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.thecrick.org\lab-vanwervenf\working\Janis Tam\Paper\final documents\revisions\Experimental raw data\"/>
    </mc:Choice>
  </mc:AlternateContent>
  <bookViews>
    <workbookView xWindow="0" yWindow="0" windowWidth="16392" windowHeight="5448"/>
  </bookViews>
  <sheets>
    <sheet name="Fig. 1" sheetId="8" r:id="rId1"/>
    <sheet name="Fig. 2" sheetId="9" r:id="rId2"/>
    <sheet name="Fig. 3" sheetId="10" r:id="rId3"/>
    <sheet name="Fig. 4" sheetId="11" r:id="rId4"/>
    <sheet name="Fig. 5" sheetId="12" r:id="rId5"/>
    <sheet name="Fig. 6" sheetId="16" r:id="rId6"/>
    <sheet name="Fig. 7" sheetId="17" r:id="rId7"/>
    <sheet name="Fig. 8" sheetId="18" r:id="rId8"/>
    <sheet name="Suppl. Fig. 1" sheetId="20" r:id="rId9"/>
    <sheet name="Suppl. Fig. 2" sheetId="21" r:id="rId10"/>
    <sheet name="Suppl. Fig. 5" sheetId="23" r:id="rId11"/>
    <sheet name="Suppl. Fig. 6" sheetId="24" r:id="rId12"/>
    <sheet name="Suppl. Fig. 7" sheetId="25" r:id="rId13"/>
    <sheet name="Suppl. Fig. 8" sheetId="26" r:id="rId14"/>
    <sheet name="Uncropped western blots" sheetId="7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26" l="1"/>
  <c r="D7" i="26"/>
  <c r="C7" i="26"/>
  <c r="B7" i="26"/>
  <c r="K41" i="25"/>
  <c r="J41" i="25"/>
  <c r="I41" i="25"/>
  <c r="H41" i="25"/>
  <c r="K33" i="25"/>
  <c r="J33" i="25"/>
  <c r="I33" i="25"/>
  <c r="H33" i="25"/>
  <c r="K25" i="25"/>
  <c r="J25" i="25"/>
  <c r="I25" i="25"/>
  <c r="H25" i="25"/>
  <c r="K17" i="25"/>
  <c r="J17" i="25"/>
  <c r="I17" i="25"/>
  <c r="H17" i="25"/>
  <c r="K9" i="25"/>
  <c r="J9" i="25"/>
  <c r="I9" i="25"/>
  <c r="H9" i="25"/>
  <c r="I33" i="23"/>
  <c r="H33" i="23"/>
  <c r="G33" i="23"/>
  <c r="F33" i="23"/>
  <c r="E33" i="23"/>
  <c r="D33" i="23"/>
  <c r="C33" i="23"/>
  <c r="B33" i="23"/>
  <c r="M26" i="23"/>
  <c r="L26" i="23"/>
  <c r="I26" i="23"/>
  <c r="H26" i="23"/>
  <c r="G26" i="23"/>
  <c r="F26" i="23"/>
  <c r="E26" i="23"/>
  <c r="D26" i="23"/>
  <c r="C26" i="23"/>
  <c r="B26" i="23"/>
  <c r="I17" i="23"/>
  <c r="H17" i="23"/>
  <c r="G17" i="23"/>
  <c r="F17" i="23"/>
  <c r="E17" i="23"/>
  <c r="D17" i="23"/>
  <c r="C17" i="23"/>
  <c r="B17" i="23"/>
  <c r="M10" i="23"/>
  <c r="L10" i="23"/>
  <c r="I10" i="23"/>
  <c r="H10" i="23"/>
  <c r="G10" i="23"/>
  <c r="F10" i="23"/>
  <c r="E10" i="23"/>
  <c r="D10" i="23"/>
  <c r="C10" i="23"/>
  <c r="B10" i="23"/>
  <c r="M57" i="18"/>
  <c r="L57" i="18"/>
  <c r="K57" i="18"/>
  <c r="J57" i="18"/>
  <c r="I57" i="18"/>
  <c r="M50" i="18"/>
  <c r="L50" i="18"/>
  <c r="K50" i="18"/>
  <c r="J50" i="18"/>
  <c r="I50" i="18"/>
  <c r="M43" i="18"/>
  <c r="L43" i="18"/>
  <c r="K43" i="18"/>
  <c r="J43" i="18"/>
  <c r="I43" i="18"/>
  <c r="M36" i="18"/>
  <c r="L36" i="18"/>
  <c r="K36" i="18"/>
  <c r="J36" i="18"/>
  <c r="I36" i="18"/>
  <c r="M29" i="18"/>
  <c r="L29" i="18"/>
  <c r="K29" i="18"/>
  <c r="J29" i="18"/>
  <c r="I29" i="18"/>
  <c r="M22" i="18"/>
  <c r="L22" i="18"/>
  <c r="K22" i="18"/>
  <c r="J22" i="18"/>
  <c r="I22" i="18"/>
  <c r="M15" i="18"/>
  <c r="L15" i="18"/>
  <c r="K15" i="18"/>
  <c r="J15" i="18"/>
  <c r="I15" i="18"/>
  <c r="F15" i="18"/>
  <c r="E15" i="18"/>
  <c r="D15" i="18"/>
  <c r="C15" i="18"/>
  <c r="B15" i="18"/>
  <c r="T8" i="18"/>
  <c r="S8" i="18"/>
  <c r="R8" i="18"/>
  <c r="Q8" i="18"/>
  <c r="P8" i="18"/>
  <c r="M8" i="18"/>
  <c r="L8" i="18"/>
  <c r="K8" i="18"/>
  <c r="J8" i="18"/>
  <c r="I8" i="18"/>
  <c r="F8" i="18"/>
  <c r="E8" i="18"/>
  <c r="D8" i="18"/>
  <c r="C8" i="18"/>
  <c r="B8" i="18"/>
  <c r="E25" i="17"/>
  <c r="E24" i="17"/>
  <c r="E23" i="17"/>
  <c r="E22" i="17"/>
  <c r="E21" i="17"/>
  <c r="E20" i="17"/>
  <c r="E19" i="17"/>
  <c r="E18" i="17"/>
  <c r="E17" i="17"/>
  <c r="E13" i="17"/>
  <c r="E12" i="17"/>
  <c r="E11" i="17"/>
  <c r="E10" i="17"/>
  <c r="E9" i="17"/>
  <c r="E8" i="17"/>
  <c r="E7" i="17"/>
  <c r="E6" i="17"/>
  <c r="E5" i="17"/>
  <c r="E29" i="16"/>
  <c r="E28" i="16"/>
  <c r="E27" i="16"/>
  <c r="L26" i="16"/>
  <c r="K26" i="16"/>
  <c r="J26" i="16"/>
  <c r="I26" i="16"/>
  <c r="H26" i="16"/>
  <c r="E26" i="16"/>
  <c r="E25" i="16"/>
  <c r="E24" i="16"/>
  <c r="E23" i="16"/>
  <c r="E22" i="16"/>
  <c r="E21" i="16"/>
  <c r="L20" i="16"/>
  <c r="K20" i="16"/>
  <c r="J20" i="16"/>
  <c r="I20" i="16"/>
  <c r="H20" i="16"/>
  <c r="E20" i="16"/>
  <c r="E19" i="16"/>
  <c r="E15" i="16"/>
  <c r="L14" i="16"/>
  <c r="K14" i="16"/>
  <c r="J14" i="16"/>
  <c r="I14" i="16"/>
  <c r="H14" i="16"/>
  <c r="E14" i="16"/>
  <c r="E13" i="16"/>
  <c r="E12" i="16"/>
  <c r="E11" i="16"/>
  <c r="E10" i="16"/>
  <c r="E9" i="16"/>
  <c r="L8" i="16"/>
  <c r="K8" i="16"/>
  <c r="J8" i="16"/>
  <c r="I8" i="16"/>
  <c r="H8" i="16"/>
  <c r="E8" i="16"/>
  <c r="E7" i="16"/>
  <c r="E6" i="16"/>
  <c r="E5" i="16"/>
  <c r="X26" i="12"/>
  <c r="W26" i="12"/>
  <c r="V26" i="12"/>
  <c r="X19" i="12"/>
  <c r="W19" i="12"/>
  <c r="V19" i="12"/>
  <c r="X13" i="12"/>
  <c r="W13" i="12"/>
  <c r="V13" i="12"/>
  <c r="X7" i="12"/>
  <c r="W7" i="12"/>
  <c r="V7" i="12"/>
  <c r="U7" i="10"/>
  <c r="T7" i="10"/>
  <c r="Q7" i="10"/>
  <c r="P7" i="10"/>
  <c r="O7" i="10"/>
  <c r="N7" i="10"/>
  <c r="M7" i="10"/>
  <c r="L7" i="10"/>
  <c r="K7" i="10"/>
  <c r="J7" i="10"/>
  <c r="I7" i="10"/>
  <c r="H7" i="10"/>
  <c r="G7" i="10"/>
  <c r="F7" i="10"/>
  <c r="E7" i="10"/>
  <c r="D7" i="10"/>
  <c r="C7" i="10"/>
  <c r="B7" i="10"/>
  <c r="P55" i="9" l="1"/>
  <c r="O55" i="9"/>
  <c r="N55" i="9"/>
  <c r="M55" i="9"/>
  <c r="L55" i="9"/>
  <c r="K55" i="9"/>
  <c r="J55" i="9"/>
  <c r="I55" i="9"/>
  <c r="P49" i="9"/>
  <c r="O49" i="9"/>
  <c r="N49" i="9"/>
  <c r="M49" i="9"/>
  <c r="L49" i="9"/>
  <c r="K49" i="9"/>
  <c r="J49" i="9"/>
  <c r="I49" i="9"/>
  <c r="P43" i="9"/>
  <c r="O43" i="9"/>
  <c r="N43" i="9"/>
  <c r="M43" i="9"/>
  <c r="L43" i="9"/>
  <c r="K43" i="9"/>
  <c r="J43" i="9"/>
  <c r="I43" i="9"/>
  <c r="P37" i="9"/>
  <c r="O37" i="9"/>
  <c r="N37" i="9"/>
  <c r="M37" i="9"/>
  <c r="L37" i="9"/>
  <c r="K37" i="9"/>
  <c r="J37" i="9"/>
  <c r="I37" i="9"/>
  <c r="P31" i="9"/>
  <c r="O31" i="9"/>
  <c r="N31" i="9"/>
  <c r="M31" i="9"/>
  <c r="L31" i="9"/>
  <c r="K31" i="9"/>
  <c r="J31" i="9"/>
  <c r="I31" i="9"/>
  <c r="P25" i="9"/>
  <c r="O25" i="9"/>
  <c r="N25" i="9"/>
  <c r="M25" i="9"/>
  <c r="L25" i="9"/>
  <c r="K25" i="9"/>
  <c r="J25" i="9"/>
  <c r="I25" i="9"/>
  <c r="P19" i="9"/>
  <c r="O19" i="9"/>
  <c r="N19" i="9"/>
  <c r="M19" i="9"/>
  <c r="L19" i="9"/>
  <c r="K19" i="9"/>
  <c r="J19" i="9"/>
  <c r="I19" i="9"/>
  <c r="P13" i="9"/>
  <c r="O13" i="9"/>
  <c r="N13" i="9"/>
  <c r="M13" i="9"/>
  <c r="L13" i="9"/>
  <c r="K13" i="9"/>
  <c r="J13" i="9"/>
  <c r="I13" i="9"/>
  <c r="P7" i="9"/>
  <c r="O7" i="9"/>
  <c r="N7" i="9"/>
  <c r="M7" i="9"/>
  <c r="L7" i="9"/>
  <c r="K7" i="9"/>
  <c r="J7" i="9"/>
  <c r="I7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L7" i="8"/>
  <c r="M7" i="8"/>
  <c r="N7" i="8"/>
  <c r="O7" i="8"/>
  <c r="P7" i="8"/>
  <c r="Q7" i="8"/>
  <c r="R7" i="8"/>
  <c r="S7" i="8"/>
  <c r="V7" i="8"/>
  <c r="W7" i="8"/>
  <c r="X7" i="8"/>
  <c r="L13" i="8"/>
  <c r="M13" i="8"/>
  <c r="N13" i="8"/>
  <c r="O13" i="8"/>
  <c r="P13" i="8"/>
  <c r="Q13" i="8"/>
  <c r="R13" i="8"/>
  <c r="S13" i="8"/>
  <c r="AA8" i="8"/>
  <c r="AB8" i="8"/>
  <c r="AC8" i="8"/>
  <c r="AD8" i="8"/>
  <c r="AE8" i="8"/>
  <c r="AF8" i="8"/>
  <c r="AG8" i="8"/>
  <c r="AA15" i="8"/>
  <c r="AB15" i="8"/>
  <c r="AC15" i="8"/>
  <c r="AD15" i="8"/>
  <c r="AE15" i="8"/>
  <c r="AF15" i="8"/>
  <c r="AG15" i="8"/>
  <c r="F6" i="24"/>
  <c r="E6" i="24"/>
  <c r="D6" i="24"/>
  <c r="C6" i="24"/>
  <c r="B6" i="24"/>
  <c r="Q8" i="17"/>
  <c r="P8" i="17"/>
  <c r="O8" i="17"/>
  <c r="N8" i="17"/>
  <c r="M8" i="17"/>
  <c r="L8" i="17"/>
  <c r="K8" i="17"/>
  <c r="J8" i="17"/>
  <c r="I8" i="17"/>
  <c r="H8" i="17"/>
</calcChain>
</file>

<file path=xl/sharedStrings.xml><?xml version="1.0" encoding="utf-8"?>
<sst xmlns="http://schemas.openxmlformats.org/spreadsheetml/2006/main" count="676" uniqueCount="148">
  <si>
    <t>% MI + MII</t>
  </si>
  <si>
    <t>Hours in SPO</t>
  </si>
  <si>
    <t>control</t>
  </si>
  <si>
    <r>
      <t>pIME1(-160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t>pIME1(-140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t>pIME1(-120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t>pIME1(-100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t>pIME1(-80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t>pIME1(-60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t>WT</t>
  </si>
  <si>
    <r>
      <t>yap6</t>
    </r>
    <r>
      <rPr>
        <sz val="11"/>
        <color theme="1"/>
        <rFont val="Arial"/>
        <family val="2"/>
      </rPr>
      <t>∆</t>
    </r>
  </si>
  <si>
    <r>
      <t>sok2</t>
    </r>
    <r>
      <rPr>
        <sz val="11"/>
        <color theme="1"/>
        <rFont val="Arial"/>
        <family val="2"/>
      </rPr>
      <t>∆</t>
    </r>
  </si>
  <si>
    <r>
      <t>phd1</t>
    </r>
    <r>
      <rPr>
        <sz val="11"/>
        <color theme="1"/>
        <rFont val="Arial"/>
        <family val="2"/>
      </rPr>
      <t>∆</t>
    </r>
  </si>
  <si>
    <r>
      <t>sok2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yap6</t>
    </r>
    <r>
      <rPr>
        <sz val="11"/>
        <color theme="1"/>
        <rFont val="Arial"/>
        <family val="2"/>
      </rPr>
      <t>∆</t>
    </r>
  </si>
  <si>
    <r>
      <t>sok2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phd1</t>
    </r>
    <r>
      <rPr>
        <sz val="11"/>
        <color theme="1"/>
        <rFont val="Arial"/>
        <family val="2"/>
      </rPr>
      <t>∆</t>
    </r>
  </si>
  <si>
    <r>
      <t>yap6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phd1</t>
    </r>
    <r>
      <rPr>
        <sz val="11"/>
        <color theme="1"/>
        <rFont val="Arial"/>
        <family val="2"/>
      </rPr>
      <t>∆</t>
    </r>
  </si>
  <si>
    <r>
      <t>sok2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phd1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yap6</t>
    </r>
    <r>
      <rPr>
        <sz val="11"/>
        <color theme="1"/>
        <rFont val="Arial"/>
        <family val="2"/>
      </rPr>
      <t>∆</t>
    </r>
  </si>
  <si>
    <r>
      <t>pIME1(-135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t>pIME1(-125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t>pIME1(-95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t>pIME1(-90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t>pIME1(-850-2315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sok2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phd1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yap6</t>
    </r>
    <r>
      <rPr>
        <sz val="11"/>
        <color theme="1"/>
        <rFont val="Arial"/>
        <family val="2"/>
      </rPr>
      <t>∆</t>
    </r>
  </si>
  <si>
    <r>
      <rPr>
        <i/>
        <sz val="11"/>
        <color theme="1"/>
        <rFont val="Calibri"/>
        <family val="2"/>
        <scheme val="minor"/>
      </rPr>
      <t>sok2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phd1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yap6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nrg1</t>
    </r>
    <r>
      <rPr>
        <sz val="11"/>
        <color theme="1"/>
        <rFont val="Arial"/>
        <family val="2"/>
      </rPr>
      <t>∆</t>
    </r>
  </si>
  <si>
    <t>Min after treatment</t>
  </si>
  <si>
    <t>Treatment</t>
  </si>
  <si>
    <t>Transcripts per cell</t>
  </si>
  <si>
    <t>DMSO</t>
  </si>
  <si>
    <t>IAA</t>
  </si>
  <si>
    <t>0-3</t>
  </si>
  <si>
    <t>21 or more</t>
  </si>
  <si>
    <t>4-10</t>
  </si>
  <si>
    <t>11-20</t>
  </si>
  <si>
    <t>Min after IAA treatment</t>
  </si>
  <si>
    <t>% of cells</t>
  </si>
  <si>
    <r>
      <t>rpd3</t>
    </r>
    <r>
      <rPr>
        <sz val="11"/>
        <color theme="1"/>
        <rFont val="Arial"/>
        <family val="2"/>
      </rPr>
      <t>∆</t>
    </r>
  </si>
  <si>
    <r>
      <t>hda1</t>
    </r>
    <r>
      <rPr>
        <sz val="11"/>
        <color theme="1"/>
        <rFont val="Arial"/>
        <family val="2"/>
      </rPr>
      <t>∆</t>
    </r>
  </si>
  <si>
    <r>
      <t>hos1</t>
    </r>
    <r>
      <rPr>
        <sz val="11"/>
        <color theme="1"/>
        <rFont val="Arial"/>
        <family val="2"/>
      </rPr>
      <t>∆</t>
    </r>
  </si>
  <si>
    <r>
      <t>hos2</t>
    </r>
    <r>
      <rPr>
        <sz val="11"/>
        <color theme="1"/>
        <rFont val="Arial"/>
        <family val="2"/>
      </rPr>
      <t>∆</t>
    </r>
  </si>
  <si>
    <r>
      <t>rpd3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hda1</t>
    </r>
    <r>
      <rPr>
        <sz val="11"/>
        <color theme="1"/>
        <rFont val="Arial"/>
        <family val="2"/>
      </rPr>
      <t>∆</t>
    </r>
  </si>
  <si>
    <r>
      <t>rpd3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hos1</t>
    </r>
    <r>
      <rPr>
        <sz val="11"/>
        <color theme="1"/>
        <rFont val="Arial"/>
        <family val="2"/>
      </rPr>
      <t>∆</t>
    </r>
  </si>
  <si>
    <r>
      <t>rpd3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hos2</t>
    </r>
    <r>
      <rPr>
        <sz val="11"/>
        <color theme="1"/>
        <rFont val="Arial"/>
        <family val="2"/>
      </rPr>
      <t>∆</t>
    </r>
  </si>
  <si>
    <t>Min after DMSO treatment</t>
  </si>
  <si>
    <t>pIME1-WT</t>
  </si>
  <si>
    <r>
      <t>pIME1-bs</t>
    </r>
    <r>
      <rPr>
        <sz val="11"/>
        <color theme="1"/>
        <rFont val="Arial"/>
        <family val="2"/>
      </rPr>
      <t>∆</t>
    </r>
  </si>
  <si>
    <r>
      <t>yap6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sok2</t>
    </r>
    <r>
      <rPr>
        <sz val="11"/>
        <color theme="1"/>
        <rFont val="Arial"/>
        <family val="2"/>
      </rPr>
      <t>∆</t>
    </r>
  </si>
  <si>
    <t>SOK2,PHD1,YAP6</t>
  </si>
  <si>
    <t>Genotype</t>
  </si>
  <si>
    <t>pIME1-spy</t>
  </si>
  <si>
    <r>
      <rPr>
        <i/>
        <sz val="11"/>
        <color theme="1"/>
        <rFont val="Calibri"/>
        <family val="2"/>
        <scheme val="minor"/>
      </rPr>
      <t>pIME1-bs</t>
    </r>
    <r>
      <rPr>
        <sz val="11"/>
        <color theme="1"/>
        <rFont val="Arial"/>
        <family val="2"/>
      </rPr>
      <t>∆</t>
    </r>
  </si>
  <si>
    <t>Total sfGFP signal (AU)</t>
  </si>
  <si>
    <t>Nuclear to cytoplasmic ratio</t>
  </si>
  <si>
    <t>Yap6-mNeonGreen</t>
  </si>
  <si>
    <t>Sok2-mNeonGreen</t>
  </si>
  <si>
    <t>Phd1-mNeonGreen</t>
  </si>
  <si>
    <t>Tup1-mNeonGreen</t>
  </si>
  <si>
    <t>Cyc8-mNeonGreen</t>
  </si>
  <si>
    <t>Nuclear signal</t>
  </si>
  <si>
    <t>Cyc8-V5</t>
  </si>
  <si>
    <t>mean</t>
  </si>
  <si>
    <t>control (untagged)</t>
  </si>
  <si>
    <t>Pog1-V5</t>
  </si>
  <si>
    <t>biological replicates</t>
  </si>
  <si>
    <t>biological
replicates</t>
  </si>
  <si>
    <r>
      <t xml:space="preserve">bp from </t>
    </r>
    <r>
      <rPr>
        <i/>
        <sz val="11"/>
        <color theme="1"/>
        <rFont val="Calibri"/>
        <family val="2"/>
        <scheme val="minor"/>
      </rPr>
      <t>IME1</t>
    </r>
    <r>
      <rPr>
        <sz val="11"/>
        <color theme="1"/>
        <rFont val="Calibri"/>
        <family val="2"/>
        <scheme val="minor"/>
      </rPr>
      <t xml:space="preserve"> AUG</t>
    </r>
  </si>
  <si>
    <t>Yap6-V5</t>
  </si>
  <si>
    <t>Sok2-V5</t>
  </si>
  <si>
    <t>Phd1-V5</t>
  </si>
  <si>
    <t>Sut1-V5</t>
  </si>
  <si>
    <t>Mot3-V5</t>
  </si>
  <si>
    <t>Sko1-V5</t>
  </si>
  <si>
    <t>Nrg1-V5</t>
  </si>
  <si>
    <t>Nrg2-V5</t>
  </si>
  <si>
    <t>Skn7-V5</t>
  </si>
  <si>
    <t xml:space="preserve"> Cin5-V5</t>
  </si>
  <si>
    <t>Sfl1-V5</t>
  </si>
  <si>
    <t>Mig1-V5</t>
  </si>
  <si>
    <t>Rgt1-V5</t>
  </si>
  <si>
    <t>Tup1-V5</t>
  </si>
  <si>
    <t>0 hours SPO</t>
  </si>
  <si>
    <t>4 hours SPO</t>
  </si>
  <si>
    <t>% of t= 0 h</t>
  </si>
  <si>
    <t>YPD</t>
  </si>
  <si>
    <t>0h SPO</t>
  </si>
  <si>
    <t>Condition</t>
  </si>
  <si>
    <t>4h SPO</t>
  </si>
  <si>
    <t>4h SPO + 2%D</t>
  </si>
  <si>
    <t>4h YP</t>
  </si>
  <si>
    <t>4h YP + 2%D</t>
  </si>
  <si>
    <r>
      <rPr>
        <i/>
        <sz val="11"/>
        <color theme="1"/>
        <rFont val="Calibri"/>
        <family val="2"/>
        <scheme val="minor"/>
      </rPr>
      <t>sok2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yap6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>phd1</t>
    </r>
    <r>
      <rPr>
        <sz val="11"/>
        <color theme="1"/>
        <rFont val="Arial"/>
        <family val="2"/>
      </rPr>
      <t>∆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up1-V5</t>
    </r>
  </si>
  <si>
    <t>HMR</t>
  </si>
  <si>
    <t>pIME1 (-1000)</t>
  </si>
  <si>
    <t>TUP1-V5</t>
  </si>
  <si>
    <t>Target</t>
  </si>
  <si>
    <r>
      <t xml:space="preserve">IME1 </t>
    </r>
    <r>
      <rPr>
        <sz val="11"/>
        <color theme="1"/>
        <rFont val="Calibri"/>
        <family val="2"/>
        <scheme val="minor"/>
      </rPr>
      <t>ORF</t>
    </r>
  </si>
  <si>
    <t>SPO 4h</t>
  </si>
  <si>
    <t>E</t>
  </si>
  <si>
    <t>S</t>
  </si>
  <si>
    <t>0h</t>
  </si>
  <si>
    <t>4h</t>
  </si>
  <si>
    <t>SPO</t>
  </si>
  <si>
    <t>TUP1-AID</t>
  </si>
  <si>
    <t>Hour after treatment</t>
  </si>
  <si>
    <t>control
4h in SPO (WT)</t>
  </si>
  <si>
    <t>CYC8-AID</t>
  </si>
  <si>
    <t>SPO 0h</t>
  </si>
  <si>
    <t>IME1 ORF</t>
  </si>
  <si>
    <r>
      <t>bp from</t>
    </r>
    <r>
      <rPr>
        <i/>
        <sz val="11"/>
        <color theme="1"/>
        <rFont val="Calibri"/>
        <family val="2"/>
        <scheme val="minor"/>
      </rPr>
      <t xml:space="preserve"> IME1 </t>
    </r>
    <r>
      <rPr>
        <sz val="11"/>
        <color theme="1"/>
        <rFont val="Calibri"/>
        <family val="2"/>
        <scheme val="minor"/>
      </rPr>
      <t>AUG</t>
    </r>
  </si>
  <si>
    <t>Suppl. fig. 1</t>
  </si>
  <si>
    <t>Suppl. fig. 8</t>
  </si>
  <si>
    <t>Suppl. fig. 7a</t>
  </si>
  <si>
    <t>Suppl. fig. 7b</t>
  </si>
  <si>
    <t>Suppl. fig. 6a</t>
  </si>
  <si>
    <t>Suppl. fig. 6c</t>
  </si>
  <si>
    <t>Suppl. fig. 5a</t>
  </si>
  <si>
    <t>Suppl. fig. 5b</t>
  </si>
  <si>
    <t>Suppl. fig. 2b</t>
  </si>
  <si>
    <t>Fig. 8d</t>
  </si>
  <si>
    <t>Fig. 8c</t>
  </si>
  <si>
    <t>Fig. 8b</t>
  </si>
  <si>
    <t>Fig. 7a</t>
  </si>
  <si>
    <t>Fig. 7b</t>
  </si>
  <si>
    <t>Fig. 7c</t>
  </si>
  <si>
    <t>Fig. 6a</t>
  </si>
  <si>
    <t>Fig. 6b</t>
  </si>
  <si>
    <t>Fig. 6c</t>
  </si>
  <si>
    <t>Fig. 5a</t>
  </si>
  <si>
    <t>Fig. 5b</t>
  </si>
  <si>
    <t>Fig. 5c</t>
  </si>
  <si>
    <t>Fig. 5d</t>
  </si>
  <si>
    <t>Fig. 5e</t>
  </si>
  <si>
    <t>Fig. 4a</t>
  </si>
  <si>
    <t>Fig. 4b</t>
  </si>
  <si>
    <t>Fig. 4c</t>
  </si>
  <si>
    <t>Fig. 3b</t>
  </si>
  <si>
    <t>Fig. 3c</t>
  </si>
  <si>
    <t>Fig. 3d</t>
  </si>
  <si>
    <t>Fig. 2b</t>
  </si>
  <si>
    <t>Fig. 2c</t>
  </si>
  <si>
    <t>Figure 1b</t>
  </si>
  <si>
    <t>Fig. 1c</t>
  </si>
  <si>
    <t>Fig. 1d</t>
  </si>
  <si>
    <t>Fig. 1f</t>
  </si>
  <si>
    <t>Fig. 1h</t>
  </si>
  <si>
    <t>Fig. 1i</t>
  </si>
  <si>
    <t>Suppl. fig. 4a</t>
  </si>
  <si>
    <t>Fig. 1g</t>
  </si>
  <si>
    <t>Fig.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/>
      <top style="thin">
        <color indexed="64"/>
      </top>
      <bottom style="thin">
        <color indexed="64"/>
      </bottom>
      <diagonal style="thin">
        <color auto="1"/>
      </diagonal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/>
      <diagonal style="thin">
        <color auto="1"/>
      </diagonal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quotePrefix="1" applyNumberFormat="1" applyBorder="1" applyAlignment="1">
      <alignment horizontal="center" vertical="center"/>
    </xf>
    <xf numFmtId="16" fontId="0" fillId="0" borderId="1" xfId="0" quotePrefix="1" applyNumberFormat="1" applyBorder="1" applyAlignment="1">
      <alignment horizontal="center" vertical="center"/>
    </xf>
    <xf numFmtId="17" fontId="0" fillId="0" borderId="1" xfId="0" quotePrefix="1" applyNumberFormat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0" xfId="0" applyFont="1"/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4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16930</xdr:colOff>
      <xdr:row>2</xdr:row>
      <xdr:rowOff>76188</xdr:rowOff>
    </xdr:from>
    <xdr:to>
      <xdr:col>32</xdr:col>
      <xdr:colOff>580249</xdr:colOff>
      <xdr:row>13</xdr:row>
      <xdr:rowOff>68619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786" t="28951" b="-1"/>
        <a:stretch/>
      </xdr:blipFill>
      <xdr:spPr>
        <a:xfrm>
          <a:off x="14461063" y="465655"/>
          <a:ext cx="6049719" cy="2134497"/>
        </a:xfrm>
        <a:prstGeom prst="rect">
          <a:avLst/>
        </a:prstGeom>
      </xdr:spPr>
    </xdr:pic>
    <xdr:clientData/>
  </xdr:twoCellAnchor>
  <xdr:twoCellAnchor editAs="oneCell">
    <xdr:from>
      <xdr:col>7</xdr:col>
      <xdr:colOff>414866</xdr:colOff>
      <xdr:row>2</xdr:row>
      <xdr:rowOff>39935</xdr:rowOff>
    </xdr:from>
    <xdr:to>
      <xdr:col>14</xdr:col>
      <xdr:colOff>85682</xdr:colOff>
      <xdr:row>14</xdr:row>
      <xdr:rowOff>5009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682066" y="429402"/>
          <a:ext cx="3938016" cy="2346960"/>
        </a:xfrm>
        <a:prstGeom prst="rect">
          <a:avLst/>
        </a:prstGeom>
      </xdr:spPr>
    </xdr:pic>
    <xdr:clientData/>
  </xdr:twoCellAnchor>
  <xdr:twoCellAnchor editAs="oneCell">
    <xdr:from>
      <xdr:col>8</xdr:col>
      <xdr:colOff>122200</xdr:colOff>
      <xdr:row>14</xdr:row>
      <xdr:rowOff>122200</xdr:rowOff>
    </xdr:from>
    <xdr:to>
      <xdr:col>14</xdr:col>
      <xdr:colOff>97816</xdr:colOff>
      <xdr:row>26</xdr:row>
      <xdr:rowOff>144552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99000" y="2848467"/>
          <a:ext cx="3633216" cy="2359152"/>
        </a:xfrm>
        <a:prstGeom prst="rect">
          <a:avLst/>
        </a:prstGeom>
      </xdr:spPr>
    </xdr:pic>
    <xdr:clientData/>
  </xdr:twoCellAnchor>
  <xdr:twoCellAnchor editAs="oneCell">
    <xdr:from>
      <xdr:col>1</xdr:col>
      <xdr:colOff>128267</xdr:colOff>
      <xdr:row>14</xdr:row>
      <xdr:rowOff>18200</xdr:rowOff>
    </xdr:from>
    <xdr:to>
      <xdr:col>7</xdr:col>
      <xdr:colOff>137411</xdr:colOff>
      <xdr:row>25</xdr:row>
      <xdr:rowOff>85934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7867" y="2744467"/>
          <a:ext cx="3666744" cy="2209800"/>
        </a:xfrm>
        <a:prstGeom prst="rect">
          <a:avLst/>
        </a:prstGeom>
      </xdr:spPr>
    </xdr:pic>
    <xdr:clientData/>
  </xdr:twoCellAnchor>
  <xdr:twoCellAnchor editAs="oneCell">
    <xdr:from>
      <xdr:col>0</xdr:col>
      <xdr:colOff>413733</xdr:colOff>
      <xdr:row>2</xdr:row>
      <xdr:rowOff>66600</xdr:rowOff>
    </xdr:from>
    <xdr:to>
      <xdr:col>7</xdr:col>
      <xdr:colOff>130269</xdr:colOff>
      <xdr:row>13</xdr:row>
      <xdr:rowOff>128238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3733" y="456067"/>
          <a:ext cx="3983736" cy="2203704"/>
        </a:xfrm>
        <a:prstGeom prst="rect">
          <a:avLst/>
        </a:prstGeom>
      </xdr:spPr>
    </xdr:pic>
    <xdr:clientData/>
  </xdr:twoCellAnchor>
  <xdr:twoCellAnchor editAs="oneCell">
    <xdr:from>
      <xdr:col>15</xdr:col>
      <xdr:colOff>267401</xdr:colOff>
      <xdr:row>14</xdr:row>
      <xdr:rowOff>21867</xdr:rowOff>
    </xdr:from>
    <xdr:to>
      <xdr:col>21</xdr:col>
      <xdr:colOff>425897</xdr:colOff>
      <xdr:row>25</xdr:row>
      <xdr:rowOff>71313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363401" y="2748134"/>
          <a:ext cx="3816096" cy="2191512"/>
        </a:xfrm>
        <a:prstGeom prst="rect">
          <a:avLst/>
        </a:prstGeom>
      </xdr:spPr>
    </xdr:pic>
    <xdr:clientData/>
  </xdr:twoCellAnchor>
  <xdr:twoCellAnchor editAs="oneCell">
    <xdr:from>
      <xdr:col>15</xdr:col>
      <xdr:colOff>78733</xdr:colOff>
      <xdr:row>2</xdr:row>
      <xdr:rowOff>36400</xdr:rowOff>
    </xdr:from>
    <xdr:to>
      <xdr:col>21</xdr:col>
      <xdr:colOff>414013</xdr:colOff>
      <xdr:row>13</xdr:row>
      <xdr:rowOff>85846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74733" y="425867"/>
          <a:ext cx="3992880" cy="219151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55"/>
  <sheetViews>
    <sheetView tabSelected="1" zoomScale="60" zoomScaleNormal="60" workbookViewId="0">
      <selection activeCell="BH17" sqref="BH17"/>
    </sheetView>
  </sheetViews>
  <sheetFormatPr defaultRowHeight="15" customHeight="1" x14ac:dyDescent="0.3"/>
  <cols>
    <col min="1" max="1" width="19.21875" style="1" bestFit="1" customWidth="1"/>
    <col min="2" max="9" width="8.88671875" style="1"/>
    <col min="10" max="10" width="8.88671875" style="83"/>
    <col min="11" max="11" width="19.109375" style="1" bestFit="1" customWidth="1"/>
    <col min="12" max="20" width="7.33203125" style="1" customWidth="1"/>
    <col min="21" max="21" width="9.44140625" style="1" bestFit="1" customWidth="1"/>
    <col min="22" max="24" width="8.88671875" style="1"/>
    <col min="25" max="25" width="8.88671875" style="83"/>
    <col min="26" max="26" width="19.44140625" style="1" bestFit="1" customWidth="1"/>
    <col min="27" max="28" width="7.77734375" style="1" customWidth="1"/>
    <col min="29" max="29" width="7.6640625" style="1" customWidth="1"/>
    <col min="30" max="30" width="7.109375" style="1" customWidth="1"/>
    <col min="31" max="31" width="7.44140625" style="1" customWidth="1"/>
    <col min="32" max="32" width="7.109375" style="1" customWidth="1"/>
    <col min="33" max="33" width="14.5546875" style="1" customWidth="1"/>
    <col min="34" max="34" width="8.88671875" style="83"/>
    <col min="35" max="35" width="18.5546875" style="1" bestFit="1" customWidth="1"/>
    <col min="36" max="48" width="8.88671875" style="1"/>
    <col min="49" max="49" width="17.44140625" style="1" bestFit="1" customWidth="1"/>
    <col min="50" max="55" width="8.88671875" style="1"/>
    <col min="56" max="16384" width="8.88671875" style="83"/>
  </cols>
  <sheetData>
    <row r="1" spans="1:55" ht="15" customHeight="1" x14ac:dyDescent="0.3">
      <c r="A1" s="1" t="s">
        <v>139</v>
      </c>
      <c r="K1" s="1" t="s">
        <v>140</v>
      </c>
      <c r="U1" s="1" t="s">
        <v>141</v>
      </c>
      <c r="Z1" s="1" t="s">
        <v>142</v>
      </c>
      <c r="AI1" s="1" t="s">
        <v>143</v>
      </c>
      <c r="AW1" s="1" t="s">
        <v>144</v>
      </c>
    </row>
    <row r="3" spans="1:55" ht="15" customHeight="1" thickBot="1" x14ac:dyDescent="0.35">
      <c r="A3" s="2" t="s">
        <v>1</v>
      </c>
      <c r="B3" s="2">
        <v>0</v>
      </c>
      <c r="C3" s="2">
        <v>2</v>
      </c>
      <c r="D3" s="2">
        <v>4</v>
      </c>
      <c r="E3" s="2">
        <v>6</v>
      </c>
      <c r="F3" s="2">
        <v>8</v>
      </c>
      <c r="G3" s="2">
        <v>10</v>
      </c>
      <c r="H3" s="2">
        <v>12</v>
      </c>
      <c r="I3" s="2">
        <v>24</v>
      </c>
      <c r="K3" s="17" t="s">
        <v>60</v>
      </c>
      <c r="U3" s="2" t="s">
        <v>47</v>
      </c>
      <c r="V3" s="2" t="s">
        <v>2</v>
      </c>
      <c r="W3" s="2" t="s">
        <v>58</v>
      </c>
      <c r="X3" s="2" t="s">
        <v>61</v>
      </c>
      <c r="Z3" s="35" t="s">
        <v>101</v>
      </c>
      <c r="AJ3" s="88" t="s">
        <v>26</v>
      </c>
      <c r="AK3" s="88"/>
      <c r="AL3" s="88"/>
      <c r="AM3" s="88"/>
      <c r="AN3" s="88"/>
      <c r="AO3" s="88"/>
      <c r="AP3" s="88"/>
      <c r="AQ3" s="88"/>
      <c r="AR3" s="88"/>
      <c r="AS3" s="88"/>
      <c r="AT3" s="88"/>
      <c r="AU3" s="88"/>
      <c r="AX3" s="85" t="s">
        <v>33</v>
      </c>
      <c r="AY3" s="85"/>
      <c r="AZ3" s="85"/>
      <c r="BA3" s="85"/>
      <c r="BB3" s="85"/>
      <c r="BC3" s="85"/>
    </row>
    <row r="4" spans="1:55" ht="15" customHeight="1" thickBot="1" x14ac:dyDescent="0.35">
      <c r="A4" s="64" t="s">
        <v>47</v>
      </c>
      <c r="B4" s="88" t="s">
        <v>0</v>
      </c>
      <c r="C4" s="88"/>
      <c r="D4" s="88"/>
      <c r="E4" s="88"/>
      <c r="F4" s="88"/>
      <c r="G4" s="88"/>
      <c r="H4" s="88"/>
      <c r="I4" s="88"/>
      <c r="K4" s="29" t="s">
        <v>64</v>
      </c>
      <c r="L4" s="2">
        <v>400</v>
      </c>
      <c r="M4" s="2">
        <v>750</v>
      </c>
      <c r="N4" s="2">
        <v>1000</v>
      </c>
      <c r="O4" s="2">
        <v>1400</v>
      </c>
      <c r="P4" s="2">
        <v>1700</v>
      </c>
      <c r="Q4" s="2">
        <v>1950</v>
      </c>
      <c r="R4" s="2">
        <v>2100</v>
      </c>
      <c r="S4" s="2">
        <v>2310</v>
      </c>
      <c r="U4" s="84" t="s">
        <v>63</v>
      </c>
      <c r="V4" s="30">
        <v>1.4723277910000001</v>
      </c>
      <c r="W4" s="30">
        <v>8.7054194000000003</v>
      </c>
      <c r="X4" s="30">
        <v>2.8844515999999998</v>
      </c>
      <c r="Z4" s="15" t="s">
        <v>25</v>
      </c>
      <c r="AA4" s="32" t="s">
        <v>27</v>
      </c>
      <c r="AB4" s="33" t="s">
        <v>28</v>
      </c>
      <c r="AC4" s="32" t="s">
        <v>27</v>
      </c>
      <c r="AD4" s="33" t="s">
        <v>28</v>
      </c>
      <c r="AE4" s="32" t="s">
        <v>27</v>
      </c>
      <c r="AF4" s="33" t="s">
        <v>28</v>
      </c>
      <c r="AG4" s="103" t="s">
        <v>103</v>
      </c>
      <c r="AI4" s="15" t="s">
        <v>25</v>
      </c>
      <c r="AJ4" s="3" t="s">
        <v>2</v>
      </c>
      <c r="AK4" s="38"/>
      <c r="AL4" s="53" t="s">
        <v>27</v>
      </c>
      <c r="AM4" s="54" t="s">
        <v>28</v>
      </c>
      <c r="AN4" s="53" t="s">
        <v>27</v>
      </c>
      <c r="AO4" s="54" t="s">
        <v>28</v>
      </c>
      <c r="AP4" s="53" t="s">
        <v>27</v>
      </c>
      <c r="AQ4" s="54" t="s">
        <v>28</v>
      </c>
      <c r="AR4" s="53" t="s">
        <v>27</v>
      </c>
      <c r="AS4" s="54" t="s">
        <v>28</v>
      </c>
      <c r="AT4" s="53" t="s">
        <v>27</v>
      </c>
      <c r="AU4" s="54" t="s">
        <v>28</v>
      </c>
      <c r="AW4" s="2" t="s">
        <v>34</v>
      </c>
      <c r="AX4" s="2">
        <v>0</v>
      </c>
      <c r="AY4" s="2">
        <v>2</v>
      </c>
      <c r="AZ4" s="2">
        <v>5</v>
      </c>
      <c r="BA4" s="2">
        <v>10</v>
      </c>
      <c r="BB4" s="2">
        <v>15</v>
      </c>
      <c r="BC4" s="2">
        <v>30</v>
      </c>
    </row>
    <row r="5" spans="1:55" ht="15" customHeight="1" x14ac:dyDescent="0.3">
      <c r="A5" s="11" t="s">
        <v>2</v>
      </c>
      <c r="B5" s="77">
        <v>0</v>
      </c>
      <c r="C5" s="5">
        <v>0</v>
      </c>
      <c r="D5" s="5">
        <v>0</v>
      </c>
      <c r="E5" s="5">
        <v>0</v>
      </c>
      <c r="F5" s="5">
        <v>19</v>
      </c>
      <c r="G5" s="5">
        <v>32.5</v>
      </c>
      <c r="H5" s="5">
        <v>44</v>
      </c>
      <c r="I5" s="54">
        <v>60.5</v>
      </c>
      <c r="K5" s="84" t="s">
        <v>63</v>
      </c>
      <c r="L5" s="3">
        <v>0.88316300000000003</v>
      </c>
      <c r="M5" s="3">
        <v>0.86412199999999995</v>
      </c>
      <c r="N5" s="3">
        <v>0.98448000000000002</v>
      </c>
      <c r="O5" s="3">
        <v>1.077296</v>
      </c>
      <c r="P5" s="3">
        <v>0.99801799999999996</v>
      </c>
      <c r="Q5" s="3">
        <v>0.88177799999999995</v>
      </c>
      <c r="R5" s="3">
        <v>0.89524999999999999</v>
      </c>
      <c r="S5" s="3">
        <v>0.74881699999999995</v>
      </c>
      <c r="U5" s="84"/>
      <c r="V5" s="30">
        <v>0.98448000000000002</v>
      </c>
      <c r="W5" s="30">
        <v>7.9207178999999996</v>
      </c>
      <c r="X5" s="30">
        <v>6.9437480000000003</v>
      </c>
      <c r="Z5" s="15" t="s">
        <v>102</v>
      </c>
      <c r="AA5" s="101">
        <v>0</v>
      </c>
      <c r="AB5" s="102"/>
      <c r="AC5" s="101">
        <v>0.5</v>
      </c>
      <c r="AD5" s="102"/>
      <c r="AE5" s="101">
        <v>2</v>
      </c>
      <c r="AF5" s="102"/>
      <c r="AG5" s="103"/>
      <c r="AI5" s="15" t="s">
        <v>24</v>
      </c>
      <c r="AJ5" s="63"/>
      <c r="AK5" s="64">
        <v>0</v>
      </c>
      <c r="AL5" s="107">
        <v>2</v>
      </c>
      <c r="AM5" s="108"/>
      <c r="AN5" s="107">
        <v>5</v>
      </c>
      <c r="AO5" s="108"/>
      <c r="AP5" s="107">
        <v>10</v>
      </c>
      <c r="AQ5" s="108"/>
      <c r="AR5" s="107">
        <v>15</v>
      </c>
      <c r="AS5" s="108"/>
      <c r="AT5" s="107">
        <v>30</v>
      </c>
      <c r="AU5" s="108"/>
      <c r="AW5" s="22" t="s">
        <v>29</v>
      </c>
      <c r="AX5" s="44">
        <v>0.72222200000000003</v>
      </c>
      <c r="AY5" s="44">
        <v>0.86904761900000005</v>
      </c>
      <c r="AZ5" s="44">
        <v>0.83561643799999996</v>
      </c>
      <c r="BA5" s="44">
        <v>0.73958333300000001</v>
      </c>
      <c r="BB5" s="44">
        <v>0.426666667</v>
      </c>
      <c r="BC5" s="44">
        <v>6.0344828000000003E-2</v>
      </c>
    </row>
    <row r="6" spans="1:55" ht="15" customHeight="1" x14ac:dyDescent="0.3">
      <c r="A6" s="13" t="s">
        <v>3</v>
      </c>
      <c r="B6" s="74">
        <v>0</v>
      </c>
      <c r="C6" s="44">
        <v>0</v>
      </c>
      <c r="D6" s="44">
        <v>0</v>
      </c>
      <c r="E6" s="44">
        <v>0.5</v>
      </c>
      <c r="F6" s="44">
        <v>1</v>
      </c>
      <c r="G6" s="44">
        <v>29.5</v>
      </c>
      <c r="H6" s="44">
        <v>40</v>
      </c>
      <c r="I6" s="49">
        <v>62</v>
      </c>
      <c r="K6" s="84"/>
      <c r="L6" s="3">
        <v>1.6414492009999999</v>
      </c>
      <c r="M6" s="3">
        <v>2.580967893</v>
      </c>
      <c r="N6" s="3">
        <v>1.7840701080000001</v>
      </c>
      <c r="O6" s="3">
        <v>1.361100427</v>
      </c>
      <c r="P6" s="3">
        <v>1.6613022879999999</v>
      </c>
      <c r="Q6" s="3">
        <v>2.3047526569999999</v>
      </c>
      <c r="R6" s="3">
        <v>1.3684007840000001</v>
      </c>
      <c r="S6" s="3">
        <v>1.36214247</v>
      </c>
      <c r="U6" s="84"/>
      <c r="V6" s="2"/>
      <c r="W6" s="30">
        <v>3.165006</v>
      </c>
      <c r="X6" s="30">
        <v>6.1478165999999996</v>
      </c>
      <c r="Z6" s="89" t="s">
        <v>63</v>
      </c>
      <c r="AA6" s="41">
        <v>7.1301515999999995E-2</v>
      </c>
      <c r="AB6" s="42">
        <v>7.3220555000000007E-2</v>
      </c>
      <c r="AC6" s="41">
        <v>8.9189299999999999E-2</v>
      </c>
      <c r="AD6" s="42">
        <v>0.99972539999999999</v>
      </c>
      <c r="AE6" s="41">
        <v>3.2088600000000002E-2</v>
      </c>
      <c r="AF6" s="42">
        <v>0.95905589999999996</v>
      </c>
      <c r="AG6" s="37">
        <v>1.0459286000000001</v>
      </c>
      <c r="AJ6" s="44">
        <v>0</v>
      </c>
      <c r="AK6" s="45">
        <v>0</v>
      </c>
      <c r="AL6" s="48">
        <v>0</v>
      </c>
      <c r="AM6" s="49">
        <v>0</v>
      </c>
      <c r="AN6" s="48">
        <v>0</v>
      </c>
      <c r="AO6" s="49">
        <v>0</v>
      </c>
      <c r="AP6" s="48">
        <v>0</v>
      </c>
      <c r="AQ6" s="49">
        <v>0</v>
      </c>
      <c r="AR6" s="48">
        <v>4</v>
      </c>
      <c r="AS6" s="49">
        <v>8</v>
      </c>
      <c r="AT6" s="48">
        <v>1</v>
      </c>
      <c r="AU6" s="49">
        <v>23</v>
      </c>
      <c r="AW6" s="23" t="s">
        <v>31</v>
      </c>
      <c r="AX6" s="44">
        <v>0.2</v>
      </c>
      <c r="AY6" s="44">
        <v>0.10714285699999999</v>
      </c>
      <c r="AZ6" s="44">
        <v>0.136986301</v>
      </c>
      <c r="BA6" s="44">
        <v>0.19791666699999999</v>
      </c>
      <c r="BB6" s="44">
        <v>0.453333333</v>
      </c>
      <c r="BC6" s="44">
        <v>0.37931034499999999</v>
      </c>
    </row>
    <row r="7" spans="1:55" ht="15" customHeight="1" x14ac:dyDescent="0.3">
      <c r="A7" s="13" t="s">
        <v>4</v>
      </c>
      <c r="B7" s="74">
        <v>0</v>
      </c>
      <c r="C7" s="44">
        <v>0</v>
      </c>
      <c r="D7" s="44">
        <v>0</v>
      </c>
      <c r="E7" s="44">
        <v>0.5</v>
      </c>
      <c r="F7" s="44">
        <v>13.5</v>
      </c>
      <c r="G7" s="44">
        <v>37</v>
      </c>
      <c r="H7" s="44">
        <v>49.750999999999998</v>
      </c>
      <c r="I7" s="49">
        <v>56</v>
      </c>
      <c r="K7" s="2" t="s">
        <v>59</v>
      </c>
      <c r="L7" s="2">
        <f>AVERAGE(L5,L6)</f>
        <v>1.2623061005</v>
      </c>
      <c r="M7" s="2">
        <f>AVERAGE(M5,M6)</f>
        <v>1.7225449465</v>
      </c>
      <c r="N7" s="2">
        <f>AVERAGE(N5,N6)</f>
        <v>1.3842750540000002</v>
      </c>
      <c r="O7" s="2">
        <f>AVERAGE(O5,O6)</f>
        <v>1.2191982134999999</v>
      </c>
      <c r="P7" s="2">
        <f>AVERAGE(P5,P6)</f>
        <v>1.329660144</v>
      </c>
      <c r="Q7" s="2">
        <f>AVERAGE(Q5,Q6)</f>
        <v>1.5932653284999998</v>
      </c>
      <c r="R7" s="2">
        <f>AVERAGE(R5,R6)</f>
        <v>1.1318253920000001</v>
      </c>
      <c r="S7" s="2">
        <f>AVERAGE(S5,S6)</f>
        <v>1.055479735</v>
      </c>
      <c r="U7" s="2" t="s">
        <v>59</v>
      </c>
      <c r="V7" s="2">
        <f>AVERAGE(V4,V5)</f>
        <v>1.2284038955000001</v>
      </c>
      <c r="W7" s="2">
        <f>AVERAGE(W4,W5,W6)</f>
        <v>6.5970477666666669</v>
      </c>
      <c r="X7" s="2">
        <f>AVERAGE(X4,X5,X6)</f>
        <v>5.3253387333333331</v>
      </c>
      <c r="Z7" s="89"/>
      <c r="AA7" s="41">
        <v>2.1713037000000001E-2</v>
      </c>
      <c r="AB7" s="42">
        <v>5.7797763000000002E-2</v>
      </c>
      <c r="AC7" s="41">
        <v>9.0255199999999994E-2</v>
      </c>
      <c r="AD7" s="42">
        <v>0.67101900000000003</v>
      </c>
      <c r="AE7" s="41">
        <v>3.7038099999999997E-2</v>
      </c>
      <c r="AF7" s="42">
        <v>0.69738310000000003</v>
      </c>
      <c r="AG7" s="37">
        <v>1.0420711</v>
      </c>
      <c r="AJ7" s="44">
        <v>0</v>
      </c>
      <c r="AK7" s="45">
        <v>0</v>
      </c>
      <c r="AL7" s="48">
        <v>0</v>
      </c>
      <c r="AM7" s="49">
        <v>0</v>
      </c>
      <c r="AN7" s="48">
        <v>0</v>
      </c>
      <c r="AO7" s="49">
        <v>0</v>
      </c>
      <c r="AP7" s="48">
        <v>0</v>
      </c>
      <c r="AQ7" s="49">
        <v>1</v>
      </c>
      <c r="AR7" s="48">
        <v>2</v>
      </c>
      <c r="AS7" s="49">
        <v>6</v>
      </c>
      <c r="AT7" s="48">
        <v>1</v>
      </c>
      <c r="AU7" s="49">
        <v>17</v>
      </c>
      <c r="AW7" s="24" t="s">
        <v>32</v>
      </c>
      <c r="AX7" s="44">
        <v>7.7778E-2</v>
      </c>
      <c r="AY7" s="44">
        <v>1.1904761999999999E-2</v>
      </c>
      <c r="AZ7" s="44">
        <v>0</v>
      </c>
      <c r="BA7" s="44">
        <v>6.25E-2</v>
      </c>
      <c r="BB7" s="44">
        <v>0.12</v>
      </c>
      <c r="BC7" s="44">
        <v>0.43103448300000002</v>
      </c>
    </row>
    <row r="8" spans="1:55" ht="15" customHeight="1" thickBot="1" x14ac:dyDescent="0.35">
      <c r="A8" s="13" t="s">
        <v>5</v>
      </c>
      <c r="B8" s="74">
        <v>0</v>
      </c>
      <c r="C8" s="44">
        <v>0</v>
      </c>
      <c r="D8" s="44">
        <v>0</v>
      </c>
      <c r="E8" s="44">
        <v>0</v>
      </c>
      <c r="F8" s="44">
        <v>0</v>
      </c>
      <c r="G8" s="44">
        <v>8.5</v>
      </c>
      <c r="H8" s="44">
        <v>27</v>
      </c>
      <c r="I8" s="49">
        <v>38.69</v>
      </c>
      <c r="Z8" s="15" t="s">
        <v>59</v>
      </c>
      <c r="AA8" s="39">
        <f>AVERAGE(AA6,AA7)</f>
        <v>4.65072765E-2</v>
      </c>
      <c r="AB8" s="40">
        <f>AVERAGE(AB6,AB7)</f>
        <v>6.5509159000000011E-2</v>
      </c>
      <c r="AC8" s="39">
        <f>AVERAGE(AC6,AC7)</f>
        <v>8.9722250000000003E-2</v>
      </c>
      <c r="AD8" s="40">
        <f>AVERAGE(AD6,AD7)</f>
        <v>0.83537220000000001</v>
      </c>
      <c r="AE8" s="39">
        <f>AVERAGE(AE6,AE7)</f>
        <v>3.456335E-2</v>
      </c>
      <c r="AF8" s="40">
        <f>AVERAGE(AF6,AF7)</f>
        <v>0.8282195</v>
      </c>
      <c r="AG8" s="37">
        <f>AVERAGE(AG6,AG7)</f>
        <v>1.0439998500000001</v>
      </c>
      <c r="AJ8" s="44">
        <v>1</v>
      </c>
      <c r="AK8" s="45">
        <v>0</v>
      </c>
      <c r="AL8" s="48">
        <v>0</v>
      </c>
      <c r="AM8" s="49">
        <v>4</v>
      </c>
      <c r="AN8" s="48">
        <v>9</v>
      </c>
      <c r="AO8" s="49">
        <v>4</v>
      </c>
      <c r="AP8" s="48">
        <v>0</v>
      </c>
      <c r="AQ8" s="49">
        <v>0</v>
      </c>
      <c r="AR8" s="48">
        <v>0</v>
      </c>
      <c r="AS8" s="49">
        <v>3</v>
      </c>
      <c r="AT8" s="48">
        <v>0</v>
      </c>
      <c r="AU8" s="49">
        <v>13</v>
      </c>
      <c r="AW8" s="22" t="s">
        <v>30</v>
      </c>
      <c r="AX8" s="44">
        <v>0</v>
      </c>
      <c r="AY8" s="44">
        <v>1.1904761999999999E-2</v>
      </c>
      <c r="AZ8" s="44">
        <v>2.739726E-2</v>
      </c>
      <c r="BA8" s="44">
        <v>0</v>
      </c>
      <c r="BB8" s="44">
        <v>0</v>
      </c>
      <c r="BC8" s="44">
        <v>0.12931034499999999</v>
      </c>
    </row>
    <row r="9" spans="1:55" ht="15" customHeight="1" x14ac:dyDescent="0.3">
      <c r="A9" s="13" t="s">
        <v>6</v>
      </c>
      <c r="B9" s="74">
        <v>0</v>
      </c>
      <c r="C9" s="44">
        <v>0</v>
      </c>
      <c r="D9" s="44">
        <v>0</v>
      </c>
      <c r="E9" s="44">
        <v>0</v>
      </c>
      <c r="F9" s="44">
        <v>0</v>
      </c>
      <c r="G9" s="44">
        <v>0.5</v>
      </c>
      <c r="H9" s="44">
        <v>0</v>
      </c>
      <c r="I9" s="49">
        <v>25.5</v>
      </c>
      <c r="K9" s="17" t="s">
        <v>58</v>
      </c>
      <c r="AJ9" s="44">
        <v>3</v>
      </c>
      <c r="AK9" s="45">
        <v>0</v>
      </c>
      <c r="AL9" s="48">
        <v>0</v>
      </c>
      <c r="AM9" s="49">
        <v>3</v>
      </c>
      <c r="AN9" s="48">
        <v>0</v>
      </c>
      <c r="AO9" s="49">
        <v>0</v>
      </c>
      <c r="AP9" s="48">
        <v>2</v>
      </c>
      <c r="AQ9" s="49">
        <v>13</v>
      </c>
      <c r="AR9" s="48">
        <v>0</v>
      </c>
      <c r="AS9" s="49">
        <v>9</v>
      </c>
      <c r="AT9" s="48">
        <v>8</v>
      </c>
      <c r="AU9" s="49">
        <v>13</v>
      </c>
    </row>
    <row r="10" spans="1:55" ht="15" customHeight="1" thickBot="1" x14ac:dyDescent="0.35">
      <c r="A10" s="13" t="s">
        <v>7</v>
      </c>
      <c r="B10" s="74">
        <v>0</v>
      </c>
      <c r="C10" s="44">
        <v>0</v>
      </c>
      <c r="D10" s="44">
        <v>0</v>
      </c>
      <c r="E10" s="44">
        <v>0</v>
      </c>
      <c r="F10" s="44">
        <v>0</v>
      </c>
      <c r="G10" s="44">
        <v>0</v>
      </c>
      <c r="H10" s="44">
        <v>0</v>
      </c>
      <c r="I10" s="49">
        <v>0</v>
      </c>
      <c r="K10" s="29" t="s">
        <v>64</v>
      </c>
      <c r="L10" s="2">
        <v>400</v>
      </c>
      <c r="M10" s="2">
        <v>750</v>
      </c>
      <c r="N10" s="2">
        <v>1000</v>
      </c>
      <c r="O10" s="2">
        <v>1400</v>
      </c>
      <c r="P10" s="2">
        <v>1700</v>
      </c>
      <c r="Q10" s="2">
        <v>1950</v>
      </c>
      <c r="R10" s="2">
        <v>2100</v>
      </c>
      <c r="S10" s="2">
        <v>2310</v>
      </c>
      <c r="Z10" s="35" t="s">
        <v>104</v>
      </c>
      <c r="AJ10" s="44">
        <v>0</v>
      </c>
      <c r="AK10" s="45">
        <v>0</v>
      </c>
      <c r="AL10" s="48">
        <v>0</v>
      </c>
      <c r="AM10" s="49">
        <v>0</v>
      </c>
      <c r="AN10" s="48">
        <v>0</v>
      </c>
      <c r="AO10" s="49">
        <v>0</v>
      </c>
      <c r="AP10" s="48">
        <v>0</v>
      </c>
      <c r="AQ10" s="49">
        <v>6</v>
      </c>
      <c r="AR10" s="48">
        <v>8</v>
      </c>
      <c r="AS10" s="49">
        <v>13</v>
      </c>
      <c r="AT10" s="48">
        <v>11</v>
      </c>
      <c r="AU10" s="49">
        <v>12</v>
      </c>
    </row>
    <row r="11" spans="1:55" ht="15" customHeight="1" thickBot="1" x14ac:dyDescent="0.35">
      <c r="A11" s="14" t="s">
        <v>8</v>
      </c>
      <c r="B11" s="78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52">
        <v>0</v>
      </c>
      <c r="K11" s="84" t="s">
        <v>63</v>
      </c>
      <c r="L11" s="3">
        <v>1.9860150000000001</v>
      </c>
      <c r="M11" s="3">
        <v>4.1285163999999996</v>
      </c>
      <c r="N11" s="3">
        <v>5.4629877000000002</v>
      </c>
      <c r="O11" s="3">
        <v>2.7938136</v>
      </c>
      <c r="P11" s="3">
        <v>1.8505533999999999</v>
      </c>
      <c r="Q11" s="3">
        <v>1.3733843999999999</v>
      </c>
      <c r="R11" s="3">
        <v>1.3902843</v>
      </c>
      <c r="S11" s="3">
        <v>0.98225799999999996</v>
      </c>
      <c r="Z11" s="15" t="s">
        <v>25</v>
      </c>
      <c r="AA11" s="32" t="s">
        <v>27</v>
      </c>
      <c r="AB11" s="33" t="s">
        <v>28</v>
      </c>
      <c r="AC11" s="32" t="s">
        <v>27</v>
      </c>
      <c r="AD11" s="33" t="s">
        <v>28</v>
      </c>
      <c r="AE11" s="32" t="s">
        <v>27</v>
      </c>
      <c r="AF11" s="33" t="s">
        <v>28</v>
      </c>
      <c r="AG11" s="103" t="s">
        <v>103</v>
      </c>
      <c r="AJ11" s="44">
        <v>0</v>
      </c>
      <c r="AK11" s="45">
        <v>1</v>
      </c>
      <c r="AL11" s="48">
        <v>0</v>
      </c>
      <c r="AM11" s="49">
        <v>0</v>
      </c>
      <c r="AN11" s="48">
        <v>0</v>
      </c>
      <c r="AO11" s="49">
        <v>1</v>
      </c>
      <c r="AP11" s="48">
        <v>2</v>
      </c>
      <c r="AQ11" s="49">
        <v>0</v>
      </c>
      <c r="AR11" s="48">
        <v>0</v>
      </c>
      <c r="AS11" s="49">
        <v>4</v>
      </c>
      <c r="AT11" s="48">
        <v>0</v>
      </c>
      <c r="AU11" s="49">
        <v>12</v>
      </c>
      <c r="AX11" s="47"/>
      <c r="AY11" s="47"/>
      <c r="AZ11" s="47"/>
      <c r="BA11" s="47"/>
    </row>
    <row r="12" spans="1:55" ht="15" customHeight="1" x14ac:dyDescent="0.3">
      <c r="K12" s="84"/>
      <c r="L12" s="3">
        <v>1.973910464</v>
      </c>
      <c r="M12" s="3">
        <v>5.4372290080000001</v>
      </c>
      <c r="N12" s="3">
        <v>6.8500234000000004</v>
      </c>
      <c r="O12" s="3">
        <v>2.4102638500000002</v>
      </c>
      <c r="P12" s="3">
        <v>1.62867334</v>
      </c>
      <c r="Q12" s="3">
        <v>1.5761703140000001</v>
      </c>
      <c r="R12" s="3">
        <v>1.3466832630000001</v>
      </c>
      <c r="S12" s="3">
        <v>1.0838447470000001</v>
      </c>
      <c r="Z12" s="15" t="s">
        <v>102</v>
      </c>
      <c r="AA12" s="101">
        <v>0</v>
      </c>
      <c r="AB12" s="102"/>
      <c r="AC12" s="101">
        <v>0.5</v>
      </c>
      <c r="AD12" s="102"/>
      <c r="AE12" s="101">
        <v>2</v>
      </c>
      <c r="AF12" s="102"/>
      <c r="AG12" s="103"/>
      <c r="AJ12" s="44">
        <v>0</v>
      </c>
      <c r="AK12" s="45">
        <v>2</v>
      </c>
      <c r="AL12" s="48">
        <v>1</v>
      </c>
      <c r="AM12" s="49">
        <v>2</v>
      </c>
      <c r="AN12" s="48">
        <v>0</v>
      </c>
      <c r="AO12" s="49">
        <v>1</v>
      </c>
      <c r="AP12" s="48">
        <v>0</v>
      </c>
      <c r="AQ12" s="49">
        <v>0</v>
      </c>
      <c r="AR12" s="48">
        <v>0</v>
      </c>
      <c r="AS12" s="49">
        <v>16</v>
      </c>
      <c r="AT12" s="48">
        <v>0</v>
      </c>
      <c r="AU12" s="49">
        <v>4</v>
      </c>
      <c r="AX12" s="47"/>
      <c r="AY12" s="47"/>
      <c r="AZ12" s="47"/>
      <c r="BA12" s="47"/>
    </row>
    <row r="13" spans="1:55" ht="15" customHeight="1" x14ac:dyDescent="0.3">
      <c r="A13" s="50"/>
      <c r="B13" s="76"/>
      <c r="C13" s="76"/>
      <c r="D13" s="76"/>
      <c r="E13" s="76"/>
      <c r="F13" s="76"/>
      <c r="G13" s="76"/>
      <c r="H13" s="76"/>
      <c r="I13" s="76"/>
      <c r="K13" s="2" t="s">
        <v>59</v>
      </c>
      <c r="L13" s="2">
        <f>AVERAGE(L11,L12)</f>
        <v>1.9799627320000002</v>
      </c>
      <c r="M13" s="2">
        <f>AVERAGE(M11,M12)</f>
        <v>4.7828727039999999</v>
      </c>
      <c r="N13" s="2">
        <f>AVERAGE(N11,N12)</f>
        <v>6.1565055500000003</v>
      </c>
      <c r="O13" s="2">
        <f>AVERAGE(O11,O12)</f>
        <v>2.6020387249999999</v>
      </c>
      <c r="P13" s="2">
        <f>AVERAGE(P11,P12)</f>
        <v>1.7396133699999998</v>
      </c>
      <c r="Q13" s="2">
        <f>AVERAGE(Q11,Q12)</f>
        <v>1.474777357</v>
      </c>
      <c r="R13" s="2">
        <f>AVERAGE(R11,R12)</f>
        <v>1.3684837815000002</v>
      </c>
      <c r="S13" s="2">
        <f>AVERAGE(S11,S12)</f>
        <v>1.0330513735</v>
      </c>
      <c r="Z13" s="89" t="s">
        <v>63</v>
      </c>
      <c r="AA13" s="41">
        <v>3.5861708999999999E-2</v>
      </c>
      <c r="AB13" s="42">
        <v>4.0762033000000003E-2</v>
      </c>
      <c r="AC13" s="41">
        <v>1.7804299999999999E-2</v>
      </c>
      <c r="AD13" s="42">
        <v>2.5169149000000002</v>
      </c>
      <c r="AE13" s="41">
        <v>1.1413E-2</v>
      </c>
      <c r="AF13" s="42">
        <v>3.4379008</v>
      </c>
      <c r="AG13" s="37">
        <v>1.0459286000000001</v>
      </c>
      <c r="AJ13" s="44">
        <v>2</v>
      </c>
      <c r="AK13" s="45">
        <v>0</v>
      </c>
      <c r="AL13" s="48">
        <v>0</v>
      </c>
      <c r="AM13" s="49">
        <v>2</v>
      </c>
      <c r="AN13" s="48">
        <v>0</v>
      </c>
      <c r="AO13" s="49">
        <v>0</v>
      </c>
      <c r="AP13" s="48">
        <v>0</v>
      </c>
      <c r="AQ13" s="49">
        <v>1</v>
      </c>
      <c r="AR13" s="48">
        <v>1</v>
      </c>
      <c r="AS13" s="49">
        <v>3</v>
      </c>
      <c r="AT13" s="48">
        <v>8</v>
      </c>
      <c r="AU13" s="49">
        <v>13</v>
      </c>
      <c r="AX13" s="47"/>
      <c r="AY13" s="47"/>
      <c r="AZ13" s="47"/>
      <c r="BA13" s="47"/>
    </row>
    <row r="14" spans="1:55" ht="15" customHeight="1" x14ac:dyDescent="0.3">
      <c r="A14" s="50"/>
      <c r="B14" s="50"/>
      <c r="C14" s="18"/>
      <c r="D14" s="18"/>
      <c r="E14" s="18"/>
      <c r="F14" s="18"/>
      <c r="G14" s="18"/>
      <c r="H14" s="18"/>
      <c r="I14" s="17"/>
      <c r="Z14" s="89"/>
      <c r="AA14" s="41">
        <v>2.2939942000000001E-2</v>
      </c>
      <c r="AB14" s="42">
        <v>5.6886724999999999E-2</v>
      </c>
      <c r="AC14" s="41">
        <v>3.44572E-2</v>
      </c>
      <c r="AD14" s="42">
        <v>3.5874895000000002</v>
      </c>
      <c r="AE14" s="41">
        <v>1.1333599999999999E-2</v>
      </c>
      <c r="AF14" s="42">
        <v>3.1247896000000002</v>
      </c>
      <c r="AG14" s="37">
        <v>1.0420711</v>
      </c>
      <c r="AJ14" s="44">
        <v>0</v>
      </c>
      <c r="AK14" s="45">
        <v>0</v>
      </c>
      <c r="AL14" s="48">
        <v>0</v>
      </c>
      <c r="AM14" s="49">
        <v>0</v>
      </c>
      <c r="AN14" s="48">
        <v>0</v>
      </c>
      <c r="AO14" s="49">
        <v>5</v>
      </c>
      <c r="AP14" s="48">
        <v>5</v>
      </c>
      <c r="AQ14" s="49">
        <v>5</v>
      </c>
      <c r="AR14" s="48">
        <v>0</v>
      </c>
      <c r="AS14" s="49">
        <v>3</v>
      </c>
      <c r="AT14" s="48">
        <v>0</v>
      </c>
      <c r="AU14" s="49">
        <v>13</v>
      </c>
      <c r="AX14" s="47"/>
      <c r="AY14" s="47"/>
      <c r="AZ14" s="47"/>
      <c r="BA14" s="47"/>
    </row>
    <row r="15" spans="1:55" ht="15" customHeight="1" thickBot="1" x14ac:dyDescent="0.35">
      <c r="A15" s="50"/>
      <c r="B15" s="50"/>
      <c r="C15" s="50"/>
      <c r="D15" s="50"/>
      <c r="E15" s="50"/>
      <c r="F15" s="50"/>
      <c r="G15" s="50"/>
      <c r="H15" s="50"/>
      <c r="I15" s="17"/>
      <c r="Z15" s="15" t="s">
        <v>59</v>
      </c>
      <c r="AA15" s="39">
        <f>AVERAGE(AA13,AA14)</f>
        <v>2.9400825499999998E-2</v>
      </c>
      <c r="AB15" s="40">
        <f>AVERAGE(AB13,AB14)</f>
        <v>4.8824379000000001E-2</v>
      </c>
      <c r="AC15" s="39">
        <f>AVERAGE(AC13,AC14)</f>
        <v>2.6130750000000001E-2</v>
      </c>
      <c r="AD15" s="40">
        <f>AVERAGE(AD13,AD14)</f>
        <v>3.0522022</v>
      </c>
      <c r="AE15" s="39">
        <f>AVERAGE(AE13,AE14)</f>
        <v>1.1373299999999999E-2</v>
      </c>
      <c r="AF15" s="40">
        <f>AVERAGE(AF13,AF14)</f>
        <v>3.2813452000000001</v>
      </c>
      <c r="AG15" s="37">
        <f>AVERAGE(AG13,AG14)</f>
        <v>1.0439998500000001</v>
      </c>
      <c r="AJ15" s="44">
        <v>2</v>
      </c>
      <c r="AK15" s="45">
        <v>5</v>
      </c>
      <c r="AL15" s="48">
        <v>28</v>
      </c>
      <c r="AM15" s="49">
        <v>0</v>
      </c>
      <c r="AN15" s="48">
        <v>2</v>
      </c>
      <c r="AO15" s="49">
        <v>1</v>
      </c>
      <c r="AP15" s="48">
        <v>3</v>
      </c>
      <c r="AQ15" s="49">
        <v>0</v>
      </c>
      <c r="AR15" s="48">
        <v>7</v>
      </c>
      <c r="AS15" s="49">
        <v>4</v>
      </c>
      <c r="AT15" s="48">
        <v>4</v>
      </c>
      <c r="AU15" s="49">
        <v>14</v>
      </c>
      <c r="AX15" s="47"/>
      <c r="AY15" s="47"/>
      <c r="AZ15" s="47"/>
      <c r="BA15" s="47"/>
    </row>
    <row r="16" spans="1:55" ht="15" customHeight="1" x14ac:dyDescent="0.3">
      <c r="A16" s="50"/>
      <c r="B16" s="50"/>
      <c r="C16" s="50"/>
      <c r="D16" s="50"/>
      <c r="E16" s="50"/>
      <c r="F16" s="50"/>
      <c r="G16" s="50"/>
      <c r="H16" s="50"/>
      <c r="I16" s="17"/>
      <c r="AJ16" s="44">
        <v>3</v>
      </c>
      <c r="AK16" s="45">
        <v>12</v>
      </c>
      <c r="AL16" s="48">
        <v>15</v>
      </c>
      <c r="AM16" s="49">
        <v>0</v>
      </c>
      <c r="AN16" s="48">
        <v>1</v>
      </c>
      <c r="AO16" s="49">
        <v>0</v>
      </c>
      <c r="AP16" s="48">
        <v>0</v>
      </c>
      <c r="AQ16" s="49">
        <v>7</v>
      </c>
      <c r="AR16" s="48">
        <v>0</v>
      </c>
      <c r="AS16" s="49">
        <v>0</v>
      </c>
      <c r="AT16" s="48">
        <v>16</v>
      </c>
      <c r="AU16" s="49">
        <v>26</v>
      </c>
      <c r="AX16" s="47"/>
      <c r="AY16" s="47"/>
      <c r="AZ16" s="47"/>
      <c r="BA16" s="47"/>
    </row>
    <row r="17" spans="1:47" ht="15" customHeight="1" x14ac:dyDescent="0.3">
      <c r="A17" s="50"/>
      <c r="B17" s="50"/>
      <c r="C17" s="50"/>
      <c r="D17" s="50"/>
      <c r="E17" s="50"/>
      <c r="F17" s="50"/>
      <c r="G17" s="50"/>
      <c r="H17" s="50"/>
      <c r="I17" s="17"/>
      <c r="Z17" s="34"/>
      <c r="AA17" s="34"/>
      <c r="AB17" s="34"/>
      <c r="AG17" s="34"/>
      <c r="AJ17" s="44">
        <v>0</v>
      </c>
      <c r="AK17" s="45">
        <v>0</v>
      </c>
      <c r="AL17" s="48">
        <v>7</v>
      </c>
      <c r="AM17" s="49">
        <v>0</v>
      </c>
      <c r="AN17" s="48">
        <v>0</v>
      </c>
      <c r="AO17" s="49">
        <v>0</v>
      </c>
      <c r="AP17" s="48">
        <v>0</v>
      </c>
      <c r="AQ17" s="49">
        <v>0</v>
      </c>
      <c r="AR17" s="48">
        <v>0</v>
      </c>
      <c r="AS17" s="49">
        <v>1</v>
      </c>
      <c r="AT17" s="48">
        <v>9</v>
      </c>
      <c r="AU17" s="49">
        <v>2</v>
      </c>
    </row>
    <row r="18" spans="1:47" ht="15" customHeight="1" x14ac:dyDescent="0.3">
      <c r="A18" s="50"/>
      <c r="B18" s="50"/>
      <c r="C18" s="50"/>
      <c r="D18" s="50"/>
      <c r="E18" s="50"/>
      <c r="F18" s="50"/>
      <c r="G18" s="50"/>
      <c r="H18" s="50"/>
      <c r="I18" s="17"/>
      <c r="Z18" s="34"/>
      <c r="AA18" s="34"/>
      <c r="AB18" s="34"/>
      <c r="AJ18" s="44">
        <v>3</v>
      </c>
      <c r="AK18" s="45">
        <v>1</v>
      </c>
      <c r="AL18" s="48">
        <v>5</v>
      </c>
      <c r="AM18" s="49">
        <v>5</v>
      </c>
      <c r="AN18" s="48">
        <v>0</v>
      </c>
      <c r="AO18" s="49">
        <v>0</v>
      </c>
      <c r="AP18" s="48">
        <v>1</v>
      </c>
      <c r="AQ18" s="49">
        <v>1</v>
      </c>
      <c r="AR18" s="48">
        <v>0</v>
      </c>
      <c r="AS18" s="49">
        <v>6</v>
      </c>
      <c r="AT18" s="48">
        <v>0</v>
      </c>
      <c r="AU18" s="49">
        <v>11</v>
      </c>
    </row>
    <row r="19" spans="1:47" ht="15" customHeight="1" x14ac:dyDescent="0.3">
      <c r="A19" s="50"/>
      <c r="B19" s="50"/>
      <c r="C19" s="50"/>
      <c r="D19" s="50"/>
      <c r="E19" s="50"/>
      <c r="F19" s="50"/>
      <c r="G19" s="50"/>
      <c r="H19" s="50"/>
      <c r="I19" s="17"/>
      <c r="Z19" s="34"/>
      <c r="AA19" s="34"/>
      <c r="AB19" s="34"/>
      <c r="AJ19" s="44">
        <v>0</v>
      </c>
      <c r="AK19" s="45">
        <v>1</v>
      </c>
      <c r="AL19" s="48">
        <v>0</v>
      </c>
      <c r="AM19" s="49">
        <v>3</v>
      </c>
      <c r="AN19" s="48">
        <v>1</v>
      </c>
      <c r="AO19" s="49">
        <v>2</v>
      </c>
      <c r="AP19" s="48">
        <v>0</v>
      </c>
      <c r="AQ19" s="49">
        <v>0</v>
      </c>
      <c r="AR19" s="48">
        <v>1</v>
      </c>
      <c r="AS19" s="49">
        <v>14</v>
      </c>
      <c r="AT19" s="48">
        <v>4</v>
      </c>
      <c r="AU19" s="49">
        <v>6</v>
      </c>
    </row>
    <row r="20" spans="1:47" ht="15" customHeight="1" x14ac:dyDescent="0.3">
      <c r="A20" s="50"/>
      <c r="B20" s="50"/>
      <c r="C20" s="50"/>
      <c r="D20" s="50"/>
      <c r="E20" s="50"/>
      <c r="F20" s="50"/>
      <c r="G20" s="50"/>
      <c r="H20" s="50"/>
      <c r="I20" s="17"/>
      <c r="Z20" s="34"/>
      <c r="AA20" s="34"/>
      <c r="AJ20" s="44">
        <v>0</v>
      </c>
      <c r="AK20" s="45">
        <v>3</v>
      </c>
      <c r="AL20" s="48">
        <v>1</v>
      </c>
      <c r="AM20" s="49">
        <v>0</v>
      </c>
      <c r="AN20" s="48">
        <v>0</v>
      </c>
      <c r="AO20" s="49">
        <v>5</v>
      </c>
      <c r="AP20" s="48">
        <v>0</v>
      </c>
      <c r="AQ20" s="49">
        <v>2</v>
      </c>
      <c r="AR20" s="48">
        <v>1</v>
      </c>
      <c r="AS20" s="49">
        <v>0</v>
      </c>
      <c r="AT20" s="48">
        <v>3</v>
      </c>
      <c r="AU20" s="49">
        <v>8</v>
      </c>
    </row>
    <row r="21" spans="1:47" ht="15" customHeight="1" x14ac:dyDescent="0.3">
      <c r="A21" s="50"/>
      <c r="B21" s="50"/>
      <c r="C21" s="50"/>
      <c r="D21" s="50"/>
      <c r="E21" s="50"/>
      <c r="F21" s="50"/>
      <c r="G21" s="50"/>
      <c r="H21" s="50"/>
      <c r="I21" s="17"/>
      <c r="Z21" s="34"/>
      <c r="AA21" s="34"/>
      <c r="AJ21" s="44">
        <v>0</v>
      </c>
      <c r="AK21" s="45">
        <v>0</v>
      </c>
      <c r="AL21" s="48">
        <v>1</v>
      </c>
      <c r="AM21" s="49">
        <v>2</v>
      </c>
      <c r="AN21" s="48">
        <v>1</v>
      </c>
      <c r="AO21" s="49">
        <v>9</v>
      </c>
      <c r="AP21" s="48">
        <v>2</v>
      </c>
      <c r="AQ21" s="49">
        <v>0</v>
      </c>
      <c r="AR21" s="48">
        <v>2</v>
      </c>
      <c r="AS21" s="49">
        <v>2</v>
      </c>
      <c r="AT21" s="48">
        <v>2</v>
      </c>
      <c r="AU21" s="49">
        <v>16</v>
      </c>
    </row>
    <row r="22" spans="1:47" ht="15" customHeight="1" x14ac:dyDescent="0.3">
      <c r="A22" s="17"/>
      <c r="B22" s="17"/>
      <c r="C22" s="17"/>
      <c r="D22" s="17"/>
      <c r="E22" s="17"/>
      <c r="F22" s="17"/>
      <c r="G22" s="17"/>
      <c r="H22" s="17"/>
      <c r="I22" s="17"/>
      <c r="AJ22" s="44">
        <v>1</v>
      </c>
      <c r="AK22" s="45">
        <v>2</v>
      </c>
      <c r="AL22" s="48">
        <v>1</v>
      </c>
      <c r="AM22" s="49">
        <v>1</v>
      </c>
      <c r="AN22" s="48">
        <v>0</v>
      </c>
      <c r="AO22" s="49">
        <v>1</v>
      </c>
      <c r="AP22" s="48">
        <v>1</v>
      </c>
      <c r="AQ22" s="49">
        <v>0</v>
      </c>
      <c r="AR22" s="48">
        <v>6</v>
      </c>
      <c r="AS22" s="49">
        <v>2</v>
      </c>
      <c r="AT22" s="48">
        <v>2</v>
      </c>
      <c r="AU22" s="49">
        <v>13</v>
      </c>
    </row>
    <row r="23" spans="1:47" ht="15" customHeight="1" x14ac:dyDescent="0.3">
      <c r="AJ23" s="44">
        <v>0</v>
      </c>
      <c r="AK23" s="45">
        <v>2</v>
      </c>
      <c r="AL23" s="48">
        <v>0</v>
      </c>
      <c r="AM23" s="49">
        <v>0</v>
      </c>
      <c r="AN23" s="48">
        <v>0</v>
      </c>
      <c r="AO23" s="49">
        <v>0</v>
      </c>
      <c r="AP23" s="48">
        <v>0</v>
      </c>
      <c r="AQ23" s="49">
        <v>0</v>
      </c>
      <c r="AR23" s="48">
        <v>4</v>
      </c>
      <c r="AS23" s="49">
        <v>10</v>
      </c>
      <c r="AT23" s="48">
        <v>9</v>
      </c>
      <c r="AU23" s="49">
        <v>16</v>
      </c>
    </row>
    <row r="24" spans="1:47" ht="15" customHeight="1" x14ac:dyDescent="0.3">
      <c r="AJ24" s="44">
        <v>2</v>
      </c>
      <c r="AK24" s="45">
        <v>8</v>
      </c>
      <c r="AL24" s="48">
        <v>0</v>
      </c>
      <c r="AM24" s="49">
        <v>4</v>
      </c>
      <c r="AN24" s="48">
        <v>0</v>
      </c>
      <c r="AO24" s="49">
        <v>0</v>
      </c>
      <c r="AP24" s="48">
        <v>0</v>
      </c>
      <c r="AQ24" s="49">
        <v>0</v>
      </c>
      <c r="AR24" s="48">
        <v>2</v>
      </c>
      <c r="AS24" s="49">
        <v>9</v>
      </c>
      <c r="AT24" s="48">
        <v>1</v>
      </c>
      <c r="AU24" s="49">
        <v>11</v>
      </c>
    </row>
    <row r="25" spans="1:47" ht="15" customHeight="1" x14ac:dyDescent="0.3">
      <c r="AJ25" s="44">
        <v>3</v>
      </c>
      <c r="AK25" s="45">
        <v>0</v>
      </c>
      <c r="AL25" s="48">
        <v>0</v>
      </c>
      <c r="AM25" s="49">
        <v>0</v>
      </c>
      <c r="AN25" s="48">
        <v>0</v>
      </c>
      <c r="AO25" s="49">
        <v>0</v>
      </c>
      <c r="AP25" s="48">
        <v>1</v>
      </c>
      <c r="AQ25" s="49">
        <v>0</v>
      </c>
      <c r="AR25" s="48">
        <v>0</v>
      </c>
      <c r="AS25" s="49">
        <v>6</v>
      </c>
      <c r="AT25" s="48">
        <v>0</v>
      </c>
      <c r="AU25" s="49">
        <v>17</v>
      </c>
    </row>
    <row r="26" spans="1:47" ht="15" customHeight="1" x14ac:dyDescent="0.3">
      <c r="AJ26" s="44">
        <v>0</v>
      </c>
      <c r="AK26" s="45">
        <v>3</v>
      </c>
      <c r="AL26" s="48">
        <v>5</v>
      </c>
      <c r="AM26" s="49">
        <v>1</v>
      </c>
      <c r="AN26" s="48">
        <v>0</v>
      </c>
      <c r="AO26" s="49">
        <v>0</v>
      </c>
      <c r="AP26" s="48">
        <v>0</v>
      </c>
      <c r="AQ26" s="49">
        <v>0</v>
      </c>
      <c r="AR26" s="48">
        <v>5</v>
      </c>
      <c r="AS26" s="49">
        <v>13</v>
      </c>
      <c r="AT26" s="48">
        <v>0</v>
      </c>
      <c r="AU26" s="49">
        <v>15</v>
      </c>
    </row>
    <row r="27" spans="1:47" ht="15" customHeight="1" x14ac:dyDescent="0.3">
      <c r="AJ27" s="44">
        <v>0</v>
      </c>
      <c r="AK27" s="45">
        <v>0</v>
      </c>
      <c r="AL27" s="48">
        <v>7</v>
      </c>
      <c r="AM27" s="49">
        <v>0</v>
      </c>
      <c r="AN27" s="48">
        <v>15</v>
      </c>
      <c r="AO27" s="49">
        <v>1</v>
      </c>
      <c r="AP27" s="48">
        <v>0</v>
      </c>
      <c r="AQ27" s="49">
        <v>0</v>
      </c>
      <c r="AR27" s="48">
        <v>9</v>
      </c>
      <c r="AS27" s="49">
        <v>3</v>
      </c>
      <c r="AT27" s="48">
        <v>1</v>
      </c>
      <c r="AU27" s="49">
        <v>14</v>
      </c>
    </row>
    <row r="28" spans="1:47" ht="15" customHeight="1" x14ac:dyDescent="0.3">
      <c r="AJ28" s="44">
        <v>0</v>
      </c>
      <c r="AK28" s="45">
        <v>0</v>
      </c>
      <c r="AL28" s="48">
        <v>1</v>
      </c>
      <c r="AM28" s="49">
        <v>0</v>
      </c>
      <c r="AN28" s="48">
        <v>0</v>
      </c>
      <c r="AO28" s="49">
        <v>0</v>
      </c>
      <c r="AP28" s="48">
        <v>0</v>
      </c>
      <c r="AQ28" s="49">
        <v>0</v>
      </c>
      <c r="AR28" s="48">
        <v>1</v>
      </c>
      <c r="AS28" s="49">
        <v>2</v>
      </c>
      <c r="AT28" s="48">
        <v>4</v>
      </c>
      <c r="AU28" s="49">
        <v>8</v>
      </c>
    </row>
    <row r="29" spans="1:47" ht="15" customHeight="1" x14ac:dyDescent="0.3">
      <c r="AJ29" s="44">
        <v>1</v>
      </c>
      <c r="AK29" s="45">
        <v>1</v>
      </c>
      <c r="AL29" s="48">
        <v>1</v>
      </c>
      <c r="AM29" s="49">
        <v>7</v>
      </c>
      <c r="AN29" s="48">
        <v>8</v>
      </c>
      <c r="AO29" s="49">
        <v>0</v>
      </c>
      <c r="AP29" s="48">
        <v>0</v>
      </c>
      <c r="AQ29" s="49">
        <v>0</v>
      </c>
      <c r="AR29" s="48">
        <v>0</v>
      </c>
      <c r="AS29" s="49">
        <v>19</v>
      </c>
      <c r="AT29" s="48">
        <v>7</v>
      </c>
      <c r="AU29" s="49">
        <v>31</v>
      </c>
    </row>
    <row r="30" spans="1:47" ht="15" customHeight="1" x14ac:dyDescent="0.3">
      <c r="AJ30" s="44">
        <v>2</v>
      </c>
      <c r="AK30" s="45">
        <v>5</v>
      </c>
      <c r="AL30" s="48">
        <v>1</v>
      </c>
      <c r="AM30" s="49">
        <v>6</v>
      </c>
      <c r="AN30" s="48">
        <v>7</v>
      </c>
      <c r="AO30" s="49">
        <v>0</v>
      </c>
      <c r="AP30" s="48">
        <v>0</v>
      </c>
      <c r="AQ30" s="49">
        <v>0</v>
      </c>
      <c r="AR30" s="48">
        <v>4</v>
      </c>
      <c r="AS30" s="49">
        <v>14</v>
      </c>
      <c r="AT30" s="48">
        <v>0</v>
      </c>
      <c r="AU30" s="49">
        <v>6</v>
      </c>
    </row>
    <row r="31" spans="1:47" ht="15" customHeight="1" x14ac:dyDescent="0.3">
      <c r="AJ31" s="44">
        <v>0</v>
      </c>
      <c r="AK31" s="45">
        <v>4</v>
      </c>
      <c r="AL31" s="48">
        <v>2</v>
      </c>
      <c r="AM31" s="49">
        <v>0</v>
      </c>
      <c r="AN31" s="48">
        <v>2</v>
      </c>
      <c r="AO31" s="49">
        <v>2</v>
      </c>
      <c r="AP31" s="48">
        <v>0</v>
      </c>
      <c r="AQ31" s="49">
        <v>0</v>
      </c>
      <c r="AR31" s="48">
        <v>4</v>
      </c>
      <c r="AS31" s="49">
        <v>4</v>
      </c>
      <c r="AT31" s="48">
        <v>0</v>
      </c>
      <c r="AU31" s="49">
        <v>17</v>
      </c>
    </row>
    <row r="32" spans="1:47" ht="15" customHeight="1" x14ac:dyDescent="0.3">
      <c r="AJ32" s="44">
        <v>0</v>
      </c>
      <c r="AK32" s="45">
        <v>9</v>
      </c>
      <c r="AL32" s="48">
        <v>0</v>
      </c>
      <c r="AM32" s="49">
        <v>7</v>
      </c>
      <c r="AN32" s="48">
        <v>3</v>
      </c>
      <c r="AO32" s="49">
        <v>0</v>
      </c>
      <c r="AP32" s="48">
        <v>2</v>
      </c>
      <c r="AQ32" s="49">
        <v>6</v>
      </c>
      <c r="AR32" s="48">
        <v>0</v>
      </c>
      <c r="AS32" s="49">
        <v>4</v>
      </c>
      <c r="AT32" s="48">
        <v>0</v>
      </c>
      <c r="AU32" s="49">
        <v>22</v>
      </c>
    </row>
    <row r="33" spans="36:47" ht="15" customHeight="1" x14ac:dyDescent="0.3">
      <c r="AJ33" s="44">
        <v>0</v>
      </c>
      <c r="AK33" s="45">
        <v>17</v>
      </c>
      <c r="AL33" s="48">
        <v>4</v>
      </c>
      <c r="AM33" s="49">
        <v>0</v>
      </c>
      <c r="AN33" s="48">
        <v>4</v>
      </c>
      <c r="AO33" s="49">
        <v>0</v>
      </c>
      <c r="AP33" s="48">
        <v>0</v>
      </c>
      <c r="AQ33" s="49">
        <v>0</v>
      </c>
      <c r="AR33" s="48">
        <v>0</v>
      </c>
      <c r="AS33" s="49">
        <v>4</v>
      </c>
      <c r="AT33" s="48">
        <v>0</v>
      </c>
      <c r="AU33" s="49">
        <v>26</v>
      </c>
    </row>
    <row r="34" spans="36:47" ht="15" customHeight="1" x14ac:dyDescent="0.3">
      <c r="AJ34" s="44">
        <v>0</v>
      </c>
      <c r="AK34" s="45">
        <v>5</v>
      </c>
      <c r="AL34" s="48">
        <v>2</v>
      </c>
      <c r="AM34" s="49">
        <v>0</v>
      </c>
      <c r="AN34" s="48">
        <v>0</v>
      </c>
      <c r="AO34" s="49">
        <v>8</v>
      </c>
      <c r="AP34" s="48">
        <v>0</v>
      </c>
      <c r="AQ34" s="49">
        <v>4</v>
      </c>
      <c r="AR34" s="48">
        <v>0</v>
      </c>
      <c r="AS34" s="49">
        <v>8</v>
      </c>
      <c r="AT34" s="48">
        <v>1</v>
      </c>
      <c r="AU34" s="49">
        <v>5</v>
      </c>
    </row>
    <row r="35" spans="36:47" ht="15" customHeight="1" x14ac:dyDescent="0.3">
      <c r="AJ35" s="44">
        <v>1</v>
      </c>
      <c r="AK35" s="45">
        <v>1</v>
      </c>
      <c r="AL35" s="48">
        <v>0</v>
      </c>
      <c r="AM35" s="49">
        <v>1</v>
      </c>
      <c r="AN35" s="48">
        <v>0</v>
      </c>
      <c r="AO35" s="49">
        <v>0</v>
      </c>
      <c r="AP35" s="48">
        <v>0</v>
      </c>
      <c r="AQ35" s="49">
        <v>0</v>
      </c>
      <c r="AR35" s="48">
        <v>0</v>
      </c>
      <c r="AS35" s="49">
        <v>8</v>
      </c>
      <c r="AT35" s="48">
        <v>1</v>
      </c>
      <c r="AU35" s="49">
        <v>14</v>
      </c>
    </row>
    <row r="36" spans="36:47" ht="15" customHeight="1" x14ac:dyDescent="0.3">
      <c r="AJ36" s="44">
        <v>0</v>
      </c>
      <c r="AK36" s="45">
        <v>4</v>
      </c>
      <c r="AL36" s="48">
        <v>5</v>
      </c>
      <c r="AM36" s="49">
        <v>1</v>
      </c>
      <c r="AN36" s="48">
        <v>0</v>
      </c>
      <c r="AO36" s="49">
        <v>0</v>
      </c>
      <c r="AP36" s="48">
        <v>0</v>
      </c>
      <c r="AQ36" s="49">
        <v>0</v>
      </c>
      <c r="AR36" s="48">
        <v>1</v>
      </c>
      <c r="AS36" s="49">
        <v>3</v>
      </c>
      <c r="AT36" s="48">
        <v>11</v>
      </c>
      <c r="AU36" s="49">
        <v>2</v>
      </c>
    </row>
    <row r="37" spans="36:47" ht="15" customHeight="1" x14ac:dyDescent="0.3">
      <c r="AJ37" s="44">
        <v>0</v>
      </c>
      <c r="AK37" s="45">
        <v>0</v>
      </c>
      <c r="AL37" s="48">
        <v>0</v>
      </c>
      <c r="AM37" s="49">
        <v>0</v>
      </c>
      <c r="AN37" s="48">
        <v>0</v>
      </c>
      <c r="AO37" s="49">
        <v>0</v>
      </c>
      <c r="AP37" s="48">
        <v>0</v>
      </c>
      <c r="AQ37" s="49">
        <v>15</v>
      </c>
      <c r="AR37" s="48">
        <v>0</v>
      </c>
      <c r="AS37" s="49">
        <v>4</v>
      </c>
      <c r="AT37" s="48">
        <v>3</v>
      </c>
      <c r="AU37" s="49">
        <v>34</v>
      </c>
    </row>
    <row r="38" spans="36:47" ht="15" customHeight="1" x14ac:dyDescent="0.3">
      <c r="AJ38" s="44">
        <v>0</v>
      </c>
      <c r="AK38" s="45">
        <v>13</v>
      </c>
      <c r="AL38" s="48">
        <v>1</v>
      </c>
      <c r="AM38" s="49">
        <v>3</v>
      </c>
      <c r="AN38" s="48">
        <v>0</v>
      </c>
      <c r="AO38" s="49">
        <v>3</v>
      </c>
      <c r="AP38" s="48">
        <v>0</v>
      </c>
      <c r="AQ38" s="49">
        <v>7</v>
      </c>
      <c r="AR38" s="48">
        <v>4</v>
      </c>
      <c r="AS38" s="49">
        <v>16</v>
      </c>
      <c r="AT38" s="48">
        <v>0</v>
      </c>
      <c r="AU38" s="49">
        <v>6</v>
      </c>
    </row>
    <row r="39" spans="36:47" ht="15" customHeight="1" x14ac:dyDescent="0.3">
      <c r="AJ39" s="44">
        <v>0</v>
      </c>
      <c r="AK39" s="45">
        <v>7</v>
      </c>
      <c r="AL39" s="48">
        <v>1</v>
      </c>
      <c r="AM39" s="49">
        <v>0</v>
      </c>
      <c r="AN39" s="48">
        <v>0</v>
      </c>
      <c r="AO39" s="49">
        <v>0</v>
      </c>
      <c r="AP39" s="48">
        <v>0</v>
      </c>
      <c r="AQ39" s="49">
        <v>0</v>
      </c>
      <c r="AR39" s="48">
        <v>0</v>
      </c>
      <c r="AS39" s="49">
        <v>1</v>
      </c>
      <c r="AT39" s="48">
        <v>3</v>
      </c>
      <c r="AU39" s="49">
        <v>7</v>
      </c>
    </row>
    <row r="40" spans="36:47" ht="15" customHeight="1" x14ac:dyDescent="0.3">
      <c r="AJ40" s="44">
        <v>2</v>
      </c>
      <c r="AK40" s="45">
        <v>7</v>
      </c>
      <c r="AL40" s="48">
        <v>1</v>
      </c>
      <c r="AM40" s="49">
        <v>0</v>
      </c>
      <c r="AN40" s="48">
        <v>0</v>
      </c>
      <c r="AO40" s="49">
        <v>0</v>
      </c>
      <c r="AP40" s="48">
        <v>0</v>
      </c>
      <c r="AQ40" s="49">
        <v>0</v>
      </c>
      <c r="AR40" s="48">
        <v>0</v>
      </c>
      <c r="AS40" s="49">
        <v>14</v>
      </c>
      <c r="AT40" s="48">
        <v>0</v>
      </c>
      <c r="AU40" s="49">
        <v>14</v>
      </c>
    </row>
    <row r="41" spans="36:47" ht="15" customHeight="1" x14ac:dyDescent="0.3">
      <c r="AJ41" s="44">
        <v>1</v>
      </c>
      <c r="AK41" s="45">
        <v>0</v>
      </c>
      <c r="AL41" s="48">
        <v>6</v>
      </c>
      <c r="AM41" s="49">
        <v>0</v>
      </c>
      <c r="AN41" s="48">
        <v>2</v>
      </c>
      <c r="AO41" s="49">
        <v>0</v>
      </c>
      <c r="AP41" s="48">
        <v>9</v>
      </c>
      <c r="AQ41" s="49">
        <v>0</v>
      </c>
      <c r="AR41" s="48">
        <v>0</v>
      </c>
      <c r="AS41" s="49">
        <v>10</v>
      </c>
      <c r="AT41" s="48">
        <v>0</v>
      </c>
      <c r="AU41" s="49">
        <v>5</v>
      </c>
    </row>
    <row r="42" spans="36:47" ht="15" customHeight="1" x14ac:dyDescent="0.3">
      <c r="AJ42" s="44">
        <v>0</v>
      </c>
      <c r="AK42" s="45">
        <v>12</v>
      </c>
      <c r="AL42" s="48">
        <v>0</v>
      </c>
      <c r="AM42" s="49">
        <v>0</v>
      </c>
      <c r="AN42" s="48">
        <v>1</v>
      </c>
      <c r="AO42" s="49">
        <v>0</v>
      </c>
      <c r="AP42" s="48">
        <v>5</v>
      </c>
      <c r="AQ42" s="49">
        <v>0</v>
      </c>
      <c r="AR42" s="48">
        <v>0</v>
      </c>
      <c r="AS42" s="49">
        <v>5</v>
      </c>
      <c r="AT42" s="48">
        <v>0</v>
      </c>
      <c r="AU42" s="49">
        <v>34</v>
      </c>
    </row>
    <row r="43" spans="36:47" ht="15" customHeight="1" x14ac:dyDescent="0.3">
      <c r="AJ43" s="44">
        <v>2</v>
      </c>
      <c r="AK43" s="45">
        <v>2</v>
      </c>
      <c r="AL43" s="48">
        <v>0</v>
      </c>
      <c r="AM43" s="49">
        <v>0</v>
      </c>
      <c r="AN43" s="48">
        <v>0</v>
      </c>
      <c r="AO43" s="49">
        <v>5</v>
      </c>
      <c r="AP43" s="48">
        <v>2</v>
      </c>
      <c r="AQ43" s="49">
        <v>5</v>
      </c>
      <c r="AR43" s="48">
        <v>0</v>
      </c>
      <c r="AS43" s="49">
        <v>3</v>
      </c>
      <c r="AT43" s="48">
        <v>11</v>
      </c>
      <c r="AU43" s="49">
        <v>18</v>
      </c>
    </row>
    <row r="44" spans="36:47" ht="15" customHeight="1" x14ac:dyDescent="0.3">
      <c r="AJ44" s="44">
        <v>0</v>
      </c>
      <c r="AK44" s="45">
        <v>3</v>
      </c>
      <c r="AL44" s="48">
        <v>6</v>
      </c>
      <c r="AM44" s="49">
        <v>0</v>
      </c>
      <c r="AN44" s="48">
        <v>0</v>
      </c>
      <c r="AO44" s="49">
        <v>6</v>
      </c>
      <c r="AP44" s="48">
        <v>10</v>
      </c>
      <c r="AQ44" s="49">
        <v>0</v>
      </c>
      <c r="AR44" s="48">
        <v>11</v>
      </c>
      <c r="AS44" s="49">
        <v>1</v>
      </c>
      <c r="AT44" s="48">
        <v>4</v>
      </c>
      <c r="AU44" s="49">
        <v>3</v>
      </c>
    </row>
    <row r="45" spans="36:47" ht="15" customHeight="1" x14ac:dyDescent="0.3">
      <c r="AJ45" s="44">
        <v>2</v>
      </c>
      <c r="AK45" s="45">
        <v>8</v>
      </c>
      <c r="AL45" s="48">
        <v>5</v>
      </c>
      <c r="AM45" s="49">
        <v>2</v>
      </c>
      <c r="AN45" s="48">
        <v>1</v>
      </c>
      <c r="AO45" s="49">
        <v>0</v>
      </c>
      <c r="AP45" s="48">
        <v>1</v>
      </c>
      <c r="AQ45" s="49">
        <v>0</v>
      </c>
      <c r="AR45" s="48">
        <v>0</v>
      </c>
      <c r="AS45" s="49">
        <v>2</v>
      </c>
      <c r="AT45" s="48">
        <v>18</v>
      </c>
      <c r="AU45" s="49">
        <v>9</v>
      </c>
    </row>
    <row r="46" spans="36:47" ht="15" customHeight="1" x14ac:dyDescent="0.3">
      <c r="AJ46" s="44">
        <v>1</v>
      </c>
      <c r="AK46" s="45">
        <v>16</v>
      </c>
      <c r="AL46" s="48">
        <v>0</v>
      </c>
      <c r="AM46" s="49">
        <v>0</v>
      </c>
      <c r="AN46" s="48">
        <v>3</v>
      </c>
      <c r="AO46" s="49">
        <v>26</v>
      </c>
      <c r="AP46" s="48">
        <v>0</v>
      </c>
      <c r="AQ46" s="49">
        <v>0</v>
      </c>
      <c r="AR46" s="48">
        <v>0</v>
      </c>
      <c r="AS46" s="49">
        <v>4</v>
      </c>
      <c r="AT46" s="48">
        <v>2</v>
      </c>
      <c r="AU46" s="49">
        <v>13</v>
      </c>
    </row>
    <row r="47" spans="36:47" ht="15" customHeight="1" x14ac:dyDescent="0.3">
      <c r="AJ47" s="44">
        <v>3</v>
      </c>
      <c r="AK47" s="45">
        <v>0</v>
      </c>
      <c r="AL47" s="48">
        <v>1</v>
      </c>
      <c r="AM47" s="49">
        <v>2</v>
      </c>
      <c r="AN47" s="48">
        <v>0</v>
      </c>
      <c r="AO47" s="49">
        <v>7</v>
      </c>
      <c r="AP47" s="48">
        <v>0</v>
      </c>
      <c r="AQ47" s="49">
        <v>0</v>
      </c>
      <c r="AR47" s="48">
        <v>0</v>
      </c>
      <c r="AS47" s="49">
        <v>9</v>
      </c>
      <c r="AT47" s="48">
        <v>6</v>
      </c>
      <c r="AU47" s="49">
        <v>7</v>
      </c>
    </row>
    <row r="48" spans="36:47" ht="15" customHeight="1" x14ac:dyDescent="0.3">
      <c r="AJ48" s="44">
        <v>1</v>
      </c>
      <c r="AK48" s="45">
        <v>0</v>
      </c>
      <c r="AL48" s="48">
        <v>0</v>
      </c>
      <c r="AM48" s="49">
        <v>0</v>
      </c>
      <c r="AN48" s="48">
        <v>0</v>
      </c>
      <c r="AO48" s="49">
        <v>0</v>
      </c>
      <c r="AP48" s="48">
        <v>0</v>
      </c>
      <c r="AQ48" s="49">
        <v>13</v>
      </c>
      <c r="AR48" s="48">
        <v>1</v>
      </c>
      <c r="AS48" s="49">
        <v>4</v>
      </c>
      <c r="AT48" s="48">
        <v>4</v>
      </c>
      <c r="AU48" s="49">
        <v>7</v>
      </c>
    </row>
    <row r="49" spans="36:47" ht="15" customHeight="1" x14ac:dyDescent="0.3">
      <c r="AJ49" s="44">
        <v>1</v>
      </c>
      <c r="AK49" s="45">
        <v>0</v>
      </c>
      <c r="AL49" s="48">
        <v>0</v>
      </c>
      <c r="AM49" s="49">
        <v>3</v>
      </c>
      <c r="AN49" s="48">
        <v>1</v>
      </c>
      <c r="AO49" s="49">
        <v>5</v>
      </c>
      <c r="AP49" s="48">
        <v>0</v>
      </c>
      <c r="AQ49" s="49">
        <v>0</v>
      </c>
      <c r="AR49" s="48">
        <v>0</v>
      </c>
      <c r="AS49" s="49">
        <v>4</v>
      </c>
      <c r="AT49" s="48">
        <v>0</v>
      </c>
      <c r="AU49" s="49">
        <v>15</v>
      </c>
    </row>
    <row r="50" spans="36:47" ht="15" customHeight="1" x14ac:dyDescent="0.3">
      <c r="AJ50" s="44">
        <v>0</v>
      </c>
      <c r="AK50" s="45">
        <v>0</v>
      </c>
      <c r="AL50" s="48">
        <v>1</v>
      </c>
      <c r="AM50" s="49">
        <v>0</v>
      </c>
      <c r="AN50" s="48">
        <v>10</v>
      </c>
      <c r="AO50" s="49">
        <v>2</v>
      </c>
      <c r="AP50" s="48">
        <v>0</v>
      </c>
      <c r="AQ50" s="49">
        <v>1</v>
      </c>
      <c r="AR50" s="48">
        <v>0</v>
      </c>
      <c r="AS50" s="49">
        <v>6</v>
      </c>
      <c r="AT50" s="48">
        <v>0</v>
      </c>
      <c r="AU50" s="49">
        <v>3</v>
      </c>
    </row>
    <row r="51" spans="36:47" ht="15" customHeight="1" x14ac:dyDescent="0.3">
      <c r="AJ51" s="44">
        <v>0</v>
      </c>
      <c r="AK51" s="45">
        <v>1</v>
      </c>
      <c r="AL51" s="48">
        <v>0</v>
      </c>
      <c r="AM51" s="49">
        <v>0</v>
      </c>
      <c r="AN51" s="48">
        <v>1</v>
      </c>
      <c r="AO51" s="49">
        <v>0</v>
      </c>
      <c r="AP51" s="48">
        <v>0</v>
      </c>
      <c r="AQ51" s="49">
        <v>0</v>
      </c>
      <c r="AR51" s="48">
        <v>0</v>
      </c>
      <c r="AS51" s="49">
        <v>3</v>
      </c>
      <c r="AT51" s="48">
        <v>12</v>
      </c>
      <c r="AU51" s="49">
        <v>11</v>
      </c>
    </row>
    <row r="52" spans="36:47" ht="15" customHeight="1" x14ac:dyDescent="0.3">
      <c r="AJ52" s="44">
        <v>1</v>
      </c>
      <c r="AK52" s="45">
        <v>1</v>
      </c>
      <c r="AL52" s="48">
        <v>0</v>
      </c>
      <c r="AM52" s="49">
        <v>0</v>
      </c>
      <c r="AN52" s="48">
        <v>1</v>
      </c>
      <c r="AO52" s="49">
        <v>0</v>
      </c>
      <c r="AP52" s="48">
        <v>0</v>
      </c>
      <c r="AQ52" s="49">
        <v>4</v>
      </c>
      <c r="AR52" s="48">
        <v>2</v>
      </c>
      <c r="AS52" s="49">
        <v>1</v>
      </c>
      <c r="AT52" s="48">
        <v>1</v>
      </c>
      <c r="AU52" s="49">
        <v>21</v>
      </c>
    </row>
    <row r="53" spans="36:47" ht="15" customHeight="1" x14ac:dyDescent="0.3">
      <c r="AJ53" s="44">
        <v>1</v>
      </c>
      <c r="AK53" s="45">
        <v>0</v>
      </c>
      <c r="AL53" s="48">
        <v>0</v>
      </c>
      <c r="AM53" s="49">
        <v>6</v>
      </c>
      <c r="AN53" s="48">
        <v>0</v>
      </c>
      <c r="AO53" s="49">
        <v>24</v>
      </c>
      <c r="AP53" s="48">
        <v>0</v>
      </c>
      <c r="AQ53" s="49">
        <v>0</v>
      </c>
      <c r="AR53" s="48">
        <v>0</v>
      </c>
      <c r="AS53" s="49">
        <v>8</v>
      </c>
      <c r="AT53" s="48">
        <v>1</v>
      </c>
      <c r="AU53" s="49">
        <v>5</v>
      </c>
    </row>
    <row r="54" spans="36:47" ht="15" customHeight="1" x14ac:dyDescent="0.3">
      <c r="AJ54" s="44">
        <v>3</v>
      </c>
      <c r="AK54" s="45">
        <v>7</v>
      </c>
      <c r="AL54" s="48">
        <v>0</v>
      </c>
      <c r="AM54" s="49">
        <v>0</v>
      </c>
      <c r="AN54" s="48">
        <v>1</v>
      </c>
      <c r="AO54" s="49">
        <v>0</v>
      </c>
      <c r="AP54" s="48">
        <v>0</v>
      </c>
      <c r="AQ54" s="49">
        <v>0</v>
      </c>
      <c r="AR54" s="48">
        <v>0</v>
      </c>
      <c r="AS54" s="49">
        <v>4</v>
      </c>
      <c r="AT54" s="48">
        <v>1</v>
      </c>
      <c r="AU54" s="49">
        <v>1</v>
      </c>
    </row>
    <row r="55" spans="36:47" ht="15" customHeight="1" x14ac:dyDescent="0.3">
      <c r="AJ55" s="44">
        <v>0</v>
      </c>
      <c r="AK55" s="45">
        <v>2</v>
      </c>
      <c r="AL55" s="48">
        <v>0</v>
      </c>
      <c r="AM55" s="49">
        <v>1</v>
      </c>
      <c r="AN55" s="48">
        <v>0</v>
      </c>
      <c r="AO55" s="49">
        <v>7</v>
      </c>
      <c r="AP55" s="48">
        <v>0</v>
      </c>
      <c r="AQ55" s="49">
        <v>0</v>
      </c>
      <c r="AR55" s="48">
        <v>1</v>
      </c>
      <c r="AS55" s="49">
        <v>2</v>
      </c>
      <c r="AT55" s="48">
        <v>0</v>
      </c>
      <c r="AU55" s="49">
        <v>12</v>
      </c>
    </row>
    <row r="56" spans="36:47" ht="15" customHeight="1" x14ac:dyDescent="0.3">
      <c r="AJ56" s="44">
        <v>0</v>
      </c>
      <c r="AK56" s="45">
        <v>3</v>
      </c>
      <c r="AL56" s="48">
        <v>0</v>
      </c>
      <c r="AM56" s="49">
        <v>4</v>
      </c>
      <c r="AN56" s="48">
        <v>0</v>
      </c>
      <c r="AO56" s="49">
        <v>0</v>
      </c>
      <c r="AP56" s="48">
        <v>0</v>
      </c>
      <c r="AQ56" s="49">
        <v>0</v>
      </c>
      <c r="AR56" s="48">
        <v>1</v>
      </c>
      <c r="AS56" s="49">
        <v>6</v>
      </c>
      <c r="AT56" s="48">
        <v>7</v>
      </c>
      <c r="AU56" s="49">
        <v>4</v>
      </c>
    </row>
    <row r="57" spans="36:47" ht="15" customHeight="1" x14ac:dyDescent="0.3">
      <c r="AJ57" s="44">
        <v>0</v>
      </c>
      <c r="AK57" s="45">
        <v>9</v>
      </c>
      <c r="AL57" s="48">
        <v>0</v>
      </c>
      <c r="AM57" s="49">
        <v>1</v>
      </c>
      <c r="AN57" s="48">
        <v>0</v>
      </c>
      <c r="AO57" s="49">
        <v>0</v>
      </c>
      <c r="AP57" s="48">
        <v>4</v>
      </c>
      <c r="AQ57" s="49">
        <v>3</v>
      </c>
      <c r="AR57" s="48">
        <v>0</v>
      </c>
      <c r="AS57" s="49">
        <v>8</v>
      </c>
      <c r="AT57" s="48">
        <v>0</v>
      </c>
      <c r="AU57" s="49">
        <v>7</v>
      </c>
    </row>
    <row r="58" spans="36:47" ht="15" customHeight="1" x14ac:dyDescent="0.3">
      <c r="AJ58" s="44">
        <v>1</v>
      </c>
      <c r="AK58" s="45">
        <v>0</v>
      </c>
      <c r="AL58" s="48">
        <v>1</v>
      </c>
      <c r="AM58" s="49">
        <v>3</v>
      </c>
      <c r="AN58" s="48">
        <v>0</v>
      </c>
      <c r="AO58" s="49">
        <v>0</v>
      </c>
      <c r="AP58" s="48">
        <v>0</v>
      </c>
      <c r="AQ58" s="49">
        <v>0</v>
      </c>
      <c r="AR58" s="48">
        <v>0</v>
      </c>
      <c r="AS58" s="49">
        <v>10</v>
      </c>
      <c r="AT58" s="48">
        <v>0</v>
      </c>
      <c r="AU58" s="49">
        <v>11</v>
      </c>
    </row>
    <row r="59" spans="36:47" ht="15" customHeight="1" x14ac:dyDescent="0.3">
      <c r="AJ59" s="44">
        <v>2</v>
      </c>
      <c r="AK59" s="45">
        <v>5</v>
      </c>
      <c r="AL59" s="48">
        <v>0</v>
      </c>
      <c r="AM59" s="49">
        <v>0</v>
      </c>
      <c r="AN59" s="48">
        <v>1</v>
      </c>
      <c r="AO59" s="49">
        <v>0</v>
      </c>
      <c r="AP59" s="48">
        <v>1</v>
      </c>
      <c r="AQ59" s="49">
        <v>9</v>
      </c>
      <c r="AR59" s="48">
        <v>0</v>
      </c>
      <c r="AS59" s="49">
        <v>2</v>
      </c>
      <c r="AT59" s="48">
        <v>13</v>
      </c>
      <c r="AU59" s="49">
        <v>7</v>
      </c>
    </row>
    <row r="60" spans="36:47" ht="15" customHeight="1" x14ac:dyDescent="0.3">
      <c r="AJ60" s="44">
        <v>1</v>
      </c>
      <c r="AK60" s="45">
        <v>11</v>
      </c>
      <c r="AL60" s="48">
        <v>2</v>
      </c>
      <c r="AM60" s="49">
        <v>0</v>
      </c>
      <c r="AN60" s="48">
        <v>0</v>
      </c>
      <c r="AO60" s="49">
        <v>1</v>
      </c>
      <c r="AP60" s="48">
        <v>0</v>
      </c>
      <c r="AQ60" s="49">
        <v>0</v>
      </c>
      <c r="AR60" s="48">
        <v>0</v>
      </c>
      <c r="AS60" s="49">
        <v>4</v>
      </c>
      <c r="AT60" s="48"/>
      <c r="AU60" s="49">
        <v>5</v>
      </c>
    </row>
    <row r="61" spans="36:47" ht="15" customHeight="1" x14ac:dyDescent="0.3">
      <c r="AJ61" s="44">
        <v>5</v>
      </c>
      <c r="AK61" s="45">
        <v>5</v>
      </c>
      <c r="AL61" s="48">
        <v>0</v>
      </c>
      <c r="AM61" s="49">
        <v>0</v>
      </c>
      <c r="AN61" s="48">
        <v>0</v>
      </c>
      <c r="AO61" s="49">
        <v>1</v>
      </c>
      <c r="AP61" s="48">
        <v>0</v>
      </c>
      <c r="AQ61" s="49">
        <v>4</v>
      </c>
      <c r="AR61" s="48">
        <v>1</v>
      </c>
      <c r="AS61" s="49">
        <v>15</v>
      </c>
      <c r="AT61" s="48"/>
      <c r="AU61" s="49">
        <v>20</v>
      </c>
    </row>
    <row r="62" spans="36:47" ht="15" customHeight="1" x14ac:dyDescent="0.3">
      <c r="AJ62" s="44">
        <v>0</v>
      </c>
      <c r="AK62" s="45">
        <v>1</v>
      </c>
      <c r="AL62" s="48">
        <v>0</v>
      </c>
      <c r="AM62" s="49">
        <v>0</v>
      </c>
      <c r="AN62" s="48">
        <v>3</v>
      </c>
      <c r="AO62" s="49">
        <v>0</v>
      </c>
      <c r="AP62" s="48">
        <v>0</v>
      </c>
      <c r="AQ62" s="49">
        <v>0</v>
      </c>
      <c r="AR62" s="48">
        <v>0</v>
      </c>
      <c r="AS62" s="49">
        <v>3</v>
      </c>
      <c r="AT62" s="48"/>
      <c r="AU62" s="49">
        <v>9</v>
      </c>
    </row>
    <row r="63" spans="36:47" ht="15" customHeight="1" x14ac:dyDescent="0.3">
      <c r="AJ63" s="44">
        <v>0</v>
      </c>
      <c r="AK63" s="45">
        <v>1</v>
      </c>
      <c r="AL63" s="48">
        <v>0</v>
      </c>
      <c r="AM63" s="49">
        <v>15</v>
      </c>
      <c r="AN63" s="48">
        <v>0</v>
      </c>
      <c r="AO63" s="49">
        <v>0</v>
      </c>
      <c r="AP63" s="48">
        <v>0</v>
      </c>
      <c r="AQ63" s="49">
        <v>0</v>
      </c>
      <c r="AR63" s="48">
        <v>0</v>
      </c>
      <c r="AS63" s="49">
        <v>0</v>
      </c>
      <c r="AT63" s="48"/>
      <c r="AU63" s="49">
        <v>10</v>
      </c>
    </row>
    <row r="64" spans="36:47" ht="15" customHeight="1" x14ac:dyDescent="0.3">
      <c r="AJ64" s="44">
        <v>1</v>
      </c>
      <c r="AK64" s="45">
        <v>1</v>
      </c>
      <c r="AL64" s="48">
        <v>0</v>
      </c>
      <c r="AM64" s="49">
        <v>0</v>
      </c>
      <c r="AN64" s="48">
        <v>3</v>
      </c>
      <c r="AO64" s="49">
        <v>0</v>
      </c>
      <c r="AP64" s="48">
        <v>0</v>
      </c>
      <c r="AQ64" s="49">
        <v>0</v>
      </c>
      <c r="AR64" s="48">
        <v>0</v>
      </c>
      <c r="AS64" s="49">
        <v>1</v>
      </c>
      <c r="AT64" s="48"/>
      <c r="AU64" s="49">
        <v>14</v>
      </c>
    </row>
    <row r="65" spans="36:47" ht="15" customHeight="1" x14ac:dyDescent="0.3">
      <c r="AJ65" s="44">
        <v>0</v>
      </c>
      <c r="AK65" s="45">
        <v>1</v>
      </c>
      <c r="AL65" s="48">
        <v>1</v>
      </c>
      <c r="AM65" s="49">
        <v>1</v>
      </c>
      <c r="AN65" s="48">
        <v>0</v>
      </c>
      <c r="AO65" s="49">
        <v>0</v>
      </c>
      <c r="AP65" s="48">
        <v>0</v>
      </c>
      <c r="AQ65" s="49">
        <v>0</v>
      </c>
      <c r="AR65" s="48">
        <v>0</v>
      </c>
      <c r="AS65" s="49">
        <v>0</v>
      </c>
      <c r="AT65" s="48"/>
      <c r="AU65" s="49">
        <v>25</v>
      </c>
    </row>
    <row r="66" spans="36:47" ht="15" customHeight="1" x14ac:dyDescent="0.3">
      <c r="AJ66" s="44">
        <v>0</v>
      </c>
      <c r="AK66" s="45">
        <v>1</v>
      </c>
      <c r="AL66" s="48">
        <v>0</v>
      </c>
      <c r="AM66" s="49">
        <v>2</v>
      </c>
      <c r="AN66" s="48">
        <v>0</v>
      </c>
      <c r="AO66" s="49">
        <v>0</v>
      </c>
      <c r="AP66" s="48">
        <v>0</v>
      </c>
      <c r="AQ66" s="49">
        <v>1</v>
      </c>
      <c r="AR66" s="48">
        <v>0</v>
      </c>
      <c r="AS66" s="49">
        <v>2</v>
      </c>
      <c r="AT66" s="48"/>
      <c r="AU66" s="49">
        <v>12</v>
      </c>
    </row>
    <row r="67" spans="36:47" ht="15" customHeight="1" x14ac:dyDescent="0.3">
      <c r="AJ67" s="44">
        <v>2</v>
      </c>
      <c r="AK67" s="45">
        <v>1</v>
      </c>
      <c r="AL67" s="48">
        <v>5</v>
      </c>
      <c r="AM67" s="49">
        <v>0</v>
      </c>
      <c r="AN67" s="48">
        <v>2</v>
      </c>
      <c r="AO67" s="49">
        <v>2</v>
      </c>
      <c r="AP67" s="48">
        <v>0</v>
      </c>
      <c r="AQ67" s="49">
        <v>1</v>
      </c>
      <c r="AR67" s="48">
        <v>0</v>
      </c>
      <c r="AS67" s="49">
        <v>6</v>
      </c>
      <c r="AT67" s="48"/>
      <c r="AU67" s="49">
        <v>10</v>
      </c>
    </row>
    <row r="68" spans="36:47" ht="15" customHeight="1" x14ac:dyDescent="0.3">
      <c r="AJ68" s="44">
        <v>0</v>
      </c>
      <c r="AK68" s="45">
        <v>6</v>
      </c>
      <c r="AL68" s="48">
        <v>0</v>
      </c>
      <c r="AM68" s="49">
        <v>0</v>
      </c>
      <c r="AN68" s="48">
        <v>0</v>
      </c>
      <c r="AO68" s="49">
        <v>2</v>
      </c>
      <c r="AP68" s="48">
        <v>2</v>
      </c>
      <c r="AQ68" s="49">
        <v>0</v>
      </c>
      <c r="AR68" s="48">
        <v>0</v>
      </c>
      <c r="AS68" s="49">
        <v>3</v>
      </c>
      <c r="AT68" s="48"/>
      <c r="AU68" s="49">
        <v>5</v>
      </c>
    </row>
    <row r="69" spans="36:47" ht="15" customHeight="1" x14ac:dyDescent="0.3">
      <c r="AJ69" s="44">
        <v>0</v>
      </c>
      <c r="AK69" s="45">
        <v>0</v>
      </c>
      <c r="AL69" s="48">
        <v>3</v>
      </c>
      <c r="AM69" s="49">
        <v>5</v>
      </c>
      <c r="AN69" s="48">
        <v>4</v>
      </c>
      <c r="AO69" s="49">
        <v>1</v>
      </c>
      <c r="AP69" s="48">
        <v>1</v>
      </c>
      <c r="AQ69" s="49">
        <v>0</v>
      </c>
      <c r="AR69" s="48">
        <v>7</v>
      </c>
      <c r="AS69" s="49">
        <v>6</v>
      </c>
      <c r="AT69" s="48"/>
      <c r="AU69" s="49">
        <v>10</v>
      </c>
    </row>
    <row r="70" spans="36:47" ht="15" customHeight="1" x14ac:dyDescent="0.3">
      <c r="AJ70" s="44">
        <v>3</v>
      </c>
      <c r="AK70" s="45">
        <v>2</v>
      </c>
      <c r="AL70" s="48">
        <v>1</v>
      </c>
      <c r="AM70" s="49">
        <v>0</v>
      </c>
      <c r="AN70" s="48">
        <v>0</v>
      </c>
      <c r="AO70" s="49">
        <v>0</v>
      </c>
      <c r="AP70" s="48">
        <v>0</v>
      </c>
      <c r="AQ70" s="49">
        <v>3</v>
      </c>
      <c r="AR70" s="48">
        <v>0</v>
      </c>
      <c r="AS70" s="49">
        <v>4</v>
      </c>
      <c r="AT70" s="48"/>
      <c r="AU70" s="49">
        <v>14</v>
      </c>
    </row>
    <row r="71" spans="36:47" ht="15" customHeight="1" x14ac:dyDescent="0.3">
      <c r="AJ71" s="44">
        <v>0</v>
      </c>
      <c r="AK71" s="45">
        <v>3</v>
      </c>
      <c r="AL71" s="48">
        <v>1</v>
      </c>
      <c r="AM71" s="49">
        <v>0</v>
      </c>
      <c r="AN71" s="48">
        <v>0</v>
      </c>
      <c r="AO71" s="49">
        <v>0</v>
      </c>
      <c r="AP71" s="48">
        <v>0</v>
      </c>
      <c r="AQ71" s="49">
        <v>0</v>
      </c>
      <c r="AR71" s="48">
        <v>0</v>
      </c>
      <c r="AS71" s="49">
        <v>0</v>
      </c>
      <c r="AT71" s="48"/>
      <c r="AU71" s="49">
        <v>5</v>
      </c>
    </row>
    <row r="72" spans="36:47" ht="15" customHeight="1" x14ac:dyDescent="0.3">
      <c r="AJ72" s="44">
        <v>0</v>
      </c>
      <c r="AK72" s="45">
        <v>0</v>
      </c>
      <c r="AL72" s="48">
        <v>1</v>
      </c>
      <c r="AM72" s="49">
        <v>1</v>
      </c>
      <c r="AN72" s="48"/>
      <c r="AO72" s="49">
        <v>0</v>
      </c>
      <c r="AP72" s="48">
        <v>0</v>
      </c>
      <c r="AQ72" s="49">
        <v>6</v>
      </c>
      <c r="AR72" s="48">
        <v>0</v>
      </c>
      <c r="AS72" s="49">
        <v>2</v>
      </c>
      <c r="AT72" s="48"/>
      <c r="AU72" s="49">
        <v>13</v>
      </c>
    </row>
    <row r="73" spans="36:47" ht="15" customHeight="1" x14ac:dyDescent="0.3">
      <c r="AJ73" s="44">
        <v>1</v>
      </c>
      <c r="AK73" s="45">
        <v>2</v>
      </c>
      <c r="AL73" s="48">
        <v>0</v>
      </c>
      <c r="AM73" s="49">
        <v>0</v>
      </c>
      <c r="AN73" s="48"/>
      <c r="AO73" s="49">
        <v>0</v>
      </c>
      <c r="AP73" s="48">
        <v>0</v>
      </c>
      <c r="AQ73" s="49">
        <v>0</v>
      </c>
      <c r="AR73" s="48">
        <v>0</v>
      </c>
      <c r="AS73" s="49">
        <v>2</v>
      </c>
      <c r="AT73" s="48"/>
      <c r="AU73" s="49">
        <v>17</v>
      </c>
    </row>
    <row r="74" spans="36:47" ht="15" customHeight="1" x14ac:dyDescent="0.3">
      <c r="AJ74" s="44">
        <v>1</v>
      </c>
      <c r="AK74" s="45">
        <v>0</v>
      </c>
      <c r="AL74" s="48">
        <v>0</v>
      </c>
      <c r="AM74" s="49">
        <v>25</v>
      </c>
      <c r="AN74" s="48"/>
      <c r="AO74" s="49">
        <v>0</v>
      </c>
      <c r="AP74" s="48">
        <v>0</v>
      </c>
      <c r="AQ74" s="49">
        <v>0</v>
      </c>
      <c r="AR74" s="48">
        <v>3</v>
      </c>
      <c r="AS74" s="49">
        <v>4</v>
      </c>
      <c r="AT74" s="48"/>
      <c r="AU74" s="49">
        <v>6</v>
      </c>
    </row>
    <row r="75" spans="36:47" ht="15" customHeight="1" x14ac:dyDescent="0.3">
      <c r="AJ75" s="44">
        <v>0</v>
      </c>
      <c r="AK75" s="45">
        <v>0</v>
      </c>
      <c r="AL75" s="48">
        <v>2</v>
      </c>
      <c r="AM75" s="49">
        <v>1</v>
      </c>
      <c r="AN75" s="48"/>
      <c r="AO75" s="49">
        <v>0</v>
      </c>
      <c r="AP75" s="48">
        <v>0</v>
      </c>
      <c r="AQ75" s="49">
        <v>0</v>
      </c>
      <c r="AR75" s="48">
        <v>0</v>
      </c>
      <c r="AS75" s="49">
        <v>3</v>
      </c>
      <c r="AT75" s="48"/>
      <c r="AU75" s="49">
        <v>10</v>
      </c>
    </row>
    <row r="76" spans="36:47" ht="15" customHeight="1" x14ac:dyDescent="0.3">
      <c r="AJ76" s="44">
        <v>1</v>
      </c>
      <c r="AK76" s="45">
        <v>19</v>
      </c>
      <c r="AL76" s="48">
        <v>6</v>
      </c>
      <c r="AM76" s="49">
        <v>0</v>
      </c>
      <c r="AN76" s="48"/>
      <c r="AO76" s="49">
        <v>0</v>
      </c>
      <c r="AP76" s="48">
        <v>0</v>
      </c>
      <c r="AQ76" s="49">
        <v>0</v>
      </c>
      <c r="AR76" s="48">
        <v>0</v>
      </c>
      <c r="AS76" s="49">
        <v>1</v>
      </c>
      <c r="AT76" s="48"/>
      <c r="AU76" s="49">
        <v>18</v>
      </c>
    </row>
    <row r="77" spans="36:47" ht="15" customHeight="1" x14ac:dyDescent="0.3">
      <c r="AJ77" s="44">
        <v>0</v>
      </c>
      <c r="AK77" s="45">
        <v>6</v>
      </c>
      <c r="AL77" s="48">
        <v>0</v>
      </c>
      <c r="AM77" s="49">
        <v>0</v>
      </c>
      <c r="AN77" s="48"/>
      <c r="AO77" s="49">
        <v>0</v>
      </c>
      <c r="AP77" s="48"/>
      <c r="AQ77" s="49">
        <v>0</v>
      </c>
      <c r="AR77" s="48">
        <v>0</v>
      </c>
      <c r="AS77" s="49">
        <v>1</v>
      </c>
      <c r="AT77" s="48"/>
      <c r="AU77" s="49">
        <v>4</v>
      </c>
    </row>
    <row r="78" spans="36:47" ht="15" customHeight="1" x14ac:dyDescent="0.3">
      <c r="AJ78" s="44">
        <v>0</v>
      </c>
      <c r="AK78" s="45">
        <v>0</v>
      </c>
      <c r="AL78" s="48">
        <v>0</v>
      </c>
      <c r="AM78" s="49">
        <v>1</v>
      </c>
      <c r="AN78" s="48"/>
      <c r="AO78" s="49">
        <v>0</v>
      </c>
      <c r="AP78" s="48"/>
      <c r="AQ78" s="49">
        <v>7</v>
      </c>
      <c r="AR78" s="48">
        <v>0</v>
      </c>
      <c r="AS78" s="49">
        <v>8</v>
      </c>
      <c r="AT78" s="48"/>
      <c r="AU78" s="49">
        <v>5</v>
      </c>
    </row>
    <row r="79" spans="36:47" ht="15" customHeight="1" x14ac:dyDescent="0.3">
      <c r="AJ79" s="44">
        <v>0</v>
      </c>
      <c r="AK79" s="45">
        <v>0</v>
      </c>
      <c r="AL79" s="48">
        <v>1</v>
      </c>
      <c r="AM79" s="49">
        <v>0</v>
      </c>
      <c r="AN79" s="48"/>
      <c r="AO79" s="49"/>
      <c r="AP79" s="48"/>
      <c r="AQ79" s="49">
        <v>8</v>
      </c>
      <c r="AR79" s="48">
        <v>0</v>
      </c>
      <c r="AS79" s="49">
        <v>0</v>
      </c>
      <c r="AT79" s="48"/>
      <c r="AU79" s="49">
        <v>17</v>
      </c>
    </row>
    <row r="80" spans="36:47" ht="15" customHeight="1" x14ac:dyDescent="0.3">
      <c r="AJ80" s="44">
        <v>0</v>
      </c>
      <c r="AK80" s="45">
        <v>0</v>
      </c>
      <c r="AL80" s="48">
        <v>0</v>
      </c>
      <c r="AM80" s="49">
        <v>0</v>
      </c>
      <c r="AN80" s="48"/>
      <c r="AO80" s="49"/>
      <c r="AP80" s="48"/>
      <c r="AQ80" s="49">
        <v>6</v>
      </c>
      <c r="AR80" s="48">
        <v>4</v>
      </c>
      <c r="AS80" s="49">
        <v>6</v>
      </c>
      <c r="AT80" s="48"/>
      <c r="AU80" s="49">
        <v>24</v>
      </c>
    </row>
    <row r="81" spans="36:47" ht="15" customHeight="1" x14ac:dyDescent="0.3">
      <c r="AJ81" s="44">
        <v>0</v>
      </c>
      <c r="AK81" s="45">
        <v>3</v>
      </c>
      <c r="AL81" s="48">
        <v>0</v>
      </c>
      <c r="AM81" s="49">
        <v>0</v>
      </c>
      <c r="AN81" s="48"/>
      <c r="AO81" s="49"/>
      <c r="AP81" s="48"/>
      <c r="AQ81" s="49">
        <v>0</v>
      </c>
      <c r="AR81" s="48">
        <v>0</v>
      </c>
      <c r="AS81" s="49"/>
      <c r="AT81" s="48"/>
      <c r="AU81" s="49">
        <v>4</v>
      </c>
    </row>
    <row r="82" spans="36:47" ht="15" customHeight="1" x14ac:dyDescent="0.3">
      <c r="AJ82" s="44">
        <v>0</v>
      </c>
      <c r="AK82" s="45">
        <v>0</v>
      </c>
      <c r="AL82" s="48">
        <v>3</v>
      </c>
      <c r="AM82" s="49">
        <v>0</v>
      </c>
      <c r="AN82" s="48"/>
      <c r="AO82" s="49"/>
      <c r="AP82" s="48"/>
      <c r="AQ82" s="49">
        <v>0</v>
      </c>
      <c r="AR82" s="48">
        <v>2</v>
      </c>
      <c r="AS82" s="49"/>
      <c r="AT82" s="48"/>
      <c r="AU82" s="49">
        <v>30</v>
      </c>
    </row>
    <row r="83" spans="36:47" ht="15" customHeight="1" x14ac:dyDescent="0.3">
      <c r="AJ83" s="44">
        <v>0</v>
      </c>
      <c r="AK83" s="45">
        <v>0</v>
      </c>
      <c r="AL83" s="48">
        <v>1</v>
      </c>
      <c r="AM83" s="49">
        <v>0</v>
      </c>
      <c r="AN83" s="48"/>
      <c r="AO83" s="49"/>
      <c r="AP83" s="48"/>
      <c r="AQ83" s="49">
        <v>0</v>
      </c>
      <c r="AR83" s="48">
        <v>11</v>
      </c>
      <c r="AS83" s="49"/>
      <c r="AT83" s="48"/>
      <c r="AU83" s="49">
        <v>6</v>
      </c>
    </row>
    <row r="84" spans="36:47" ht="15" customHeight="1" x14ac:dyDescent="0.3">
      <c r="AJ84" s="44">
        <v>0</v>
      </c>
      <c r="AK84" s="45">
        <v>1</v>
      </c>
      <c r="AL84" s="48">
        <v>13</v>
      </c>
      <c r="AM84" s="49">
        <v>3</v>
      </c>
      <c r="AN84" s="48"/>
      <c r="AO84" s="49"/>
      <c r="AP84" s="48"/>
      <c r="AQ84" s="49">
        <v>12</v>
      </c>
      <c r="AR84" s="48">
        <v>1</v>
      </c>
      <c r="AS84" s="49"/>
      <c r="AT84" s="48"/>
      <c r="AU84" s="49">
        <v>18</v>
      </c>
    </row>
    <row r="85" spans="36:47" ht="15" customHeight="1" x14ac:dyDescent="0.3">
      <c r="AJ85" s="44">
        <v>1</v>
      </c>
      <c r="AK85" s="45">
        <v>1</v>
      </c>
      <c r="AL85" s="48">
        <v>2</v>
      </c>
      <c r="AM85" s="49">
        <v>0</v>
      </c>
      <c r="AN85" s="48"/>
      <c r="AO85" s="49"/>
      <c r="AP85" s="48"/>
      <c r="AQ85" s="49">
        <v>0</v>
      </c>
      <c r="AR85" s="48">
        <v>1</v>
      </c>
      <c r="AS85" s="49"/>
      <c r="AT85" s="48"/>
      <c r="AU85" s="49">
        <v>16</v>
      </c>
    </row>
    <row r="86" spans="36:47" ht="15" customHeight="1" x14ac:dyDescent="0.3">
      <c r="AJ86" s="44">
        <v>0</v>
      </c>
      <c r="AK86" s="45">
        <v>0</v>
      </c>
      <c r="AL86" s="48">
        <v>0</v>
      </c>
      <c r="AM86" s="49">
        <v>0</v>
      </c>
      <c r="AN86" s="48"/>
      <c r="AO86" s="49"/>
      <c r="AP86" s="48"/>
      <c r="AQ86" s="49">
        <v>1</v>
      </c>
      <c r="AR86" s="48">
        <v>0</v>
      </c>
      <c r="AS86" s="49"/>
      <c r="AT86" s="48"/>
      <c r="AU86" s="49">
        <v>15</v>
      </c>
    </row>
    <row r="87" spans="36:47" ht="15" customHeight="1" x14ac:dyDescent="0.3">
      <c r="AJ87" s="44">
        <v>2</v>
      </c>
      <c r="AK87" s="45">
        <v>0</v>
      </c>
      <c r="AL87" s="48">
        <v>0</v>
      </c>
      <c r="AM87" s="49">
        <v>2</v>
      </c>
      <c r="AN87" s="48"/>
      <c r="AO87" s="49"/>
      <c r="AP87" s="48"/>
      <c r="AQ87" s="49">
        <v>0</v>
      </c>
      <c r="AR87" s="48">
        <v>1</v>
      </c>
      <c r="AS87" s="49"/>
      <c r="AT87" s="48"/>
      <c r="AU87" s="49">
        <v>18</v>
      </c>
    </row>
    <row r="88" spans="36:47" ht="15" customHeight="1" x14ac:dyDescent="0.3">
      <c r="AJ88" s="44">
        <v>0</v>
      </c>
      <c r="AK88" s="45">
        <v>8</v>
      </c>
      <c r="AL88" s="48">
        <v>2</v>
      </c>
      <c r="AM88" s="49">
        <v>1</v>
      </c>
      <c r="AN88" s="48"/>
      <c r="AO88" s="49"/>
      <c r="AP88" s="48"/>
      <c r="AQ88" s="49">
        <v>0</v>
      </c>
      <c r="AR88" s="48">
        <v>7</v>
      </c>
      <c r="AS88" s="49"/>
      <c r="AT88" s="48"/>
      <c r="AU88" s="49">
        <v>9</v>
      </c>
    </row>
    <row r="89" spans="36:47" ht="15" customHeight="1" x14ac:dyDescent="0.3">
      <c r="AJ89" s="44">
        <v>0</v>
      </c>
      <c r="AK89" s="45">
        <v>0</v>
      </c>
      <c r="AL89" s="48">
        <v>0</v>
      </c>
      <c r="AM89" s="49">
        <v>2</v>
      </c>
      <c r="AN89" s="48"/>
      <c r="AO89" s="49"/>
      <c r="AP89" s="48"/>
      <c r="AQ89" s="49">
        <v>0</v>
      </c>
      <c r="AR89" s="48">
        <v>0</v>
      </c>
      <c r="AS89" s="49"/>
      <c r="AT89" s="48"/>
      <c r="AU89" s="49">
        <v>12</v>
      </c>
    </row>
    <row r="90" spans="36:47" ht="15" customHeight="1" x14ac:dyDescent="0.3">
      <c r="AJ90" s="44">
        <v>0</v>
      </c>
      <c r="AK90" s="45">
        <v>1</v>
      </c>
      <c r="AL90" s="48">
        <v>2</v>
      </c>
      <c r="AM90" s="49"/>
      <c r="AN90" s="48"/>
      <c r="AO90" s="49"/>
      <c r="AP90" s="48"/>
      <c r="AQ90" s="49">
        <v>16</v>
      </c>
      <c r="AR90" s="48">
        <v>0</v>
      </c>
      <c r="AS90" s="49"/>
      <c r="AT90" s="48"/>
      <c r="AU90" s="49">
        <v>25</v>
      </c>
    </row>
    <row r="91" spans="36:47" ht="15" customHeight="1" x14ac:dyDescent="0.3">
      <c r="AJ91" s="44">
        <v>0</v>
      </c>
      <c r="AK91" s="45">
        <v>1</v>
      </c>
      <c r="AL91" s="48">
        <v>0</v>
      </c>
      <c r="AM91" s="49"/>
      <c r="AN91" s="48"/>
      <c r="AO91" s="49"/>
      <c r="AP91" s="48"/>
      <c r="AQ91" s="49">
        <v>19</v>
      </c>
      <c r="AR91" s="48">
        <v>10</v>
      </c>
      <c r="AS91" s="49"/>
      <c r="AT91" s="48"/>
      <c r="AU91" s="49">
        <v>9</v>
      </c>
    </row>
    <row r="92" spans="36:47" ht="15" customHeight="1" x14ac:dyDescent="0.3">
      <c r="AJ92" s="44">
        <v>0</v>
      </c>
      <c r="AK92" s="45">
        <v>3</v>
      </c>
      <c r="AL92" s="48">
        <v>0</v>
      </c>
      <c r="AM92" s="49"/>
      <c r="AN92" s="48"/>
      <c r="AO92" s="49"/>
      <c r="AP92" s="48"/>
      <c r="AQ92" s="49">
        <v>0</v>
      </c>
      <c r="AR92" s="48">
        <v>0</v>
      </c>
      <c r="AS92" s="49"/>
      <c r="AT92" s="48"/>
      <c r="AU92" s="49">
        <v>25</v>
      </c>
    </row>
    <row r="93" spans="36:47" ht="15" customHeight="1" x14ac:dyDescent="0.3">
      <c r="AJ93" s="44">
        <v>0</v>
      </c>
      <c r="AK93" s="45">
        <v>9</v>
      </c>
      <c r="AL93" s="48">
        <v>0</v>
      </c>
      <c r="AM93" s="49"/>
      <c r="AN93" s="48"/>
      <c r="AO93" s="49"/>
      <c r="AP93" s="48"/>
      <c r="AQ93" s="49">
        <v>1</v>
      </c>
      <c r="AR93" s="48">
        <v>0</v>
      </c>
      <c r="AS93" s="49"/>
      <c r="AT93" s="48"/>
      <c r="AU93" s="49">
        <v>21</v>
      </c>
    </row>
    <row r="94" spans="36:47" ht="15" customHeight="1" x14ac:dyDescent="0.3">
      <c r="AJ94" s="44">
        <v>0</v>
      </c>
      <c r="AK94" s="45">
        <v>1</v>
      </c>
      <c r="AL94" s="48">
        <v>0</v>
      </c>
      <c r="AM94" s="49"/>
      <c r="AN94" s="48"/>
      <c r="AO94" s="49"/>
      <c r="AP94" s="48"/>
      <c r="AQ94" s="49">
        <v>0</v>
      </c>
      <c r="AR94" s="48">
        <v>0</v>
      </c>
      <c r="AS94" s="49"/>
      <c r="AT94" s="48"/>
      <c r="AU94" s="49">
        <v>11</v>
      </c>
    </row>
    <row r="95" spans="36:47" ht="15" customHeight="1" x14ac:dyDescent="0.3">
      <c r="AJ95" s="44">
        <v>0</v>
      </c>
      <c r="AK95" s="45">
        <v>0</v>
      </c>
      <c r="AL95" s="48">
        <v>0</v>
      </c>
      <c r="AM95" s="49"/>
      <c r="AN95" s="48"/>
      <c r="AO95" s="49"/>
      <c r="AP95" s="48"/>
      <c r="AQ95" s="49">
        <v>0</v>
      </c>
      <c r="AR95" s="48"/>
      <c r="AS95" s="49"/>
      <c r="AT95" s="48"/>
      <c r="AU95" s="49">
        <v>12</v>
      </c>
    </row>
    <row r="96" spans="36:47" ht="15" customHeight="1" x14ac:dyDescent="0.3">
      <c r="AJ96" s="44">
        <v>1</v>
      </c>
      <c r="AK96" s="45"/>
      <c r="AL96" s="48">
        <v>2</v>
      </c>
      <c r="AM96" s="49"/>
      <c r="AN96" s="48"/>
      <c r="AO96" s="49"/>
      <c r="AP96" s="48"/>
      <c r="AQ96" s="49">
        <v>5</v>
      </c>
      <c r="AR96" s="48"/>
      <c r="AS96" s="49"/>
      <c r="AT96" s="48"/>
      <c r="AU96" s="49">
        <v>10</v>
      </c>
    </row>
    <row r="97" spans="36:47" ht="15" customHeight="1" x14ac:dyDescent="0.3">
      <c r="AJ97" s="44">
        <v>0</v>
      </c>
      <c r="AK97" s="45"/>
      <c r="AL97" s="48">
        <v>0</v>
      </c>
      <c r="AM97" s="49"/>
      <c r="AN97" s="48"/>
      <c r="AO97" s="49"/>
      <c r="AP97" s="48"/>
      <c r="AQ97" s="49">
        <v>9</v>
      </c>
      <c r="AR97" s="48"/>
      <c r="AS97" s="49"/>
      <c r="AT97" s="48"/>
      <c r="AU97" s="49">
        <v>12</v>
      </c>
    </row>
    <row r="98" spans="36:47" ht="15" customHeight="1" x14ac:dyDescent="0.3">
      <c r="AJ98" s="44">
        <v>0</v>
      </c>
      <c r="AK98" s="45"/>
      <c r="AL98" s="48">
        <v>0</v>
      </c>
      <c r="AM98" s="49"/>
      <c r="AN98" s="48"/>
      <c r="AO98" s="49"/>
      <c r="AP98" s="48"/>
      <c r="AQ98" s="49">
        <v>7</v>
      </c>
      <c r="AR98" s="48"/>
      <c r="AS98" s="49"/>
      <c r="AT98" s="48"/>
      <c r="AU98" s="49">
        <v>20</v>
      </c>
    </row>
    <row r="99" spans="36:47" ht="15" customHeight="1" x14ac:dyDescent="0.3">
      <c r="AJ99" s="44">
        <v>0</v>
      </c>
      <c r="AK99" s="45"/>
      <c r="AL99" s="48">
        <v>0</v>
      </c>
      <c r="AM99" s="49"/>
      <c r="AN99" s="48"/>
      <c r="AO99" s="49"/>
      <c r="AP99" s="48"/>
      <c r="AQ99" s="49">
        <v>4</v>
      </c>
      <c r="AR99" s="48"/>
      <c r="AS99" s="49"/>
      <c r="AT99" s="48"/>
      <c r="AU99" s="49">
        <v>2</v>
      </c>
    </row>
    <row r="100" spans="36:47" ht="15" customHeight="1" x14ac:dyDescent="0.3">
      <c r="AJ100" s="44">
        <v>0</v>
      </c>
      <c r="AK100" s="45"/>
      <c r="AL100" s="48">
        <v>4</v>
      </c>
      <c r="AM100" s="49"/>
      <c r="AN100" s="48"/>
      <c r="AO100" s="49"/>
      <c r="AP100" s="48"/>
      <c r="AQ100" s="49">
        <v>6</v>
      </c>
      <c r="AR100" s="48"/>
      <c r="AS100" s="49"/>
      <c r="AT100" s="48"/>
      <c r="AU100" s="49">
        <v>6</v>
      </c>
    </row>
    <row r="101" spans="36:47" ht="15" customHeight="1" x14ac:dyDescent="0.3">
      <c r="AJ101" s="44">
        <v>0</v>
      </c>
      <c r="AK101" s="45"/>
      <c r="AL101" s="48">
        <v>0</v>
      </c>
      <c r="AM101" s="49"/>
      <c r="AN101" s="48"/>
      <c r="AO101" s="49"/>
      <c r="AP101" s="48"/>
      <c r="AQ101" s="49">
        <v>0</v>
      </c>
      <c r="AR101" s="48"/>
      <c r="AS101" s="49"/>
      <c r="AT101" s="48"/>
      <c r="AU101" s="49">
        <v>2</v>
      </c>
    </row>
    <row r="102" spans="36:47" ht="15" customHeight="1" x14ac:dyDescent="0.3">
      <c r="AJ102" s="44">
        <v>0</v>
      </c>
      <c r="AK102" s="45"/>
      <c r="AL102" s="48">
        <v>3</v>
      </c>
      <c r="AM102" s="49"/>
      <c r="AN102" s="48"/>
      <c r="AO102" s="49"/>
      <c r="AP102" s="48"/>
      <c r="AQ102" s="49"/>
      <c r="AR102" s="48"/>
      <c r="AS102" s="49"/>
      <c r="AT102" s="48"/>
      <c r="AU102" s="49">
        <v>6</v>
      </c>
    </row>
    <row r="103" spans="36:47" ht="15" customHeight="1" x14ac:dyDescent="0.3">
      <c r="AJ103" s="44">
        <v>1</v>
      </c>
      <c r="AK103" s="45"/>
      <c r="AL103" s="48">
        <v>1</v>
      </c>
      <c r="AM103" s="49"/>
      <c r="AN103" s="48"/>
      <c r="AO103" s="49"/>
      <c r="AP103" s="48"/>
      <c r="AQ103" s="49"/>
      <c r="AR103" s="48"/>
      <c r="AS103" s="49"/>
      <c r="AT103" s="48"/>
      <c r="AU103" s="49">
        <v>11</v>
      </c>
    </row>
    <row r="104" spans="36:47" ht="15" customHeight="1" x14ac:dyDescent="0.3">
      <c r="AJ104" s="44">
        <v>1</v>
      </c>
      <c r="AK104" s="45"/>
      <c r="AL104" s="48">
        <v>0</v>
      </c>
      <c r="AM104" s="49"/>
      <c r="AN104" s="48"/>
      <c r="AO104" s="49"/>
      <c r="AP104" s="48"/>
      <c r="AQ104" s="49"/>
      <c r="AR104" s="48"/>
      <c r="AS104" s="49"/>
      <c r="AT104" s="48"/>
      <c r="AU104" s="49">
        <v>12</v>
      </c>
    </row>
    <row r="105" spans="36:47" ht="15" customHeight="1" x14ac:dyDescent="0.3">
      <c r="AJ105" s="44">
        <v>0</v>
      </c>
      <c r="AK105" s="45"/>
      <c r="AL105" s="48">
        <v>0</v>
      </c>
      <c r="AM105" s="49"/>
      <c r="AN105" s="48"/>
      <c r="AO105" s="49"/>
      <c r="AP105" s="48"/>
      <c r="AQ105" s="49"/>
      <c r="AR105" s="48"/>
      <c r="AS105" s="49"/>
      <c r="AT105" s="48"/>
      <c r="AU105" s="49">
        <v>21</v>
      </c>
    </row>
    <row r="106" spans="36:47" ht="15" customHeight="1" x14ac:dyDescent="0.3">
      <c r="AJ106" s="44">
        <v>0</v>
      </c>
      <c r="AK106" s="45"/>
      <c r="AL106" s="48"/>
      <c r="AM106" s="49"/>
      <c r="AN106" s="48"/>
      <c r="AO106" s="49"/>
      <c r="AP106" s="48"/>
      <c r="AQ106" s="49"/>
      <c r="AR106" s="48"/>
      <c r="AS106" s="49"/>
      <c r="AT106" s="48"/>
      <c r="AU106" s="49">
        <v>5</v>
      </c>
    </row>
    <row r="107" spans="36:47" ht="15" customHeight="1" x14ac:dyDescent="0.3">
      <c r="AJ107" s="44">
        <v>0</v>
      </c>
      <c r="AK107" s="45"/>
      <c r="AL107" s="48"/>
      <c r="AM107" s="49"/>
      <c r="AN107" s="48"/>
      <c r="AO107" s="49"/>
      <c r="AP107" s="48"/>
      <c r="AQ107" s="49"/>
      <c r="AR107" s="48"/>
      <c r="AS107" s="49"/>
      <c r="AT107" s="48"/>
      <c r="AU107" s="49">
        <v>12</v>
      </c>
    </row>
    <row r="108" spans="36:47" ht="15" customHeight="1" x14ac:dyDescent="0.3">
      <c r="AJ108" s="44">
        <v>2</v>
      </c>
      <c r="AK108" s="45"/>
      <c r="AL108" s="48"/>
      <c r="AM108" s="49"/>
      <c r="AN108" s="48"/>
      <c r="AO108" s="49"/>
      <c r="AP108" s="48"/>
      <c r="AQ108" s="49"/>
      <c r="AR108" s="48"/>
      <c r="AS108" s="49"/>
      <c r="AT108" s="48"/>
      <c r="AU108" s="49">
        <v>11</v>
      </c>
    </row>
    <row r="109" spans="36:47" ht="15" customHeight="1" x14ac:dyDescent="0.3">
      <c r="AJ109" s="44">
        <v>0</v>
      </c>
      <c r="AK109" s="45"/>
      <c r="AL109" s="48"/>
      <c r="AM109" s="49"/>
      <c r="AN109" s="48"/>
      <c r="AO109" s="49"/>
      <c r="AP109" s="48"/>
      <c r="AQ109" s="49"/>
      <c r="AR109" s="48"/>
      <c r="AS109" s="49"/>
      <c r="AT109" s="48"/>
      <c r="AU109" s="49">
        <v>12</v>
      </c>
    </row>
    <row r="110" spans="36:47" ht="15" customHeight="1" x14ac:dyDescent="0.3">
      <c r="AJ110" s="44">
        <v>1</v>
      </c>
      <c r="AK110" s="45"/>
      <c r="AL110" s="48"/>
      <c r="AM110" s="49"/>
      <c r="AN110" s="48"/>
      <c r="AO110" s="49"/>
      <c r="AP110" s="48"/>
      <c r="AQ110" s="49"/>
      <c r="AR110" s="48"/>
      <c r="AS110" s="49"/>
      <c r="AT110" s="48"/>
      <c r="AU110" s="49">
        <v>15</v>
      </c>
    </row>
    <row r="111" spans="36:47" ht="15" customHeight="1" x14ac:dyDescent="0.3">
      <c r="AJ111" s="44">
        <v>1</v>
      </c>
      <c r="AK111" s="45"/>
      <c r="AL111" s="48"/>
      <c r="AM111" s="49"/>
      <c r="AN111" s="48"/>
      <c r="AO111" s="49"/>
      <c r="AP111" s="48"/>
      <c r="AQ111" s="49"/>
      <c r="AR111" s="48"/>
      <c r="AS111" s="49"/>
      <c r="AT111" s="48"/>
      <c r="AU111" s="49">
        <v>11</v>
      </c>
    </row>
    <row r="112" spans="36:47" ht="15" customHeight="1" x14ac:dyDescent="0.3">
      <c r="AJ112" s="44">
        <v>0</v>
      </c>
      <c r="AK112" s="45"/>
      <c r="AL112" s="48"/>
      <c r="AM112" s="49"/>
      <c r="AN112" s="48"/>
      <c r="AO112" s="49"/>
      <c r="AP112" s="48"/>
      <c r="AQ112" s="49"/>
      <c r="AR112" s="48"/>
      <c r="AS112" s="49"/>
      <c r="AT112" s="48"/>
      <c r="AU112" s="49">
        <v>7</v>
      </c>
    </row>
    <row r="113" spans="36:47" ht="15" customHeight="1" x14ac:dyDescent="0.3">
      <c r="AJ113" s="44">
        <v>0</v>
      </c>
      <c r="AK113" s="45"/>
      <c r="AL113" s="48"/>
      <c r="AM113" s="49"/>
      <c r="AN113" s="48"/>
      <c r="AO113" s="49"/>
      <c r="AP113" s="48"/>
      <c r="AQ113" s="49"/>
      <c r="AR113" s="48"/>
      <c r="AS113" s="49"/>
      <c r="AT113" s="48"/>
      <c r="AU113" s="49">
        <v>10</v>
      </c>
    </row>
    <row r="114" spans="36:47" ht="15" customHeight="1" x14ac:dyDescent="0.3">
      <c r="AJ114" s="44">
        <v>1</v>
      </c>
      <c r="AK114" s="45"/>
      <c r="AL114" s="48"/>
      <c r="AM114" s="49"/>
      <c r="AN114" s="48"/>
      <c r="AO114" s="49"/>
      <c r="AP114" s="48"/>
      <c r="AQ114" s="49"/>
      <c r="AR114" s="48"/>
      <c r="AS114" s="49"/>
      <c r="AT114" s="48"/>
      <c r="AU114" s="49">
        <v>6</v>
      </c>
    </row>
    <row r="115" spans="36:47" ht="15" customHeight="1" x14ac:dyDescent="0.3">
      <c r="AJ115" s="44">
        <v>0</v>
      </c>
      <c r="AK115" s="45"/>
      <c r="AL115" s="48"/>
      <c r="AM115" s="49"/>
      <c r="AN115" s="48"/>
      <c r="AO115" s="49"/>
      <c r="AP115" s="48"/>
      <c r="AQ115" s="49"/>
      <c r="AR115" s="48"/>
      <c r="AS115" s="49"/>
      <c r="AT115" s="48"/>
      <c r="AU115" s="49">
        <v>10</v>
      </c>
    </row>
    <row r="116" spans="36:47" ht="15" customHeight="1" x14ac:dyDescent="0.3">
      <c r="AJ116" s="44">
        <v>2</v>
      </c>
      <c r="AK116" s="45"/>
      <c r="AL116" s="48"/>
      <c r="AM116" s="49"/>
      <c r="AN116" s="48"/>
      <c r="AO116" s="49"/>
      <c r="AP116" s="48"/>
      <c r="AQ116" s="49"/>
      <c r="AR116" s="48"/>
      <c r="AS116" s="49"/>
      <c r="AT116" s="48"/>
      <c r="AU116" s="49">
        <v>10</v>
      </c>
    </row>
    <row r="117" spans="36:47" ht="15" customHeight="1" x14ac:dyDescent="0.3">
      <c r="AJ117" s="44">
        <v>0</v>
      </c>
      <c r="AK117" s="45"/>
      <c r="AL117" s="48"/>
      <c r="AM117" s="49"/>
      <c r="AN117" s="48"/>
      <c r="AO117" s="49"/>
      <c r="AP117" s="48"/>
      <c r="AQ117" s="49"/>
      <c r="AR117" s="48"/>
      <c r="AS117" s="49"/>
      <c r="AT117" s="48"/>
      <c r="AU117" s="49">
        <v>8</v>
      </c>
    </row>
    <row r="118" spans="36:47" ht="15" customHeight="1" x14ac:dyDescent="0.3">
      <c r="AJ118" s="44">
        <v>0</v>
      </c>
      <c r="AK118" s="45"/>
      <c r="AL118" s="48"/>
      <c r="AM118" s="49"/>
      <c r="AN118" s="48"/>
      <c r="AO118" s="49"/>
      <c r="AP118" s="48"/>
      <c r="AQ118" s="49"/>
      <c r="AR118" s="48"/>
      <c r="AS118" s="49"/>
      <c r="AT118" s="48"/>
      <c r="AU118" s="49">
        <v>17</v>
      </c>
    </row>
    <row r="119" spans="36:47" ht="15" customHeight="1" x14ac:dyDescent="0.3">
      <c r="AJ119" s="44">
        <v>3</v>
      </c>
      <c r="AK119" s="45"/>
      <c r="AL119" s="48"/>
      <c r="AM119" s="49"/>
      <c r="AN119" s="48"/>
      <c r="AO119" s="49"/>
      <c r="AP119" s="48"/>
      <c r="AQ119" s="49"/>
      <c r="AR119" s="48"/>
      <c r="AS119" s="49"/>
      <c r="AT119" s="48"/>
      <c r="AU119" s="49">
        <v>10</v>
      </c>
    </row>
    <row r="120" spans="36:47" ht="15" customHeight="1" x14ac:dyDescent="0.3">
      <c r="AJ120" s="44">
        <v>0</v>
      </c>
      <c r="AK120" s="45"/>
      <c r="AL120" s="48"/>
      <c r="AM120" s="49"/>
      <c r="AN120" s="48"/>
      <c r="AO120" s="49"/>
      <c r="AP120" s="48"/>
      <c r="AQ120" s="49"/>
      <c r="AR120" s="48"/>
      <c r="AS120" s="49"/>
      <c r="AT120" s="48"/>
      <c r="AU120" s="49">
        <v>5</v>
      </c>
    </row>
    <row r="121" spans="36:47" ht="15" customHeight="1" x14ac:dyDescent="0.3">
      <c r="AJ121" s="44">
        <v>0</v>
      </c>
      <c r="AK121" s="45"/>
      <c r="AL121" s="48"/>
      <c r="AM121" s="49"/>
      <c r="AN121" s="48"/>
      <c r="AO121" s="49"/>
      <c r="AP121" s="48"/>
      <c r="AQ121" s="49"/>
      <c r="AR121" s="48"/>
      <c r="AS121" s="49"/>
      <c r="AT121" s="48"/>
      <c r="AU121" s="49">
        <v>6</v>
      </c>
    </row>
    <row r="122" spans="36:47" ht="15" customHeight="1" x14ac:dyDescent="0.3">
      <c r="AJ122" s="44">
        <v>0</v>
      </c>
      <c r="AK122" s="45"/>
      <c r="AL122" s="48"/>
      <c r="AM122" s="49"/>
      <c r="AN122" s="48"/>
      <c r="AO122" s="49"/>
      <c r="AP122" s="48"/>
      <c r="AQ122" s="49"/>
      <c r="AR122" s="48"/>
      <c r="AS122" s="49"/>
      <c r="AT122" s="48"/>
      <c r="AU122" s="49"/>
    </row>
    <row r="123" spans="36:47" ht="15" customHeight="1" x14ac:dyDescent="0.3">
      <c r="AJ123" s="44">
        <v>1</v>
      </c>
      <c r="AK123" s="45"/>
      <c r="AL123" s="48"/>
      <c r="AM123" s="49"/>
      <c r="AN123" s="48"/>
      <c r="AO123" s="49"/>
      <c r="AP123" s="48"/>
      <c r="AQ123" s="49"/>
      <c r="AR123" s="48"/>
      <c r="AS123" s="49"/>
      <c r="AT123" s="48"/>
      <c r="AU123" s="49"/>
    </row>
    <row r="124" spans="36:47" ht="15" customHeight="1" x14ac:dyDescent="0.3">
      <c r="AJ124" s="44">
        <v>0</v>
      </c>
      <c r="AK124" s="45"/>
      <c r="AL124" s="48"/>
      <c r="AM124" s="49"/>
      <c r="AN124" s="48"/>
      <c r="AO124" s="49"/>
      <c r="AP124" s="48"/>
      <c r="AQ124" s="49"/>
      <c r="AR124" s="48"/>
      <c r="AS124" s="49"/>
      <c r="AT124" s="48"/>
      <c r="AU124" s="49"/>
    </row>
    <row r="125" spans="36:47" ht="15" customHeight="1" x14ac:dyDescent="0.3">
      <c r="AJ125" s="44">
        <v>0</v>
      </c>
      <c r="AK125" s="45"/>
      <c r="AL125" s="48"/>
      <c r="AM125" s="49"/>
      <c r="AN125" s="48"/>
      <c r="AO125" s="49"/>
      <c r="AP125" s="48"/>
      <c r="AQ125" s="49"/>
      <c r="AR125" s="48"/>
      <c r="AS125" s="49"/>
      <c r="AT125" s="48"/>
      <c r="AU125" s="49"/>
    </row>
    <row r="126" spans="36:47" ht="15" customHeight="1" x14ac:dyDescent="0.3">
      <c r="AJ126" s="44">
        <v>0</v>
      </c>
      <c r="AK126" s="45"/>
      <c r="AL126" s="48"/>
      <c r="AM126" s="49"/>
      <c r="AN126" s="48"/>
      <c r="AO126" s="49"/>
      <c r="AP126" s="48"/>
      <c r="AQ126" s="49"/>
      <c r="AR126" s="48"/>
      <c r="AS126" s="49"/>
      <c r="AT126" s="48"/>
      <c r="AU126" s="49"/>
    </row>
    <row r="127" spans="36:47" ht="15" customHeight="1" x14ac:dyDescent="0.3">
      <c r="AJ127" s="44">
        <v>0</v>
      </c>
      <c r="AK127" s="45"/>
      <c r="AL127" s="48"/>
      <c r="AM127" s="49"/>
      <c r="AN127" s="48"/>
      <c r="AO127" s="49"/>
      <c r="AP127" s="48"/>
      <c r="AQ127" s="49"/>
      <c r="AR127" s="48"/>
      <c r="AS127" s="49"/>
      <c r="AT127" s="48"/>
      <c r="AU127" s="49"/>
    </row>
    <row r="128" spans="36:47" ht="15" customHeight="1" x14ac:dyDescent="0.3">
      <c r="AJ128" s="44">
        <v>0</v>
      </c>
      <c r="AK128" s="45"/>
      <c r="AL128" s="48"/>
      <c r="AM128" s="49"/>
      <c r="AN128" s="48"/>
      <c r="AO128" s="49"/>
      <c r="AP128" s="48"/>
      <c r="AQ128" s="49"/>
      <c r="AR128" s="48"/>
      <c r="AS128" s="49"/>
      <c r="AT128" s="48"/>
      <c r="AU128" s="49"/>
    </row>
    <row r="129" spans="36:47" ht="15" customHeight="1" x14ac:dyDescent="0.3">
      <c r="AJ129" s="44">
        <v>0</v>
      </c>
      <c r="AK129" s="45"/>
      <c r="AL129" s="48"/>
      <c r="AM129" s="49"/>
      <c r="AN129" s="48"/>
      <c r="AO129" s="49"/>
      <c r="AP129" s="48"/>
      <c r="AQ129" s="49"/>
      <c r="AR129" s="48"/>
      <c r="AS129" s="49"/>
      <c r="AT129" s="48"/>
      <c r="AU129" s="49"/>
    </row>
    <row r="130" spans="36:47" ht="15" customHeight="1" x14ac:dyDescent="0.3">
      <c r="AJ130" s="44">
        <v>2</v>
      </c>
      <c r="AK130" s="45"/>
      <c r="AL130" s="48"/>
      <c r="AM130" s="49"/>
      <c r="AN130" s="48"/>
      <c r="AO130" s="49"/>
      <c r="AP130" s="48"/>
      <c r="AQ130" s="49"/>
      <c r="AR130" s="48"/>
      <c r="AS130" s="49"/>
      <c r="AT130" s="48"/>
      <c r="AU130" s="49"/>
    </row>
    <row r="131" spans="36:47" ht="15" customHeight="1" x14ac:dyDescent="0.3">
      <c r="AJ131" s="44">
        <v>0</v>
      </c>
      <c r="AK131" s="45"/>
      <c r="AL131" s="48"/>
      <c r="AM131" s="49"/>
      <c r="AN131" s="48"/>
      <c r="AO131" s="49"/>
      <c r="AP131" s="48"/>
      <c r="AQ131" s="49"/>
      <c r="AR131" s="48"/>
      <c r="AS131" s="49"/>
      <c r="AT131" s="48"/>
      <c r="AU131" s="49"/>
    </row>
    <row r="132" spans="36:47" ht="15" customHeight="1" x14ac:dyDescent="0.3">
      <c r="AJ132" s="44">
        <v>0</v>
      </c>
      <c r="AK132" s="45"/>
      <c r="AL132" s="48"/>
      <c r="AM132" s="49"/>
      <c r="AN132" s="48"/>
      <c r="AO132" s="49"/>
      <c r="AP132" s="48"/>
      <c r="AQ132" s="49"/>
      <c r="AR132" s="48"/>
      <c r="AS132" s="49"/>
      <c r="AT132" s="48"/>
      <c r="AU132" s="49"/>
    </row>
    <row r="133" spans="36:47" ht="15" customHeight="1" x14ac:dyDescent="0.3">
      <c r="AJ133" s="44">
        <v>1</v>
      </c>
      <c r="AK133" s="45"/>
      <c r="AL133" s="48"/>
      <c r="AM133" s="49"/>
      <c r="AN133" s="48"/>
      <c r="AO133" s="49"/>
      <c r="AP133" s="48"/>
      <c r="AQ133" s="49"/>
      <c r="AR133" s="48"/>
      <c r="AS133" s="49"/>
      <c r="AT133" s="48"/>
      <c r="AU133" s="49"/>
    </row>
    <row r="134" spans="36:47" ht="15" customHeight="1" x14ac:dyDescent="0.3">
      <c r="AJ134" s="44">
        <v>0</v>
      </c>
      <c r="AK134" s="45"/>
      <c r="AL134" s="48"/>
      <c r="AM134" s="49"/>
      <c r="AN134" s="48"/>
      <c r="AO134" s="49"/>
      <c r="AP134" s="48"/>
      <c r="AQ134" s="49"/>
      <c r="AR134" s="48"/>
      <c r="AS134" s="49"/>
      <c r="AT134" s="48"/>
      <c r="AU134" s="49"/>
    </row>
    <row r="135" spans="36:47" ht="15" customHeight="1" x14ac:dyDescent="0.3">
      <c r="AJ135" s="44">
        <v>1</v>
      </c>
      <c r="AK135" s="45"/>
      <c r="AL135" s="48"/>
      <c r="AM135" s="49"/>
      <c r="AN135" s="48"/>
      <c r="AO135" s="49"/>
      <c r="AP135" s="48"/>
      <c r="AQ135" s="49"/>
      <c r="AR135" s="48"/>
      <c r="AS135" s="49"/>
      <c r="AT135" s="48"/>
      <c r="AU135" s="49"/>
    </row>
    <row r="136" spans="36:47" ht="15" customHeight="1" x14ac:dyDescent="0.3">
      <c r="AJ136" s="44">
        <v>2</v>
      </c>
      <c r="AK136" s="45"/>
      <c r="AL136" s="48"/>
      <c r="AM136" s="49"/>
      <c r="AN136" s="48"/>
      <c r="AO136" s="49"/>
      <c r="AP136" s="48"/>
      <c r="AQ136" s="49"/>
      <c r="AR136" s="48"/>
      <c r="AS136" s="49"/>
      <c r="AT136" s="48"/>
      <c r="AU136" s="49"/>
    </row>
    <row r="137" spans="36:47" ht="15" customHeight="1" x14ac:dyDescent="0.3">
      <c r="AJ137" s="44">
        <v>0</v>
      </c>
      <c r="AK137" s="45"/>
      <c r="AL137" s="48"/>
      <c r="AM137" s="49"/>
      <c r="AN137" s="48"/>
      <c r="AO137" s="49"/>
      <c r="AP137" s="48"/>
      <c r="AQ137" s="49"/>
      <c r="AR137" s="48"/>
      <c r="AS137" s="49"/>
      <c r="AT137" s="48"/>
      <c r="AU137" s="49"/>
    </row>
    <row r="138" spans="36:47" ht="15" customHeight="1" x14ac:dyDescent="0.3">
      <c r="AJ138" s="44">
        <v>0</v>
      </c>
      <c r="AK138" s="45"/>
      <c r="AL138" s="48"/>
      <c r="AM138" s="49"/>
      <c r="AN138" s="48"/>
      <c r="AO138" s="49"/>
      <c r="AP138" s="48"/>
      <c r="AQ138" s="49"/>
      <c r="AR138" s="48"/>
      <c r="AS138" s="49"/>
      <c r="AT138" s="48"/>
      <c r="AU138" s="49"/>
    </row>
    <row r="139" spans="36:47" ht="15" customHeight="1" x14ac:dyDescent="0.3">
      <c r="AJ139" s="44">
        <v>2</v>
      </c>
      <c r="AK139" s="45"/>
      <c r="AL139" s="48"/>
      <c r="AM139" s="49"/>
      <c r="AN139" s="48"/>
      <c r="AO139" s="49"/>
      <c r="AP139" s="48"/>
      <c r="AQ139" s="49"/>
      <c r="AR139" s="48"/>
      <c r="AS139" s="49"/>
      <c r="AT139" s="48"/>
      <c r="AU139" s="49"/>
    </row>
    <row r="140" spans="36:47" ht="15" customHeight="1" x14ac:dyDescent="0.3">
      <c r="AJ140" s="44">
        <v>0</v>
      </c>
      <c r="AK140" s="45"/>
      <c r="AL140" s="48"/>
      <c r="AM140" s="49"/>
      <c r="AN140" s="48"/>
      <c r="AO140" s="49"/>
      <c r="AP140" s="48"/>
      <c r="AQ140" s="49"/>
      <c r="AR140" s="48"/>
      <c r="AS140" s="49"/>
      <c r="AT140" s="48"/>
      <c r="AU140" s="49"/>
    </row>
    <row r="141" spans="36:47" ht="15" customHeight="1" x14ac:dyDescent="0.3">
      <c r="AJ141" s="44">
        <v>0</v>
      </c>
      <c r="AK141" s="45"/>
      <c r="AL141" s="48"/>
      <c r="AM141" s="49"/>
      <c r="AN141" s="48"/>
      <c r="AO141" s="49"/>
      <c r="AP141" s="48"/>
      <c r="AQ141" s="49"/>
      <c r="AR141" s="48"/>
      <c r="AS141" s="49"/>
      <c r="AT141" s="48"/>
      <c r="AU141" s="49"/>
    </row>
    <row r="142" spans="36:47" ht="15" customHeight="1" x14ac:dyDescent="0.3">
      <c r="AJ142" s="44">
        <v>0</v>
      </c>
      <c r="AK142" s="45"/>
      <c r="AL142" s="48"/>
      <c r="AM142" s="49"/>
      <c r="AN142" s="48"/>
      <c r="AO142" s="49"/>
      <c r="AP142" s="48"/>
      <c r="AQ142" s="49"/>
      <c r="AR142" s="48"/>
      <c r="AS142" s="49"/>
      <c r="AT142" s="48"/>
      <c r="AU142" s="49"/>
    </row>
    <row r="143" spans="36:47" ht="15" customHeight="1" x14ac:dyDescent="0.3">
      <c r="AJ143" s="44">
        <v>1</v>
      </c>
      <c r="AK143" s="45"/>
      <c r="AL143" s="48"/>
      <c r="AM143" s="49"/>
      <c r="AN143" s="48"/>
      <c r="AO143" s="49"/>
      <c r="AP143" s="48"/>
      <c r="AQ143" s="49"/>
      <c r="AR143" s="48"/>
      <c r="AS143" s="49"/>
      <c r="AT143" s="48"/>
      <c r="AU143" s="49"/>
    </row>
    <row r="144" spans="36:47" ht="15" customHeight="1" x14ac:dyDescent="0.3">
      <c r="AJ144" s="44">
        <v>0</v>
      </c>
      <c r="AK144" s="45"/>
      <c r="AL144" s="48"/>
      <c r="AM144" s="49"/>
      <c r="AN144" s="48"/>
      <c r="AO144" s="49"/>
      <c r="AP144" s="48"/>
      <c r="AQ144" s="49"/>
      <c r="AR144" s="48"/>
      <c r="AS144" s="49"/>
      <c r="AT144" s="48"/>
      <c r="AU144" s="49"/>
    </row>
    <row r="145" spans="36:47" ht="15" customHeight="1" x14ac:dyDescent="0.3">
      <c r="AJ145" s="44">
        <v>0</v>
      </c>
      <c r="AK145" s="45"/>
      <c r="AL145" s="48"/>
      <c r="AM145" s="49"/>
      <c r="AN145" s="48"/>
      <c r="AO145" s="49"/>
      <c r="AP145" s="48"/>
      <c r="AQ145" s="49"/>
      <c r="AR145" s="48"/>
      <c r="AS145" s="49"/>
      <c r="AT145" s="48"/>
      <c r="AU145" s="49"/>
    </row>
    <row r="146" spans="36:47" ht="15" customHeight="1" x14ac:dyDescent="0.3">
      <c r="AJ146" s="44">
        <v>1</v>
      </c>
      <c r="AK146" s="45"/>
      <c r="AL146" s="48"/>
      <c r="AM146" s="49"/>
      <c r="AN146" s="48"/>
      <c r="AO146" s="49"/>
      <c r="AP146" s="48"/>
      <c r="AQ146" s="49"/>
      <c r="AR146" s="48"/>
      <c r="AS146" s="49"/>
      <c r="AT146" s="48"/>
      <c r="AU146" s="49"/>
    </row>
    <row r="147" spans="36:47" ht="15" customHeight="1" x14ac:dyDescent="0.3">
      <c r="AJ147" s="44">
        <v>0</v>
      </c>
      <c r="AK147" s="45"/>
      <c r="AL147" s="48"/>
      <c r="AM147" s="49"/>
      <c r="AN147" s="48"/>
      <c r="AO147" s="49"/>
      <c r="AP147" s="48"/>
      <c r="AQ147" s="49"/>
      <c r="AR147" s="48"/>
      <c r="AS147" s="49"/>
      <c r="AT147" s="48"/>
      <c r="AU147" s="49"/>
    </row>
    <row r="148" spans="36:47" ht="15" customHeight="1" x14ac:dyDescent="0.3">
      <c r="AJ148" s="44">
        <v>2</v>
      </c>
      <c r="AK148" s="45"/>
      <c r="AL148" s="48"/>
      <c r="AM148" s="49"/>
      <c r="AN148" s="48"/>
      <c r="AO148" s="49"/>
      <c r="AP148" s="48"/>
      <c r="AQ148" s="49"/>
      <c r="AR148" s="48"/>
      <c r="AS148" s="49"/>
      <c r="AT148" s="48"/>
      <c r="AU148" s="49"/>
    </row>
    <row r="149" spans="36:47" ht="15" customHeight="1" x14ac:dyDescent="0.3">
      <c r="AJ149" s="44">
        <v>0</v>
      </c>
      <c r="AK149" s="45"/>
      <c r="AL149" s="48"/>
      <c r="AM149" s="49"/>
      <c r="AN149" s="48"/>
      <c r="AO149" s="49"/>
      <c r="AP149" s="48"/>
      <c r="AQ149" s="49"/>
      <c r="AR149" s="48"/>
      <c r="AS149" s="49"/>
      <c r="AT149" s="48"/>
      <c r="AU149" s="49"/>
    </row>
    <row r="150" spans="36:47" ht="15" customHeight="1" x14ac:dyDescent="0.3">
      <c r="AJ150" s="44">
        <v>1</v>
      </c>
      <c r="AK150" s="45"/>
      <c r="AL150" s="48"/>
      <c r="AM150" s="49"/>
      <c r="AN150" s="48"/>
      <c r="AO150" s="49"/>
      <c r="AP150" s="48"/>
      <c r="AQ150" s="49"/>
      <c r="AR150" s="48"/>
      <c r="AS150" s="49"/>
      <c r="AT150" s="48"/>
      <c r="AU150" s="49"/>
    </row>
    <row r="151" spans="36:47" ht="15" customHeight="1" x14ac:dyDescent="0.3">
      <c r="AJ151" s="44">
        <v>0</v>
      </c>
      <c r="AK151" s="45"/>
      <c r="AL151" s="48"/>
      <c r="AM151" s="49"/>
      <c r="AN151" s="48"/>
      <c r="AO151" s="49"/>
      <c r="AP151" s="48"/>
      <c r="AQ151" s="49"/>
      <c r="AR151" s="48"/>
      <c r="AS151" s="49"/>
      <c r="AT151" s="48"/>
      <c r="AU151" s="49"/>
    </row>
    <row r="152" spans="36:47" ht="15" customHeight="1" x14ac:dyDescent="0.3">
      <c r="AJ152" s="44">
        <v>0</v>
      </c>
      <c r="AK152" s="45"/>
      <c r="AL152" s="48"/>
      <c r="AM152" s="49"/>
      <c r="AN152" s="48"/>
      <c r="AO152" s="49"/>
      <c r="AP152" s="48"/>
      <c r="AQ152" s="49"/>
      <c r="AR152" s="48"/>
      <c r="AS152" s="49"/>
      <c r="AT152" s="48"/>
      <c r="AU152" s="49"/>
    </row>
    <row r="153" spans="36:47" ht="15" customHeight="1" x14ac:dyDescent="0.3">
      <c r="AJ153" s="44">
        <v>0</v>
      </c>
      <c r="AK153" s="45"/>
      <c r="AL153" s="48"/>
      <c r="AM153" s="49"/>
      <c r="AN153" s="48"/>
      <c r="AO153" s="49"/>
      <c r="AP153" s="48"/>
      <c r="AQ153" s="49"/>
      <c r="AR153" s="48"/>
      <c r="AS153" s="49"/>
      <c r="AT153" s="48"/>
      <c r="AU153" s="49"/>
    </row>
    <row r="154" spans="36:47" ht="15" customHeight="1" x14ac:dyDescent="0.3">
      <c r="AJ154" s="44">
        <v>0</v>
      </c>
      <c r="AK154" s="45"/>
      <c r="AL154" s="48"/>
      <c r="AM154" s="49"/>
      <c r="AN154" s="48"/>
      <c r="AO154" s="49"/>
      <c r="AP154" s="48"/>
      <c r="AQ154" s="49"/>
      <c r="AR154" s="48"/>
      <c r="AS154" s="49"/>
      <c r="AT154" s="48"/>
      <c r="AU154" s="49"/>
    </row>
    <row r="155" spans="36:47" ht="15" customHeight="1" thickBot="1" x14ac:dyDescent="0.35">
      <c r="AJ155" s="44">
        <v>0</v>
      </c>
      <c r="AK155" s="45"/>
      <c r="AL155" s="51"/>
      <c r="AM155" s="52"/>
      <c r="AN155" s="51"/>
      <c r="AO155" s="52"/>
      <c r="AP155" s="51"/>
      <c r="AQ155" s="52"/>
      <c r="AR155" s="51"/>
      <c r="AS155" s="52"/>
      <c r="AT155" s="51"/>
      <c r="AU155" s="52"/>
    </row>
  </sheetData>
  <mergeCells count="21">
    <mergeCell ref="AG11:AG12"/>
    <mergeCell ref="K11:K12"/>
    <mergeCell ref="U4:U6"/>
    <mergeCell ref="K5:K6"/>
    <mergeCell ref="AA12:AB12"/>
    <mergeCell ref="AC12:AD12"/>
    <mergeCell ref="AE12:AF12"/>
    <mergeCell ref="Z13:Z14"/>
    <mergeCell ref="AA5:AB5"/>
    <mergeCell ref="AC5:AD5"/>
    <mergeCell ref="AE5:AF5"/>
    <mergeCell ref="Z6:Z7"/>
    <mergeCell ref="B4:I4"/>
    <mergeCell ref="AX3:BC3"/>
    <mergeCell ref="AJ3:AU3"/>
    <mergeCell ref="AL5:AM5"/>
    <mergeCell ref="AN5:AO5"/>
    <mergeCell ref="AP5:AQ5"/>
    <mergeCell ref="AR5:AS5"/>
    <mergeCell ref="AT5:AU5"/>
    <mergeCell ref="AG4:AG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zoomScale="60" zoomScaleNormal="60" workbookViewId="0"/>
  </sheetViews>
  <sheetFormatPr defaultRowHeight="15" customHeight="1" x14ac:dyDescent="0.3"/>
  <cols>
    <col min="1" max="1" width="14.88671875" style="1" bestFit="1" customWidth="1"/>
    <col min="2" max="8" width="8.88671875" style="1"/>
    <col min="9" max="16384" width="8.88671875" style="83"/>
  </cols>
  <sheetData>
    <row r="1" spans="1:7" ht="15" customHeight="1" x14ac:dyDescent="0.3">
      <c r="A1" s="1" t="s">
        <v>116</v>
      </c>
    </row>
    <row r="3" spans="1:7" ht="15" customHeight="1" x14ac:dyDescent="0.3">
      <c r="B3" s="85" t="s">
        <v>42</v>
      </c>
      <c r="C3" s="85"/>
      <c r="D3" s="85"/>
      <c r="E3" s="85"/>
      <c r="F3" s="85"/>
      <c r="G3" s="85"/>
    </row>
    <row r="4" spans="1:7" ht="15" customHeight="1" x14ac:dyDescent="0.3">
      <c r="A4" s="2" t="s">
        <v>34</v>
      </c>
      <c r="B4" s="2">
        <v>0</v>
      </c>
      <c r="C4" s="2">
        <v>2</v>
      </c>
      <c r="D4" s="2">
        <v>5</v>
      </c>
      <c r="E4" s="2">
        <v>10</v>
      </c>
      <c r="F4" s="2">
        <v>15</v>
      </c>
      <c r="G4" s="2">
        <v>30</v>
      </c>
    </row>
    <row r="5" spans="1:7" ht="15" customHeight="1" x14ac:dyDescent="0.3">
      <c r="A5" s="22" t="s">
        <v>29</v>
      </c>
      <c r="B5" s="44">
        <v>0.72222200000000003</v>
      </c>
      <c r="C5" s="44">
        <v>0.85</v>
      </c>
      <c r="D5" s="44">
        <v>0.893939394</v>
      </c>
      <c r="E5" s="44">
        <v>0.92957746500000005</v>
      </c>
      <c r="F5" s="44">
        <v>0.82022471900000005</v>
      </c>
      <c r="G5" s="44">
        <v>0.64814814799999998</v>
      </c>
    </row>
    <row r="6" spans="1:7" ht="15" customHeight="1" x14ac:dyDescent="0.3">
      <c r="A6" s="23" t="s">
        <v>31</v>
      </c>
      <c r="B6" s="44">
        <v>0.2</v>
      </c>
      <c r="C6" s="44">
        <v>0.12</v>
      </c>
      <c r="D6" s="44">
        <v>9.0909090999999997E-2</v>
      </c>
      <c r="E6" s="44">
        <v>7.0422534999999994E-2</v>
      </c>
      <c r="F6" s="44">
        <v>0.157303371</v>
      </c>
      <c r="G6" s="44">
        <v>0.222222222</v>
      </c>
    </row>
    <row r="7" spans="1:7" ht="15" customHeight="1" x14ac:dyDescent="0.3">
      <c r="A7" s="24" t="s">
        <v>32</v>
      </c>
      <c r="B7" s="44">
        <v>7.7778E-2</v>
      </c>
      <c r="C7" s="44">
        <v>0.02</v>
      </c>
      <c r="D7" s="44">
        <v>1.5151515000000001E-2</v>
      </c>
      <c r="E7" s="44">
        <v>0</v>
      </c>
      <c r="F7" s="44">
        <v>2.2471910000000001E-2</v>
      </c>
      <c r="G7" s="44">
        <v>0.12962963</v>
      </c>
    </row>
    <row r="8" spans="1:7" ht="15" customHeight="1" x14ac:dyDescent="0.3">
      <c r="A8" s="22" t="s">
        <v>30</v>
      </c>
      <c r="B8" s="44">
        <v>0</v>
      </c>
      <c r="C8" s="44">
        <v>0.01</v>
      </c>
      <c r="D8" s="44">
        <v>0</v>
      </c>
      <c r="E8" s="44">
        <v>0</v>
      </c>
      <c r="F8" s="44">
        <v>0</v>
      </c>
      <c r="G8" s="44">
        <v>0</v>
      </c>
    </row>
    <row r="10" spans="1:7" ht="15" customHeight="1" x14ac:dyDescent="0.3">
      <c r="A10" s="47"/>
      <c r="B10" s="47"/>
      <c r="C10" s="47"/>
      <c r="D10" s="47"/>
      <c r="E10" s="47"/>
    </row>
    <row r="11" spans="1:7" ht="15" customHeight="1" x14ac:dyDescent="0.3">
      <c r="A11" s="47"/>
      <c r="B11" s="47"/>
      <c r="C11" s="47"/>
      <c r="D11" s="47"/>
      <c r="E11" s="47"/>
    </row>
    <row r="12" spans="1:7" ht="15" customHeight="1" x14ac:dyDescent="0.3">
      <c r="A12" s="47"/>
      <c r="B12" s="47"/>
      <c r="C12" s="47"/>
      <c r="D12" s="47"/>
      <c r="E12" s="47"/>
    </row>
    <row r="13" spans="1:7" ht="15" customHeight="1" x14ac:dyDescent="0.3">
      <c r="A13" s="47"/>
      <c r="B13" s="47"/>
      <c r="C13" s="47"/>
      <c r="D13" s="47"/>
      <c r="E13" s="47"/>
    </row>
    <row r="14" spans="1:7" ht="15" customHeight="1" x14ac:dyDescent="0.3">
      <c r="A14" s="47"/>
      <c r="B14" s="47"/>
      <c r="C14" s="47"/>
      <c r="D14" s="47"/>
      <c r="E14" s="47"/>
    </row>
    <row r="15" spans="1:7" ht="15" customHeight="1" x14ac:dyDescent="0.3">
      <c r="A15" s="47"/>
      <c r="B15" s="47"/>
      <c r="C15" s="47"/>
      <c r="D15" s="47"/>
      <c r="E15" s="47"/>
    </row>
  </sheetData>
  <mergeCells count="1">
    <mergeCell ref="B3:G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zoomScale="60" zoomScaleNormal="60" workbookViewId="0">
      <selection activeCell="O2" sqref="O2"/>
    </sheetView>
  </sheetViews>
  <sheetFormatPr defaultRowHeight="15" customHeight="1" x14ac:dyDescent="0.3"/>
  <cols>
    <col min="1" max="1" width="17.88671875" style="1" bestFit="1" customWidth="1"/>
    <col min="2" max="10" width="8.88671875" style="1"/>
    <col min="11" max="11" width="10.21875" style="1" bestFit="1" customWidth="1"/>
    <col min="12" max="12" width="10.88671875" style="1" bestFit="1" customWidth="1"/>
    <col min="13" max="13" width="11" style="1" bestFit="1" customWidth="1"/>
    <col min="14" max="14" width="8.88671875" style="1"/>
    <col min="15" max="15" width="14.88671875" style="1" bestFit="1" customWidth="1"/>
    <col min="16" max="20" width="8.88671875" style="1"/>
    <col min="21" max="21" width="13.44140625" style="1" bestFit="1" customWidth="1"/>
    <col min="22" max="23" width="13.21875" style="1" bestFit="1" customWidth="1"/>
    <col min="24" max="16384" width="8.88671875" style="83"/>
  </cols>
  <sheetData>
    <row r="1" spans="1:23" ht="15" customHeight="1" x14ac:dyDescent="0.3">
      <c r="A1" s="1" t="s">
        <v>114</v>
      </c>
      <c r="O1" s="1" t="s">
        <v>115</v>
      </c>
    </row>
    <row r="3" spans="1:23" ht="15" customHeight="1" x14ac:dyDescent="0.3">
      <c r="A3" s="36" t="s">
        <v>82</v>
      </c>
      <c r="P3" s="85" t="s">
        <v>47</v>
      </c>
      <c r="Q3" s="85"/>
      <c r="R3" s="85"/>
      <c r="S3" s="85"/>
      <c r="T3" s="85"/>
      <c r="U3" s="85"/>
      <c r="V3" s="85"/>
      <c r="W3" s="85"/>
    </row>
    <row r="4" spans="1:23" ht="15" customHeight="1" x14ac:dyDescent="0.3">
      <c r="A4" s="36"/>
      <c r="O4" s="2" t="s">
        <v>34</v>
      </c>
      <c r="P4" s="2" t="s">
        <v>9</v>
      </c>
      <c r="Q4" s="16" t="s">
        <v>35</v>
      </c>
      <c r="R4" s="16" t="s">
        <v>36</v>
      </c>
      <c r="S4" s="16" t="s">
        <v>37</v>
      </c>
      <c r="T4" s="16" t="s">
        <v>38</v>
      </c>
      <c r="U4" s="16" t="s">
        <v>39</v>
      </c>
      <c r="V4" s="16" t="s">
        <v>40</v>
      </c>
      <c r="W4" s="16" t="s">
        <v>41</v>
      </c>
    </row>
    <row r="5" spans="1:23" ht="15" customHeight="1" x14ac:dyDescent="0.3">
      <c r="A5" s="35" t="s">
        <v>43</v>
      </c>
      <c r="K5" s="35" t="s">
        <v>94</v>
      </c>
      <c r="O5" s="25" t="s">
        <v>29</v>
      </c>
      <c r="P5" s="56">
        <v>0.99333329999999997</v>
      </c>
      <c r="Q5" s="56">
        <v>1</v>
      </c>
      <c r="R5" s="56">
        <v>0.99230770000000001</v>
      </c>
      <c r="S5" s="56">
        <v>1</v>
      </c>
      <c r="T5" s="56">
        <v>0.971831</v>
      </c>
      <c r="U5" s="56">
        <v>0.90849672999999997</v>
      </c>
      <c r="V5" s="56">
        <v>1</v>
      </c>
      <c r="W5" s="56">
        <v>1</v>
      </c>
    </row>
    <row r="6" spans="1:23" ht="15" customHeight="1" x14ac:dyDescent="0.3">
      <c r="A6" s="29" t="s">
        <v>64</v>
      </c>
      <c r="B6" s="3">
        <v>400</v>
      </c>
      <c r="C6" s="3">
        <v>750</v>
      </c>
      <c r="D6" s="3">
        <v>1000</v>
      </c>
      <c r="E6" s="3">
        <v>1400</v>
      </c>
      <c r="F6" s="3">
        <v>1700</v>
      </c>
      <c r="G6" s="3">
        <v>1950</v>
      </c>
      <c r="H6" s="3">
        <v>2100</v>
      </c>
      <c r="I6" s="3">
        <v>2310</v>
      </c>
      <c r="K6" s="3" t="s">
        <v>47</v>
      </c>
      <c r="L6" s="16" t="s">
        <v>43</v>
      </c>
      <c r="M6" s="3" t="s">
        <v>49</v>
      </c>
      <c r="O6" s="23" t="s">
        <v>31</v>
      </c>
      <c r="P6" s="56">
        <v>6.6667000000000002E-3</v>
      </c>
      <c r="Q6" s="56">
        <v>0</v>
      </c>
      <c r="R6" s="56">
        <v>7.6923E-3</v>
      </c>
      <c r="S6" s="56">
        <v>0</v>
      </c>
      <c r="T6" s="56">
        <v>2.1126800000000001E-2</v>
      </c>
      <c r="U6" s="56">
        <v>9.1503269999999998E-2</v>
      </c>
      <c r="V6" s="56">
        <v>0</v>
      </c>
      <c r="W6" s="56">
        <v>0</v>
      </c>
    </row>
    <row r="7" spans="1:23" ht="15" customHeight="1" x14ac:dyDescent="0.3">
      <c r="A7" s="86" t="s">
        <v>63</v>
      </c>
      <c r="B7" s="44">
        <v>2.6638419999999998</v>
      </c>
      <c r="C7" s="44">
        <v>1.7667330000000001</v>
      </c>
      <c r="D7" s="44">
        <v>1.998343</v>
      </c>
      <c r="E7" s="44">
        <v>1.6446080000000001</v>
      </c>
      <c r="F7" s="44">
        <v>1.198472</v>
      </c>
      <c r="G7" s="44">
        <v>2.04068</v>
      </c>
      <c r="H7" s="44">
        <v>3.7241309999999999</v>
      </c>
      <c r="I7" s="44">
        <v>2.8592089999999999</v>
      </c>
      <c r="K7" s="84" t="s">
        <v>63</v>
      </c>
      <c r="L7" s="44">
        <v>1.860646</v>
      </c>
      <c r="M7" s="44">
        <v>1.604903</v>
      </c>
      <c r="O7" s="25" t="s">
        <v>32</v>
      </c>
      <c r="P7" s="56">
        <v>0</v>
      </c>
      <c r="Q7" s="56">
        <v>0</v>
      </c>
      <c r="R7" s="56">
        <v>0</v>
      </c>
      <c r="S7" s="56">
        <v>0</v>
      </c>
      <c r="T7" s="56">
        <v>7.0422999999999996E-3</v>
      </c>
      <c r="U7" s="56">
        <v>0</v>
      </c>
      <c r="V7" s="56">
        <v>0</v>
      </c>
      <c r="W7" s="56">
        <v>0</v>
      </c>
    </row>
    <row r="8" spans="1:23" ht="15" customHeight="1" x14ac:dyDescent="0.3">
      <c r="A8" s="90"/>
      <c r="B8" s="44">
        <v>1.9904200000000001</v>
      </c>
      <c r="C8" s="44">
        <v>1.6958340000000001</v>
      </c>
      <c r="D8" s="44">
        <v>1.2041040000000001</v>
      </c>
      <c r="E8" s="44">
        <v>1.660625</v>
      </c>
      <c r="F8" s="44">
        <v>1.45404</v>
      </c>
      <c r="G8" s="44">
        <v>1.378506</v>
      </c>
      <c r="H8" s="44">
        <v>2.353777</v>
      </c>
      <c r="I8" s="44">
        <v>1.9531419999999999</v>
      </c>
      <c r="K8" s="84"/>
      <c r="L8" s="44">
        <v>1.8008150000000001</v>
      </c>
      <c r="M8" s="44">
        <v>1.690704</v>
      </c>
      <c r="O8" s="25" t="s">
        <v>30</v>
      </c>
      <c r="P8" s="56">
        <v>0</v>
      </c>
      <c r="Q8" s="56">
        <v>0</v>
      </c>
      <c r="R8" s="56">
        <v>0</v>
      </c>
      <c r="S8" s="56">
        <v>0</v>
      </c>
      <c r="T8" s="56">
        <v>0</v>
      </c>
      <c r="U8" s="56">
        <v>0</v>
      </c>
      <c r="V8" s="56">
        <v>0</v>
      </c>
      <c r="W8" s="56">
        <v>0</v>
      </c>
    </row>
    <row r="9" spans="1:23" ht="15" customHeight="1" x14ac:dyDescent="0.3">
      <c r="A9" s="87"/>
      <c r="B9" s="44">
        <v>1.510365</v>
      </c>
      <c r="C9" s="44">
        <v>1.4429639999999999</v>
      </c>
      <c r="D9" s="44">
        <v>1.001341</v>
      </c>
      <c r="E9" s="44">
        <v>1.347523</v>
      </c>
      <c r="F9" s="44">
        <v>1.252953</v>
      </c>
      <c r="G9" s="44">
        <v>2.0900129999999999</v>
      </c>
      <c r="H9" s="44">
        <v>2.1480929999999998</v>
      </c>
      <c r="I9" s="44">
        <v>2.0011800000000002</v>
      </c>
      <c r="K9" s="84"/>
      <c r="L9" s="44">
        <v>1.656288</v>
      </c>
      <c r="M9" s="44">
        <v>2.3334820000000001</v>
      </c>
    </row>
    <row r="10" spans="1:23" ht="15" customHeight="1" x14ac:dyDescent="0.3">
      <c r="A10" s="44" t="s">
        <v>59</v>
      </c>
      <c r="B10" s="3">
        <f>AVERAGE(B7,B8,B9)</f>
        <v>2.0548756666666668</v>
      </c>
      <c r="C10" s="3">
        <f>AVERAGE(C7,C8,C9)</f>
        <v>1.6351769999999999</v>
      </c>
      <c r="D10" s="3">
        <f>AVERAGE(D7,D8,D9)</f>
        <v>1.4012626666666668</v>
      </c>
      <c r="E10" s="3">
        <f>AVERAGE(E7,E8,E9)</f>
        <v>1.5509186666666668</v>
      </c>
      <c r="F10" s="3">
        <f>AVERAGE(F7,F8,F9)</f>
        <v>1.3018216666666664</v>
      </c>
      <c r="G10" s="3">
        <f>AVERAGE(G7,G8,G9)</f>
        <v>1.8363996666666667</v>
      </c>
      <c r="H10" s="3">
        <f>AVERAGE(H7,H8,H9)</f>
        <v>2.7420003333333334</v>
      </c>
      <c r="I10" s="3">
        <f>AVERAGE(I7,I8,I9)</f>
        <v>2.2711769999999998</v>
      </c>
      <c r="K10" s="3" t="s">
        <v>59</v>
      </c>
      <c r="L10" s="3">
        <f>AVERAGE(L7,L8,L9)</f>
        <v>1.772583</v>
      </c>
      <c r="M10" s="3">
        <f>AVERAGE(M7,M8,M9)</f>
        <v>1.8763630000000002</v>
      </c>
    </row>
    <row r="11" spans="1:23" ht="15" customHeight="1" x14ac:dyDescent="0.3">
      <c r="A11" s="47"/>
      <c r="P11" s="57"/>
      <c r="Q11" s="57"/>
      <c r="R11" s="57"/>
      <c r="S11" s="57"/>
      <c r="T11" s="57"/>
      <c r="U11" s="68"/>
      <c r="V11" s="68"/>
      <c r="W11" s="68"/>
    </row>
    <row r="12" spans="1:23" ht="15" customHeight="1" x14ac:dyDescent="0.3">
      <c r="A12" s="47" t="s">
        <v>49</v>
      </c>
      <c r="J12" s="47"/>
      <c r="K12" s="47"/>
      <c r="L12" s="47"/>
      <c r="O12" s="57"/>
    </row>
    <row r="13" spans="1:23" ht="15" customHeight="1" x14ac:dyDescent="0.3">
      <c r="A13" s="46" t="s">
        <v>64</v>
      </c>
      <c r="B13" s="3">
        <v>400</v>
      </c>
      <c r="C13" s="3">
        <v>750</v>
      </c>
      <c r="D13" s="3">
        <v>1000</v>
      </c>
      <c r="E13" s="3">
        <v>1400</v>
      </c>
      <c r="F13" s="3">
        <v>1700</v>
      </c>
      <c r="G13" s="3">
        <v>1950</v>
      </c>
      <c r="H13" s="3">
        <v>2100</v>
      </c>
      <c r="I13" s="3">
        <v>2310</v>
      </c>
      <c r="J13" s="47"/>
      <c r="K13" s="47"/>
      <c r="L13" s="47"/>
      <c r="O13" s="57"/>
    </row>
    <row r="14" spans="1:23" ht="15" customHeight="1" x14ac:dyDescent="0.3">
      <c r="A14" s="86" t="s">
        <v>63</v>
      </c>
      <c r="B14" s="44">
        <v>1.822829</v>
      </c>
      <c r="C14" s="44">
        <v>2.4982570000000002</v>
      </c>
      <c r="D14" s="44">
        <v>1.831283</v>
      </c>
      <c r="E14" s="44">
        <v>1.637689</v>
      </c>
      <c r="F14" s="44">
        <v>0.79963300000000004</v>
      </c>
      <c r="G14" s="44">
        <v>1.57874</v>
      </c>
      <c r="H14" s="44">
        <v>2.4935239999999999</v>
      </c>
      <c r="I14" s="44">
        <v>2.6685819999999998</v>
      </c>
      <c r="J14" s="47"/>
      <c r="K14" s="47"/>
      <c r="L14" s="47"/>
      <c r="O14" s="57"/>
    </row>
    <row r="15" spans="1:23" ht="15" customHeight="1" x14ac:dyDescent="0.3">
      <c r="A15" s="90"/>
      <c r="B15" s="44">
        <v>1.9611289999999999</v>
      </c>
      <c r="C15" s="44">
        <v>2.3315130000000002</v>
      </c>
      <c r="D15" s="44">
        <v>2.0312990000000002</v>
      </c>
      <c r="E15" s="44">
        <v>1.5631250000000001</v>
      </c>
      <c r="F15" s="44">
        <v>0.97092000000000001</v>
      </c>
      <c r="G15" s="44">
        <v>1.952121</v>
      </c>
      <c r="H15" s="44">
        <v>2.1756869999999999</v>
      </c>
      <c r="I15" s="44">
        <v>2.782511</v>
      </c>
      <c r="O15" s="57"/>
    </row>
    <row r="16" spans="1:23" ht="15" customHeight="1" x14ac:dyDescent="0.3">
      <c r="A16" s="87"/>
      <c r="B16" s="44">
        <v>2.286362</v>
      </c>
      <c r="C16" s="44">
        <v>3.3910640000000001</v>
      </c>
      <c r="D16" s="44">
        <v>2.8083109999999998</v>
      </c>
      <c r="E16" s="44">
        <v>2.1395580000000001</v>
      </c>
      <c r="F16" s="44">
        <v>1.4903500000000001</v>
      </c>
      <c r="G16" s="44">
        <v>3.171646</v>
      </c>
      <c r="H16" s="44">
        <v>3.5213899999999998</v>
      </c>
      <c r="I16" s="44">
        <v>3.5342880000000001</v>
      </c>
    </row>
    <row r="17" spans="1:13" ht="15" customHeight="1" x14ac:dyDescent="0.3">
      <c r="A17" s="44" t="s">
        <v>59</v>
      </c>
      <c r="B17" s="3">
        <f>AVERAGE(B14,B15,B16)</f>
        <v>2.0234400000000003</v>
      </c>
      <c r="C17" s="3">
        <f>AVERAGE(C14,C15,C16)</f>
        <v>2.740278</v>
      </c>
      <c r="D17" s="3">
        <f>AVERAGE(D14,D15,D16)</f>
        <v>2.2236309999999997</v>
      </c>
      <c r="E17" s="3">
        <f>AVERAGE(E14,E15,E16)</f>
        <v>1.780124</v>
      </c>
      <c r="F17" s="3">
        <f>AVERAGE(F14,F15,F16)</f>
        <v>1.0869676666666666</v>
      </c>
      <c r="G17" s="3">
        <f>AVERAGE(G14,G15,G16)</f>
        <v>2.2341690000000001</v>
      </c>
      <c r="H17" s="3">
        <f>AVERAGE(H14,H15,H16)</f>
        <v>2.7302003333333329</v>
      </c>
      <c r="I17" s="3">
        <f>AVERAGE(I14,I15,I16)</f>
        <v>2.9951270000000001</v>
      </c>
    </row>
    <row r="19" spans="1:13" ht="15" customHeight="1" x14ac:dyDescent="0.3">
      <c r="A19" s="36" t="s">
        <v>95</v>
      </c>
    </row>
    <row r="21" spans="1:13" ht="15" customHeight="1" x14ac:dyDescent="0.3">
      <c r="A21" s="35" t="s">
        <v>43</v>
      </c>
      <c r="K21" s="35" t="s">
        <v>94</v>
      </c>
    </row>
    <row r="22" spans="1:13" ht="15" customHeight="1" x14ac:dyDescent="0.3">
      <c r="A22" s="29" t="s">
        <v>64</v>
      </c>
      <c r="B22" s="3">
        <v>400</v>
      </c>
      <c r="C22" s="3">
        <v>750</v>
      </c>
      <c r="D22" s="3">
        <v>1000</v>
      </c>
      <c r="E22" s="3">
        <v>1400</v>
      </c>
      <c r="F22" s="3">
        <v>1700</v>
      </c>
      <c r="G22" s="3">
        <v>1950</v>
      </c>
      <c r="H22" s="3">
        <v>2100</v>
      </c>
      <c r="I22" s="3">
        <v>2310</v>
      </c>
      <c r="K22" s="3" t="s">
        <v>47</v>
      </c>
      <c r="L22" s="16" t="s">
        <v>43</v>
      </c>
      <c r="M22" s="3" t="s">
        <v>49</v>
      </c>
    </row>
    <row r="23" spans="1:13" ht="15" customHeight="1" x14ac:dyDescent="0.3">
      <c r="A23" s="86" t="s">
        <v>63</v>
      </c>
      <c r="B23" s="44">
        <v>0.351072</v>
      </c>
      <c r="C23" s="44">
        <v>0.22753599999999999</v>
      </c>
      <c r="D23" s="44">
        <v>0.236372</v>
      </c>
      <c r="E23" s="44">
        <v>0.167015</v>
      </c>
      <c r="F23" s="44">
        <v>0.427338</v>
      </c>
      <c r="G23" s="44">
        <v>0.395785</v>
      </c>
      <c r="H23" s="44">
        <v>0.60418799999999995</v>
      </c>
      <c r="I23" s="44">
        <v>0.57110899999999998</v>
      </c>
      <c r="K23" s="84" t="s">
        <v>63</v>
      </c>
      <c r="L23" s="44">
        <v>1.0414909999999999</v>
      </c>
      <c r="M23" s="44">
        <v>1.120871</v>
      </c>
    </row>
    <row r="24" spans="1:13" ht="15" customHeight="1" x14ac:dyDescent="0.3">
      <c r="A24" s="90"/>
      <c r="B24" s="44">
        <v>0.37134400000000001</v>
      </c>
      <c r="C24" s="44">
        <v>0.256552</v>
      </c>
      <c r="D24" s="44">
        <v>0.19540199999999999</v>
      </c>
      <c r="E24" s="44">
        <v>0.19370699999999999</v>
      </c>
      <c r="F24" s="44">
        <v>0.43004900000000001</v>
      </c>
      <c r="G24" s="44">
        <v>0.33666400000000002</v>
      </c>
      <c r="H24" s="44">
        <v>0.54575200000000001</v>
      </c>
      <c r="I24" s="44">
        <v>0.45212000000000002</v>
      </c>
      <c r="K24" s="84"/>
      <c r="L24" s="44">
        <v>0.99344399999999999</v>
      </c>
      <c r="M24" s="44">
        <v>1.4024760000000001</v>
      </c>
    </row>
    <row r="25" spans="1:13" ht="15" customHeight="1" x14ac:dyDescent="0.3">
      <c r="A25" s="87"/>
      <c r="B25" s="44">
        <v>0.350329</v>
      </c>
      <c r="C25" s="44">
        <v>0.36033399999999999</v>
      </c>
      <c r="D25" s="44">
        <v>0.27507599999999999</v>
      </c>
      <c r="E25" s="44">
        <v>0.25342999999999999</v>
      </c>
      <c r="F25" s="44">
        <v>0.48328599999999999</v>
      </c>
      <c r="G25" s="44">
        <v>0.51765000000000005</v>
      </c>
      <c r="H25" s="44">
        <v>0.57343299999999997</v>
      </c>
      <c r="I25" s="44">
        <v>0.53622300000000001</v>
      </c>
      <c r="K25" s="84"/>
      <c r="L25" s="44">
        <v>1.020475</v>
      </c>
      <c r="M25" s="44">
        <v>1.6159429999999999</v>
      </c>
    </row>
    <row r="26" spans="1:13" ht="15" customHeight="1" x14ac:dyDescent="0.3">
      <c r="A26" s="3" t="s">
        <v>59</v>
      </c>
      <c r="B26" s="3">
        <f>AVERAGE(B23,B24,B25)</f>
        <v>0.35758166666666663</v>
      </c>
      <c r="C26" s="3">
        <f>AVERAGE(C23,C24,C25)</f>
        <v>0.281474</v>
      </c>
      <c r="D26" s="3">
        <f>AVERAGE(D23,D24,D25)</f>
        <v>0.23561666666666667</v>
      </c>
      <c r="E26" s="3">
        <f>AVERAGE(E23,E24,E25)</f>
        <v>0.20471733333333333</v>
      </c>
      <c r="F26" s="3">
        <f>AVERAGE(F23,F24,F25)</f>
        <v>0.44689099999999998</v>
      </c>
      <c r="G26" s="3">
        <f>AVERAGE(G23,G24,G25)</f>
        <v>0.41669966666666669</v>
      </c>
      <c r="H26" s="3">
        <f>AVERAGE(H23,H24,H25)</f>
        <v>0.57445766666666664</v>
      </c>
      <c r="I26" s="3">
        <f>AVERAGE(I23,I24,I25)</f>
        <v>0.51981733333333324</v>
      </c>
      <c r="K26" s="3" t="s">
        <v>59</v>
      </c>
      <c r="L26" s="3">
        <f>AVERAGE(L23,L24,L25)</f>
        <v>1.01847</v>
      </c>
      <c r="M26" s="3">
        <f>AVERAGE(M23,M24,M25)</f>
        <v>1.3797633333333332</v>
      </c>
    </row>
    <row r="28" spans="1:13" ht="15" customHeight="1" x14ac:dyDescent="0.3">
      <c r="A28" s="1" t="s">
        <v>49</v>
      </c>
    </row>
    <row r="29" spans="1:13" ht="15" customHeight="1" x14ac:dyDescent="0.3">
      <c r="A29" s="29" t="s">
        <v>64</v>
      </c>
      <c r="B29" s="3">
        <v>400</v>
      </c>
      <c r="C29" s="3">
        <v>750</v>
      </c>
      <c r="D29" s="3">
        <v>1000</v>
      </c>
      <c r="E29" s="3">
        <v>1400</v>
      </c>
      <c r="F29" s="3">
        <v>1700</v>
      </c>
      <c r="G29" s="3">
        <v>1950</v>
      </c>
      <c r="H29" s="3">
        <v>2100</v>
      </c>
      <c r="I29" s="3">
        <v>2310</v>
      </c>
    </row>
    <row r="30" spans="1:13" ht="15" customHeight="1" x14ac:dyDescent="0.3">
      <c r="A30" s="86" t="s">
        <v>63</v>
      </c>
      <c r="B30" s="44">
        <v>0.62462799999999996</v>
      </c>
      <c r="C30" s="44">
        <v>0.74338800000000005</v>
      </c>
      <c r="D30" s="44">
        <v>0.327343</v>
      </c>
      <c r="E30" s="44">
        <v>0.28318100000000002</v>
      </c>
      <c r="F30" s="44">
        <v>0.45663399999999998</v>
      </c>
      <c r="G30" s="44">
        <v>0.35838999999999999</v>
      </c>
      <c r="H30" s="44">
        <v>0.68352400000000002</v>
      </c>
      <c r="I30" s="44">
        <v>0.77346899999999996</v>
      </c>
    </row>
    <row r="31" spans="1:13" ht="15" customHeight="1" x14ac:dyDescent="0.3">
      <c r="A31" s="90"/>
      <c r="B31" s="44">
        <v>0.67924600000000002</v>
      </c>
      <c r="C31" s="44">
        <v>0.84804900000000005</v>
      </c>
      <c r="D31" s="44">
        <v>0.52912099999999995</v>
      </c>
      <c r="E31" s="44">
        <v>0.27561000000000002</v>
      </c>
      <c r="F31" s="44">
        <v>0.46940799999999999</v>
      </c>
      <c r="G31" s="44">
        <v>0.50498900000000002</v>
      </c>
      <c r="H31" s="44">
        <v>0.72539200000000004</v>
      </c>
      <c r="I31" s="44">
        <v>0.82836500000000002</v>
      </c>
    </row>
    <row r="32" spans="1:13" ht="15" customHeight="1" x14ac:dyDescent="0.3">
      <c r="A32" s="87"/>
      <c r="B32" s="44">
        <v>0.73663999999999996</v>
      </c>
      <c r="C32" s="44">
        <v>1.033676</v>
      </c>
      <c r="D32" s="44">
        <v>0.59197999999999995</v>
      </c>
      <c r="E32" s="44">
        <v>0.30607800000000002</v>
      </c>
      <c r="F32" s="44">
        <v>0.65850299999999995</v>
      </c>
      <c r="G32" s="44">
        <v>0.88332500000000003</v>
      </c>
      <c r="H32" s="44">
        <v>1.080608</v>
      </c>
      <c r="I32" s="44">
        <v>1.2331700000000001</v>
      </c>
    </row>
    <row r="33" spans="1:9" ht="15" customHeight="1" x14ac:dyDescent="0.3">
      <c r="A33" s="3" t="s">
        <v>59</v>
      </c>
      <c r="B33" s="3">
        <f>AVERAGE(B30,B31,B32)</f>
        <v>0.68017133333333335</v>
      </c>
      <c r="C33" s="3">
        <f>AVERAGE(C30,C31,C32)</f>
        <v>0.8750376666666666</v>
      </c>
      <c r="D33" s="3">
        <f>AVERAGE(D30,D31,D32)</f>
        <v>0.48281466666666661</v>
      </c>
      <c r="E33" s="3">
        <f>AVERAGE(E30,E31,E32)</f>
        <v>0.28828966666666672</v>
      </c>
      <c r="F33" s="3">
        <f>AVERAGE(F30,F31,F32)</f>
        <v>0.52818166666666666</v>
      </c>
      <c r="G33" s="3">
        <f>AVERAGE(G30,G31,G32)</f>
        <v>0.58223466666666668</v>
      </c>
      <c r="H33" s="3">
        <f>AVERAGE(H30,H31,H32)</f>
        <v>0.82984133333333343</v>
      </c>
      <c r="I33" s="3">
        <f>AVERAGE(I30,I31,I32)</f>
        <v>0.94500133333333336</v>
      </c>
    </row>
  </sheetData>
  <mergeCells count="7">
    <mergeCell ref="A30:A32"/>
    <mergeCell ref="P3:W3"/>
    <mergeCell ref="A7:A9"/>
    <mergeCell ref="A14:A16"/>
    <mergeCell ref="K7:K9"/>
    <mergeCell ref="A23:A25"/>
    <mergeCell ref="K23:K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"/>
  <sheetViews>
    <sheetView zoomScale="60" zoomScaleNormal="60" workbookViewId="0">
      <selection activeCell="AB15" sqref="AB15"/>
    </sheetView>
  </sheetViews>
  <sheetFormatPr defaultRowHeight="15" customHeight="1" x14ac:dyDescent="0.3"/>
  <cols>
    <col min="1" max="1" width="14.88671875" style="1" bestFit="1" customWidth="1"/>
    <col min="2" max="6" width="8.88671875" style="1"/>
    <col min="7" max="7" width="8.88671875" style="83"/>
    <col min="8" max="8" width="12.44140625" style="1" bestFit="1" customWidth="1"/>
    <col min="9" max="17" width="8.88671875" style="1"/>
    <col min="18" max="18" width="12.44140625" style="1" bestFit="1" customWidth="1"/>
    <col min="19" max="24" width="8.88671875" style="1"/>
    <col min="25" max="16384" width="8.88671875" style="83"/>
  </cols>
  <sheetData>
    <row r="1" spans="1:24" ht="15" customHeight="1" x14ac:dyDescent="0.3">
      <c r="A1" s="1" t="s">
        <v>112</v>
      </c>
      <c r="H1" s="1" t="s">
        <v>113</v>
      </c>
    </row>
    <row r="3" spans="1:24" ht="15" customHeight="1" thickBot="1" x14ac:dyDescent="0.35">
      <c r="A3" s="3" t="s">
        <v>1</v>
      </c>
      <c r="B3" s="3">
        <v>0</v>
      </c>
      <c r="C3" s="3">
        <v>1</v>
      </c>
      <c r="D3" s="3">
        <v>2</v>
      </c>
      <c r="E3" s="3">
        <v>3</v>
      </c>
      <c r="F3" s="3">
        <v>4</v>
      </c>
      <c r="I3" s="88" t="s">
        <v>51</v>
      </c>
      <c r="J3" s="88"/>
      <c r="K3" s="88"/>
      <c r="L3" s="88"/>
      <c r="M3" s="88"/>
      <c r="N3" s="88"/>
      <c r="O3" s="88"/>
      <c r="P3" s="88"/>
      <c r="Q3" s="17"/>
      <c r="R3" s="17"/>
      <c r="S3" s="88" t="s">
        <v>51</v>
      </c>
      <c r="T3" s="88"/>
      <c r="U3" s="88"/>
      <c r="V3" s="88"/>
      <c r="W3" s="88"/>
      <c r="X3" s="88"/>
    </row>
    <row r="4" spans="1:24" ht="15" customHeight="1" x14ac:dyDescent="0.3">
      <c r="A4" s="84" t="s">
        <v>63</v>
      </c>
      <c r="B4" s="44">
        <v>0.58848630000000002</v>
      </c>
      <c r="C4" s="44">
        <v>1.0131322</v>
      </c>
      <c r="D4" s="44">
        <v>1.3600064000000001</v>
      </c>
      <c r="E4" s="44">
        <v>1.5469767000000001</v>
      </c>
      <c r="F4" s="44">
        <v>1.2283024</v>
      </c>
      <c r="H4" s="15" t="s">
        <v>47</v>
      </c>
      <c r="I4" s="114" t="s">
        <v>2</v>
      </c>
      <c r="J4" s="116"/>
      <c r="K4" s="114" t="s">
        <v>52</v>
      </c>
      <c r="L4" s="115"/>
      <c r="M4" s="117" t="s">
        <v>54</v>
      </c>
      <c r="N4" s="116"/>
      <c r="O4" s="114" t="s">
        <v>53</v>
      </c>
      <c r="P4" s="115"/>
      <c r="Q4" s="17"/>
      <c r="R4" s="15" t="s">
        <v>47</v>
      </c>
      <c r="S4" s="114" t="s">
        <v>2</v>
      </c>
      <c r="T4" s="115"/>
      <c r="U4" s="114" t="s">
        <v>55</v>
      </c>
      <c r="V4" s="115"/>
      <c r="W4" s="114" t="s">
        <v>56</v>
      </c>
      <c r="X4" s="115"/>
    </row>
    <row r="5" spans="1:24" ht="15" customHeight="1" x14ac:dyDescent="0.3">
      <c r="A5" s="84"/>
      <c r="B5" s="44">
        <v>0.48137639999999998</v>
      </c>
      <c r="C5" s="44">
        <v>0.83487789999999995</v>
      </c>
      <c r="D5" s="44">
        <v>1.7894878000000001</v>
      </c>
      <c r="E5" s="44">
        <v>1.7944814</v>
      </c>
      <c r="F5" s="44">
        <v>1.5284603000000001</v>
      </c>
      <c r="H5" s="15" t="s">
        <v>1</v>
      </c>
      <c r="I5" s="65">
        <v>0</v>
      </c>
      <c r="J5" s="79">
        <v>4</v>
      </c>
      <c r="K5" s="65">
        <v>0</v>
      </c>
      <c r="L5" s="61">
        <v>4</v>
      </c>
      <c r="M5" s="67">
        <v>0</v>
      </c>
      <c r="N5" s="79">
        <v>4</v>
      </c>
      <c r="O5" s="65">
        <v>0</v>
      </c>
      <c r="P5" s="61">
        <v>4</v>
      </c>
      <c r="Q5" s="17"/>
      <c r="R5" s="15" t="s">
        <v>1</v>
      </c>
      <c r="S5" s="65">
        <v>0</v>
      </c>
      <c r="T5" s="61">
        <v>4</v>
      </c>
      <c r="U5" s="65">
        <v>0</v>
      </c>
      <c r="V5" s="61">
        <v>4</v>
      </c>
      <c r="W5" s="65">
        <v>0</v>
      </c>
      <c r="X5" s="61">
        <v>4</v>
      </c>
    </row>
    <row r="6" spans="1:24" ht="15" customHeight="1" x14ac:dyDescent="0.3">
      <c r="A6" s="3" t="s">
        <v>59</v>
      </c>
      <c r="B6" s="3">
        <f>AVERAGE(B4,B5)</f>
        <v>0.53493135000000003</v>
      </c>
      <c r="C6" s="3">
        <f>AVERAGE(C4,C5)</f>
        <v>0.92400504999999999</v>
      </c>
      <c r="D6" s="3">
        <f>AVERAGE(D4,D5)</f>
        <v>1.5747471000000002</v>
      </c>
      <c r="E6" s="3">
        <f>AVERAGE(E4,E5)</f>
        <v>1.67072905</v>
      </c>
      <c r="F6" s="3">
        <f>AVERAGE(F4,F5)</f>
        <v>1.3783813500000002</v>
      </c>
      <c r="I6" s="59">
        <v>0.125745</v>
      </c>
      <c r="J6" s="58">
        <v>0.20031199999999999</v>
      </c>
      <c r="K6" s="59">
        <v>0.339111</v>
      </c>
      <c r="L6" s="60">
        <v>0.46416600000000002</v>
      </c>
      <c r="M6" s="37">
        <v>0.53108999999999995</v>
      </c>
      <c r="N6" s="58">
        <v>0.264878</v>
      </c>
      <c r="O6" s="59">
        <v>0.53243499999999999</v>
      </c>
      <c r="P6" s="60">
        <v>0.59930399999999995</v>
      </c>
      <c r="S6" s="59">
        <v>0.142678</v>
      </c>
      <c r="T6" s="60">
        <v>0.12304</v>
      </c>
      <c r="U6" s="59">
        <v>1.349402</v>
      </c>
      <c r="V6" s="60">
        <v>2.016759</v>
      </c>
      <c r="W6" s="59">
        <v>2.880312</v>
      </c>
      <c r="X6" s="60">
        <v>2.1851850000000002</v>
      </c>
    </row>
    <row r="7" spans="1:24" ht="15" customHeight="1" x14ac:dyDescent="0.3">
      <c r="I7" s="59">
        <v>0.16350000000000001</v>
      </c>
      <c r="J7" s="58">
        <v>0.24951999999999999</v>
      </c>
      <c r="K7" s="59">
        <v>0.43767099999999998</v>
      </c>
      <c r="L7" s="60">
        <v>0.30667800000000001</v>
      </c>
      <c r="M7" s="37">
        <v>0.40662500000000001</v>
      </c>
      <c r="N7" s="58">
        <v>0.25275599999999998</v>
      </c>
      <c r="O7" s="59">
        <v>0.43659199999999998</v>
      </c>
      <c r="P7" s="60">
        <v>0.48910900000000002</v>
      </c>
      <c r="S7" s="59">
        <v>0.15416299999999999</v>
      </c>
      <c r="T7" s="60">
        <v>0.21460000000000001</v>
      </c>
      <c r="U7" s="59">
        <v>2.1321650000000001</v>
      </c>
      <c r="V7" s="60">
        <v>1.1933830000000001</v>
      </c>
      <c r="W7" s="59">
        <v>3.0810749999999998</v>
      </c>
      <c r="X7" s="60">
        <v>2.3324609999999999</v>
      </c>
    </row>
    <row r="8" spans="1:24" ht="15" customHeight="1" x14ac:dyDescent="0.3">
      <c r="I8" s="59">
        <v>0.27483600000000002</v>
      </c>
      <c r="J8" s="58">
        <v>0.218421</v>
      </c>
      <c r="K8" s="59">
        <v>0.34728900000000001</v>
      </c>
      <c r="L8" s="60">
        <v>0.36845600000000001</v>
      </c>
      <c r="M8" s="37">
        <v>0.62905299999999997</v>
      </c>
      <c r="N8" s="58">
        <v>0.30516799999999999</v>
      </c>
      <c r="O8" s="59">
        <v>0.63461900000000004</v>
      </c>
      <c r="P8" s="60">
        <v>0.68191400000000002</v>
      </c>
      <c r="S8" s="59">
        <v>0.160411</v>
      </c>
      <c r="T8" s="60">
        <v>0.16004499999999999</v>
      </c>
      <c r="U8" s="59">
        <v>1.821455</v>
      </c>
      <c r="V8" s="60">
        <v>1.3701410000000001</v>
      </c>
      <c r="W8" s="59">
        <v>2.6453470000000001</v>
      </c>
      <c r="X8" s="60">
        <v>2.4825719999999998</v>
      </c>
    </row>
    <row r="9" spans="1:24" ht="15" customHeight="1" x14ac:dyDescent="0.3">
      <c r="I9" s="59">
        <v>0.24501800000000001</v>
      </c>
      <c r="J9" s="58">
        <v>0.311496</v>
      </c>
      <c r="K9" s="59">
        <v>0.50396300000000005</v>
      </c>
      <c r="L9" s="60">
        <v>0.380525</v>
      </c>
      <c r="M9" s="37">
        <v>0.42454599999999998</v>
      </c>
      <c r="N9" s="58">
        <v>0.34259099999999998</v>
      </c>
      <c r="O9" s="59">
        <v>0.53922000000000003</v>
      </c>
      <c r="P9" s="60">
        <v>0.61848999999999998</v>
      </c>
      <c r="S9" s="59">
        <v>0.150177</v>
      </c>
      <c r="T9" s="60">
        <v>0.280804</v>
      </c>
      <c r="U9" s="59">
        <v>1.830417</v>
      </c>
      <c r="V9" s="60">
        <v>0.98788299999999996</v>
      </c>
      <c r="W9" s="59">
        <v>2.2969560000000002</v>
      </c>
      <c r="X9" s="60">
        <v>2.5198809999999998</v>
      </c>
    </row>
    <row r="10" spans="1:24" ht="15" customHeight="1" x14ac:dyDescent="0.3">
      <c r="I10" s="59">
        <v>0.12399300000000001</v>
      </c>
      <c r="J10" s="58">
        <v>0.19439999999999999</v>
      </c>
      <c r="K10" s="59">
        <v>0.459233</v>
      </c>
      <c r="L10" s="60">
        <v>0.237674</v>
      </c>
      <c r="M10" s="37">
        <v>0.73834900000000003</v>
      </c>
      <c r="N10" s="58">
        <v>0.279339</v>
      </c>
      <c r="O10" s="59">
        <v>0.49332300000000001</v>
      </c>
      <c r="P10" s="60">
        <v>0.54815999999999998</v>
      </c>
      <c r="S10" s="59">
        <v>0.117705</v>
      </c>
      <c r="T10" s="60">
        <v>0.15357100000000001</v>
      </c>
      <c r="U10" s="59">
        <v>1.5560210000000001</v>
      </c>
      <c r="V10" s="60">
        <v>0.73705900000000002</v>
      </c>
      <c r="W10" s="59">
        <v>2.425116</v>
      </c>
      <c r="X10" s="60">
        <v>2.4631120000000002</v>
      </c>
    </row>
    <row r="11" spans="1:24" ht="15" customHeight="1" x14ac:dyDescent="0.3">
      <c r="A11" s="47"/>
      <c r="B11" s="47"/>
      <c r="C11" s="47"/>
      <c r="I11" s="59">
        <v>0.21284500000000001</v>
      </c>
      <c r="J11" s="58">
        <v>0.155088</v>
      </c>
      <c r="K11" s="59">
        <v>0.45966400000000002</v>
      </c>
      <c r="L11" s="60">
        <v>0.32338499999999998</v>
      </c>
      <c r="M11" s="37">
        <v>0.69864999999999999</v>
      </c>
      <c r="N11" s="58">
        <v>0.42561300000000002</v>
      </c>
      <c r="O11" s="59">
        <v>0.28204299999999999</v>
      </c>
      <c r="P11" s="60">
        <v>0.78778000000000004</v>
      </c>
      <c r="S11" s="59">
        <v>0.14166500000000001</v>
      </c>
      <c r="T11" s="60">
        <v>0.134797</v>
      </c>
      <c r="U11" s="59">
        <v>1.48377</v>
      </c>
      <c r="V11" s="60">
        <v>0.71493700000000004</v>
      </c>
      <c r="W11" s="59">
        <v>2.794394</v>
      </c>
      <c r="X11" s="60">
        <v>1.9928760000000001</v>
      </c>
    </row>
    <row r="12" spans="1:24" ht="15" customHeight="1" x14ac:dyDescent="0.3">
      <c r="B12" s="47"/>
      <c r="I12" s="59">
        <v>0.226524</v>
      </c>
      <c r="J12" s="58">
        <v>0.23812700000000001</v>
      </c>
      <c r="K12" s="59">
        <v>0.53257600000000005</v>
      </c>
      <c r="L12" s="60">
        <v>0.526335</v>
      </c>
      <c r="M12" s="37">
        <v>0.37186799999999998</v>
      </c>
      <c r="N12" s="58">
        <v>0.41921599999999998</v>
      </c>
      <c r="O12" s="59">
        <v>0.30727900000000002</v>
      </c>
      <c r="P12" s="60">
        <v>0.331895</v>
      </c>
      <c r="S12" s="59">
        <v>0.19356999999999999</v>
      </c>
      <c r="T12" s="60">
        <v>0.14940500000000001</v>
      </c>
      <c r="U12" s="59">
        <v>0.920763</v>
      </c>
      <c r="V12" s="60">
        <v>1.5808679999999999</v>
      </c>
      <c r="W12" s="59">
        <v>1.5768219999999999</v>
      </c>
      <c r="X12" s="60">
        <v>1.3831869999999999</v>
      </c>
    </row>
    <row r="13" spans="1:24" ht="15" customHeight="1" x14ac:dyDescent="0.3">
      <c r="B13" s="47"/>
      <c r="I13" s="59">
        <v>0.20849899999999999</v>
      </c>
      <c r="J13" s="58">
        <v>0.20316200000000001</v>
      </c>
      <c r="K13" s="59">
        <v>0.44858999999999999</v>
      </c>
      <c r="L13" s="60">
        <v>0.548458</v>
      </c>
      <c r="M13" s="37">
        <v>0.919234</v>
      </c>
      <c r="N13" s="58">
        <v>0.245313</v>
      </c>
      <c r="O13" s="59">
        <v>0.36580499999999999</v>
      </c>
      <c r="P13" s="60">
        <v>0.66505099999999995</v>
      </c>
      <c r="S13" s="59">
        <v>0.19239800000000001</v>
      </c>
      <c r="T13" s="60">
        <v>0.90077300000000005</v>
      </c>
      <c r="U13" s="59">
        <v>0.78425199999999995</v>
      </c>
      <c r="V13" s="60">
        <v>2.3883909999999999</v>
      </c>
      <c r="W13" s="59">
        <v>2.5151750000000002</v>
      </c>
      <c r="X13" s="60">
        <v>2.4235030000000002</v>
      </c>
    </row>
    <row r="14" spans="1:24" ht="15" customHeight="1" x14ac:dyDescent="0.3">
      <c r="B14" s="47"/>
      <c r="I14" s="59">
        <v>0.27887099999999998</v>
      </c>
      <c r="J14" s="58">
        <v>0.242836</v>
      </c>
      <c r="K14" s="59">
        <v>0.52108100000000002</v>
      </c>
      <c r="L14" s="60">
        <v>0.36934899999999998</v>
      </c>
      <c r="M14" s="37">
        <v>0.26394600000000001</v>
      </c>
      <c r="N14" s="58">
        <v>0.21851100000000001</v>
      </c>
      <c r="O14" s="59">
        <v>0.46940100000000001</v>
      </c>
      <c r="P14" s="60">
        <v>0.64016099999999998</v>
      </c>
      <c r="S14" s="59">
        <v>0.13300300000000001</v>
      </c>
      <c r="T14" s="60">
        <v>0.166155</v>
      </c>
      <c r="U14" s="59">
        <v>0.73385999999999996</v>
      </c>
      <c r="V14" s="60">
        <v>1.968596</v>
      </c>
      <c r="W14" s="59">
        <v>2.5687730000000002</v>
      </c>
      <c r="X14" s="60">
        <v>1.5266980000000001</v>
      </c>
    </row>
    <row r="15" spans="1:24" ht="15" customHeight="1" x14ac:dyDescent="0.3">
      <c r="I15" s="59">
        <v>0.26777200000000001</v>
      </c>
      <c r="J15" s="58">
        <v>0.12414500000000001</v>
      </c>
      <c r="K15" s="59">
        <v>0.48991299999999999</v>
      </c>
      <c r="L15" s="60">
        <v>0.649316</v>
      </c>
      <c r="M15" s="37">
        <v>0.59813000000000005</v>
      </c>
      <c r="N15" s="58">
        <v>0.34218599999999999</v>
      </c>
      <c r="O15" s="59">
        <v>0.41419400000000001</v>
      </c>
      <c r="P15" s="60">
        <v>0.83765900000000004</v>
      </c>
      <c r="S15" s="59">
        <v>0.15388299999999999</v>
      </c>
      <c r="T15" s="60">
        <v>0.20590700000000001</v>
      </c>
      <c r="U15" s="59">
        <v>0.98928199999999999</v>
      </c>
      <c r="V15" s="60">
        <v>1.150997</v>
      </c>
      <c r="W15" s="59">
        <v>2.3351199999999999</v>
      </c>
      <c r="X15" s="60">
        <v>1.974615</v>
      </c>
    </row>
    <row r="16" spans="1:24" ht="15" customHeight="1" x14ac:dyDescent="0.3">
      <c r="I16" s="59">
        <v>0.28578399999999998</v>
      </c>
      <c r="J16" s="58">
        <v>0.18052599999999999</v>
      </c>
      <c r="K16" s="59">
        <v>0.63649299999999998</v>
      </c>
      <c r="L16" s="60">
        <v>0.43159999999999998</v>
      </c>
      <c r="M16" s="37">
        <v>0.66670099999999999</v>
      </c>
      <c r="N16" s="58">
        <v>0.26942500000000003</v>
      </c>
      <c r="O16" s="59">
        <v>0.272231</v>
      </c>
      <c r="P16" s="60">
        <v>0.57201199999999996</v>
      </c>
      <c r="S16" s="59">
        <v>0.20105300000000001</v>
      </c>
      <c r="T16" s="60">
        <v>0.23383899999999999</v>
      </c>
      <c r="U16" s="59">
        <v>1.493519</v>
      </c>
      <c r="V16" s="60">
        <v>2.6657160000000002</v>
      </c>
      <c r="W16" s="59">
        <v>2.3282669999999999</v>
      </c>
      <c r="X16" s="60">
        <v>2.6959219999999999</v>
      </c>
    </row>
    <row r="17" spans="9:24" ht="15" customHeight="1" x14ac:dyDescent="0.3">
      <c r="I17" s="59">
        <v>0.15507599999999999</v>
      </c>
      <c r="J17" s="58">
        <v>0.23900399999999999</v>
      </c>
      <c r="K17" s="59">
        <v>0.40918599999999999</v>
      </c>
      <c r="L17" s="60">
        <v>0.52906799999999998</v>
      </c>
      <c r="M17" s="37">
        <v>0.53935699999999998</v>
      </c>
      <c r="N17" s="58">
        <v>0.30886200000000003</v>
      </c>
      <c r="O17" s="59">
        <v>0.62484399999999996</v>
      </c>
      <c r="P17" s="60">
        <v>0.54534099999999996</v>
      </c>
      <c r="S17" s="59">
        <v>0.13450200000000001</v>
      </c>
      <c r="T17" s="60">
        <v>0.116644</v>
      </c>
      <c r="U17" s="59">
        <v>0.65486999999999995</v>
      </c>
      <c r="V17" s="60">
        <v>0.72388600000000003</v>
      </c>
      <c r="W17" s="59">
        <v>1.8834249999999999</v>
      </c>
      <c r="X17" s="60">
        <v>1.397275</v>
      </c>
    </row>
    <row r="18" spans="9:24" ht="15" customHeight="1" x14ac:dyDescent="0.3">
      <c r="I18" s="59">
        <v>0.293958</v>
      </c>
      <c r="J18" s="58">
        <v>0.15809400000000001</v>
      </c>
      <c r="K18" s="59">
        <v>0.39862999999999998</v>
      </c>
      <c r="L18" s="60">
        <v>0.36793100000000001</v>
      </c>
      <c r="M18" s="37">
        <v>0.53964900000000005</v>
      </c>
      <c r="N18" s="58">
        <v>0.422126</v>
      </c>
      <c r="O18" s="59">
        <v>0.465142</v>
      </c>
      <c r="P18" s="60">
        <v>0.51048099999999996</v>
      </c>
      <c r="S18" s="59">
        <v>0.163801</v>
      </c>
      <c r="T18" s="60">
        <v>0.53786</v>
      </c>
      <c r="U18" s="59">
        <v>1.3392470000000001</v>
      </c>
      <c r="V18" s="60">
        <v>1.5889869999999999</v>
      </c>
      <c r="W18" s="59">
        <v>1.82074</v>
      </c>
      <c r="X18" s="60">
        <v>2.631065</v>
      </c>
    </row>
    <row r="19" spans="9:24" ht="15" customHeight="1" x14ac:dyDescent="0.3">
      <c r="I19" s="59">
        <v>0.154999</v>
      </c>
      <c r="J19" s="58">
        <v>0.23152500000000001</v>
      </c>
      <c r="K19" s="59">
        <v>0.37963999999999998</v>
      </c>
      <c r="L19" s="60">
        <v>0.26836900000000002</v>
      </c>
      <c r="M19" s="37">
        <v>0.98265899999999995</v>
      </c>
      <c r="N19" s="58">
        <v>0.47509400000000002</v>
      </c>
      <c r="O19" s="59">
        <v>0.506158</v>
      </c>
      <c r="P19" s="60">
        <v>0.48620400000000003</v>
      </c>
      <c r="S19" s="59">
        <v>0.25182599999999999</v>
      </c>
      <c r="T19" s="60">
        <v>6.9973999999999995E-2</v>
      </c>
      <c r="U19" s="59">
        <v>0.77262200000000003</v>
      </c>
      <c r="V19" s="60">
        <v>1.341439</v>
      </c>
      <c r="W19" s="59">
        <v>1.8526819999999999</v>
      </c>
      <c r="X19" s="60">
        <v>2.6134339999999998</v>
      </c>
    </row>
    <row r="20" spans="9:24" ht="15" customHeight="1" x14ac:dyDescent="0.3">
      <c r="I20" s="59">
        <v>0.29766399999999998</v>
      </c>
      <c r="J20" s="58">
        <v>0.22101999999999999</v>
      </c>
      <c r="K20" s="59">
        <v>0.408412</v>
      </c>
      <c r="L20" s="60">
        <v>0.48097400000000001</v>
      </c>
      <c r="M20" s="37">
        <v>0.47867199999999999</v>
      </c>
      <c r="N20" s="58">
        <v>0.64286799999999999</v>
      </c>
      <c r="O20" s="59">
        <v>0.46601399999999998</v>
      </c>
      <c r="P20" s="60">
        <v>0.86646199999999995</v>
      </c>
      <c r="S20" s="59">
        <v>0.13789399999999999</v>
      </c>
      <c r="T20" s="60">
        <v>0.763602</v>
      </c>
      <c r="U20" s="59">
        <v>1.290419</v>
      </c>
      <c r="V20" s="60">
        <v>2.3168829999999998</v>
      </c>
      <c r="W20" s="59">
        <v>3.1121210000000001</v>
      </c>
      <c r="X20" s="60">
        <v>2.072775</v>
      </c>
    </row>
    <row r="21" spans="9:24" ht="15" customHeight="1" x14ac:dyDescent="0.3">
      <c r="I21" s="59">
        <v>0.16944100000000001</v>
      </c>
      <c r="J21" s="58">
        <v>0.133797</v>
      </c>
      <c r="K21" s="59">
        <v>0.55446399999999996</v>
      </c>
      <c r="L21" s="60">
        <v>0.350854</v>
      </c>
      <c r="M21" s="37">
        <v>0.53898000000000001</v>
      </c>
      <c r="N21" s="58">
        <v>0.77422999999999997</v>
      </c>
      <c r="O21" s="59">
        <v>0.60558100000000004</v>
      </c>
      <c r="P21" s="60">
        <v>0.71321400000000001</v>
      </c>
      <c r="S21" s="59">
        <v>0.13372300000000001</v>
      </c>
      <c r="T21" s="60">
        <v>0.19375600000000001</v>
      </c>
      <c r="U21" s="59">
        <v>1.9181220000000001</v>
      </c>
      <c r="V21" s="60">
        <v>1.5120750000000001</v>
      </c>
      <c r="W21" s="59">
        <v>2.7172719999999999</v>
      </c>
      <c r="X21" s="60">
        <v>3.4441929999999998</v>
      </c>
    </row>
    <row r="22" spans="9:24" ht="15" customHeight="1" x14ac:dyDescent="0.3">
      <c r="I22" s="59">
        <v>0.182478</v>
      </c>
      <c r="J22" s="58">
        <v>0.23220399999999999</v>
      </c>
      <c r="K22" s="59">
        <v>0.78217400000000004</v>
      </c>
      <c r="L22" s="60">
        <v>0.887795</v>
      </c>
      <c r="M22" s="37">
        <v>0.71221299999999998</v>
      </c>
      <c r="N22" s="58">
        <v>0.396341</v>
      </c>
      <c r="O22" s="59">
        <v>0.55405199999999999</v>
      </c>
      <c r="P22" s="60">
        <v>0.96979599999999999</v>
      </c>
      <c r="S22" s="59">
        <v>0.20020199999999999</v>
      </c>
      <c r="T22" s="60">
        <v>0.16623199999999999</v>
      </c>
      <c r="U22" s="59">
        <v>2.3074249999999998</v>
      </c>
      <c r="V22" s="60">
        <v>1.0502480000000001</v>
      </c>
      <c r="W22" s="59">
        <v>1.947236</v>
      </c>
      <c r="X22" s="60">
        <v>2.1140699999999999</v>
      </c>
    </row>
    <row r="23" spans="9:24" ht="15" customHeight="1" x14ac:dyDescent="0.3">
      <c r="I23" s="59">
        <v>0.20624200000000001</v>
      </c>
      <c r="J23" s="58">
        <v>0.19433800000000001</v>
      </c>
      <c r="K23" s="59">
        <v>0.51606700000000005</v>
      </c>
      <c r="L23" s="60">
        <v>0.84134799999999998</v>
      </c>
      <c r="M23" s="37">
        <v>1.2082170000000001</v>
      </c>
      <c r="N23" s="58">
        <v>0.42199799999999998</v>
      </c>
      <c r="O23" s="59">
        <v>0.421931</v>
      </c>
      <c r="P23" s="60">
        <v>0.867892</v>
      </c>
      <c r="S23" s="59">
        <v>0.15391099999999999</v>
      </c>
      <c r="T23" s="60">
        <v>9.1658000000000003E-2</v>
      </c>
      <c r="U23" s="59">
        <v>1.340417</v>
      </c>
      <c r="V23" s="60">
        <v>1.1142730000000001</v>
      </c>
      <c r="W23" s="59">
        <v>2.8865240000000001</v>
      </c>
      <c r="X23" s="60">
        <v>1.692604</v>
      </c>
    </row>
    <row r="24" spans="9:24" ht="15" customHeight="1" x14ac:dyDescent="0.3">
      <c r="I24" s="59">
        <v>0.16323499999999999</v>
      </c>
      <c r="J24" s="58">
        <v>0.18791099999999999</v>
      </c>
      <c r="K24" s="59">
        <v>0.43561899999999998</v>
      </c>
      <c r="L24" s="60">
        <v>0.45578200000000002</v>
      </c>
      <c r="M24" s="37">
        <v>0.36841200000000002</v>
      </c>
      <c r="N24" s="58">
        <v>0.33642899999999998</v>
      </c>
      <c r="O24" s="59">
        <v>0.57600899999999999</v>
      </c>
      <c r="P24" s="60">
        <v>0.68545199999999995</v>
      </c>
      <c r="S24" s="59">
        <v>0.19423899999999999</v>
      </c>
      <c r="T24" s="60">
        <v>8.2719000000000001E-2</v>
      </c>
      <c r="U24" s="59">
        <v>2.3221400000000001</v>
      </c>
      <c r="V24" s="60">
        <v>2.0948820000000001</v>
      </c>
      <c r="W24" s="59">
        <v>3.4886029999999999</v>
      </c>
      <c r="X24" s="60">
        <v>2.0119790000000002</v>
      </c>
    </row>
    <row r="25" spans="9:24" ht="15" customHeight="1" x14ac:dyDescent="0.3">
      <c r="I25" s="59">
        <v>0.168466</v>
      </c>
      <c r="J25" s="58">
        <v>0.21693999999999999</v>
      </c>
      <c r="K25" s="59">
        <v>0.64312899999999995</v>
      </c>
      <c r="L25" s="60">
        <v>0.56936600000000004</v>
      </c>
      <c r="M25" s="37">
        <v>0.38658300000000001</v>
      </c>
      <c r="N25" s="58">
        <v>0.29974000000000001</v>
      </c>
      <c r="O25" s="59">
        <v>0.47233599999999998</v>
      </c>
      <c r="P25" s="60">
        <v>0.70078799999999997</v>
      </c>
      <c r="S25" s="59">
        <v>0.13694000000000001</v>
      </c>
      <c r="T25" s="60">
        <v>0.20569499999999999</v>
      </c>
      <c r="U25" s="59">
        <v>1.3132299999999999</v>
      </c>
      <c r="V25" s="60">
        <v>1.3467800000000001</v>
      </c>
      <c r="W25" s="59">
        <v>2.5455040000000002</v>
      </c>
      <c r="X25" s="60">
        <v>3.3701050000000001</v>
      </c>
    </row>
    <row r="26" spans="9:24" ht="15" customHeight="1" x14ac:dyDescent="0.3">
      <c r="I26" s="59">
        <v>0.14016899999999999</v>
      </c>
      <c r="J26" s="58">
        <v>0.23199700000000001</v>
      </c>
      <c r="K26" s="59">
        <v>0.53936899999999999</v>
      </c>
      <c r="L26" s="60">
        <v>0.64922299999999999</v>
      </c>
      <c r="M26" s="37">
        <v>0.469503</v>
      </c>
      <c r="N26" s="58">
        <v>0.680477</v>
      </c>
      <c r="O26" s="59">
        <v>0.46616400000000002</v>
      </c>
      <c r="P26" s="60">
        <v>0.61433400000000005</v>
      </c>
      <c r="S26" s="59">
        <v>0.100729</v>
      </c>
      <c r="T26" s="60">
        <v>9.7753999999999994E-2</v>
      </c>
      <c r="U26" s="59">
        <v>1.117753</v>
      </c>
      <c r="V26" s="60">
        <v>1.2220009999999999</v>
      </c>
      <c r="W26" s="59">
        <v>1.7226729999999999</v>
      </c>
      <c r="X26" s="60">
        <v>2.039209</v>
      </c>
    </row>
    <row r="27" spans="9:24" ht="15" customHeight="1" x14ac:dyDescent="0.3">
      <c r="I27" s="59">
        <v>0.18132799999999999</v>
      </c>
      <c r="J27" s="58">
        <v>0.24361099999999999</v>
      </c>
      <c r="K27" s="59">
        <v>0.59301599999999999</v>
      </c>
      <c r="L27" s="60">
        <v>0.61609100000000006</v>
      </c>
      <c r="M27" s="37">
        <v>0.89718600000000004</v>
      </c>
      <c r="N27" s="58">
        <v>0.36511399999999999</v>
      </c>
      <c r="O27" s="59">
        <v>0.598661</v>
      </c>
      <c r="P27" s="60">
        <v>0.65060200000000001</v>
      </c>
      <c r="S27" s="59">
        <v>0.103406</v>
      </c>
      <c r="T27" s="60">
        <v>0.11769499999999999</v>
      </c>
      <c r="U27" s="59">
        <v>1.893934</v>
      </c>
      <c r="V27" s="60">
        <v>2.0023909999999998</v>
      </c>
      <c r="W27" s="59">
        <v>2.2572709999999998</v>
      </c>
      <c r="X27" s="60">
        <v>0.98091399999999995</v>
      </c>
    </row>
    <row r="28" spans="9:24" ht="15" customHeight="1" x14ac:dyDescent="0.3">
      <c r="I28" s="59">
        <v>0.31194699999999997</v>
      </c>
      <c r="J28" s="58">
        <v>0.19178300000000001</v>
      </c>
      <c r="K28" s="59">
        <v>0.69274100000000005</v>
      </c>
      <c r="L28" s="60">
        <v>0.57969899999999996</v>
      </c>
      <c r="M28" s="37">
        <v>0.79441300000000004</v>
      </c>
      <c r="N28" s="58">
        <v>0.47834199999999999</v>
      </c>
      <c r="O28" s="59">
        <v>0.54638699999999996</v>
      </c>
      <c r="P28" s="60">
        <v>0.79709700000000006</v>
      </c>
      <c r="S28" s="59">
        <v>0.139929</v>
      </c>
      <c r="T28" s="60">
        <v>0.142401</v>
      </c>
      <c r="U28" s="59">
        <v>2.0408919999999999</v>
      </c>
      <c r="V28" s="60">
        <v>0.93823500000000004</v>
      </c>
      <c r="W28" s="59">
        <v>1.5745119999999999</v>
      </c>
      <c r="X28" s="60">
        <v>2.4870420000000002</v>
      </c>
    </row>
    <row r="29" spans="9:24" ht="15" customHeight="1" x14ac:dyDescent="0.3">
      <c r="I29" s="59">
        <v>0.245725</v>
      </c>
      <c r="J29" s="58">
        <v>0.14050199999999999</v>
      </c>
      <c r="K29" s="59">
        <v>0.83548800000000001</v>
      </c>
      <c r="L29" s="60">
        <v>0.80915899999999996</v>
      </c>
      <c r="M29" s="37">
        <v>0.35792600000000002</v>
      </c>
      <c r="N29" s="58">
        <v>0.17172100000000001</v>
      </c>
      <c r="O29" s="59">
        <v>0.66296600000000006</v>
      </c>
      <c r="P29" s="60">
        <v>0.605236</v>
      </c>
      <c r="S29" s="59">
        <v>0.137906</v>
      </c>
      <c r="T29" s="60">
        <v>0.142071</v>
      </c>
      <c r="U29" s="59">
        <v>1.350557</v>
      </c>
      <c r="V29" s="60">
        <v>1.2492529999999999</v>
      </c>
      <c r="W29" s="59">
        <v>1.5830280000000001</v>
      </c>
      <c r="X29" s="60">
        <v>2.7403279999999999</v>
      </c>
    </row>
    <row r="30" spans="9:24" ht="15" customHeight="1" x14ac:dyDescent="0.3">
      <c r="I30" s="59">
        <v>0.22861400000000001</v>
      </c>
      <c r="J30" s="58">
        <v>0.20150100000000001</v>
      </c>
      <c r="K30" s="59">
        <v>0.50170400000000004</v>
      </c>
      <c r="L30" s="60">
        <v>0.49380000000000002</v>
      </c>
      <c r="M30" s="37">
        <v>0.66040900000000002</v>
      </c>
      <c r="N30" s="58">
        <v>0.54261000000000004</v>
      </c>
      <c r="O30" s="59">
        <v>0.669489</v>
      </c>
      <c r="P30" s="60">
        <v>0.78498900000000005</v>
      </c>
      <c r="S30" s="59">
        <v>9.7931000000000004E-2</v>
      </c>
      <c r="T30" s="60">
        <v>0.11314299999999999</v>
      </c>
      <c r="U30" s="59">
        <v>1.098301</v>
      </c>
      <c r="V30" s="60">
        <v>1.1095139999999999</v>
      </c>
      <c r="W30" s="59">
        <v>2.5873080000000002</v>
      </c>
      <c r="X30" s="60">
        <v>1.594258</v>
      </c>
    </row>
    <row r="31" spans="9:24" ht="15" customHeight="1" x14ac:dyDescent="0.3">
      <c r="I31" s="59">
        <v>0.19650200000000001</v>
      </c>
      <c r="J31" s="58">
        <v>0.21560599999999999</v>
      </c>
      <c r="K31" s="59">
        <v>0.75062700000000004</v>
      </c>
      <c r="L31" s="60">
        <v>0.77165399999999995</v>
      </c>
      <c r="M31" s="37">
        <v>0.54030400000000001</v>
      </c>
      <c r="N31" s="58">
        <v>0.28703200000000001</v>
      </c>
      <c r="O31" s="59">
        <v>0.99773000000000001</v>
      </c>
      <c r="P31" s="60">
        <v>1.0716600000000001</v>
      </c>
      <c r="S31" s="59">
        <v>0.15964700000000001</v>
      </c>
      <c r="T31" s="60">
        <v>9.1298000000000004E-2</v>
      </c>
      <c r="U31" s="59">
        <v>1.6119619999999999</v>
      </c>
      <c r="V31" s="60">
        <v>0.84458999999999995</v>
      </c>
      <c r="W31" s="59">
        <v>2.2792020000000002</v>
      </c>
      <c r="X31" s="60">
        <v>2.3390520000000001</v>
      </c>
    </row>
    <row r="32" spans="9:24" ht="15" customHeight="1" x14ac:dyDescent="0.3">
      <c r="I32" s="59">
        <v>0.22204699999999999</v>
      </c>
      <c r="J32" s="58">
        <v>0.19776099999999999</v>
      </c>
      <c r="K32" s="59">
        <v>0.58797200000000005</v>
      </c>
      <c r="L32" s="60">
        <v>0.71524600000000005</v>
      </c>
      <c r="M32" s="37">
        <v>0.53545399999999999</v>
      </c>
      <c r="N32" s="58">
        <v>0.26783099999999999</v>
      </c>
      <c r="O32" s="59">
        <v>0.76064399999999999</v>
      </c>
      <c r="P32" s="60">
        <v>1.056656</v>
      </c>
      <c r="S32" s="59">
        <v>0.124734</v>
      </c>
      <c r="T32" s="60">
        <v>0.17149500000000001</v>
      </c>
      <c r="U32" s="59">
        <v>1.8256509999999999</v>
      </c>
      <c r="V32" s="60">
        <v>1.976796</v>
      </c>
      <c r="W32" s="59">
        <v>1.861224</v>
      </c>
      <c r="X32" s="60">
        <v>1.7644709999999999</v>
      </c>
    </row>
    <row r="33" spans="9:24" ht="15" customHeight="1" x14ac:dyDescent="0.3">
      <c r="I33" s="59">
        <v>0.245451</v>
      </c>
      <c r="J33" s="58">
        <v>0.231407</v>
      </c>
      <c r="K33" s="59">
        <v>0.65480700000000003</v>
      </c>
      <c r="L33" s="60">
        <v>0.62391700000000005</v>
      </c>
      <c r="M33" s="37">
        <v>0.68641200000000002</v>
      </c>
      <c r="N33" s="58">
        <v>0.25480799999999998</v>
      </c>
      <c r="O33" s="59">
        <v>0.63607800000000003</v>
      </c>
      <c r="P33" s="60">
        <v>0.63600100000000004</v>
      </c>
      <c r="S33" s="59">
        <v>8.6674000000000001E-2</v>
      </c>
      <c r="T33" s="60">
        <v>0.23877699999999999</v>
      </c>
      <c r="U33" s="59">
        <v>1.644512</v>
      </c>
      <c r="V33" s="60">
        <v>1.876458</v>
      </c>
      <c r="W33" s="59">
        <v>2.4300190000000002</v>
      </c>
      <c r="X33" s="60">
        <v>1.1696139999999999</v>
      </c>
    </row>
    <row r="34" spans="9:24" ht="15" customHeight="1" x14ac:dyDescent="0.3">
      <c r="I34" s="59">
        <v>0.21784000000000001</v>
      </c>
      <c r="J34" s="58">
        <v>0.27490900000000001</v>
      </c>
      <c r="K34" s="59">
        <v>0.74111400000000005</v>
      </c>
      <c r="L34" s="60">
        <v>0.883934</v>
      </c>
      <c r="M34" s="37">
        <v>0.35367100000000001</v>
      </c>
      <c r="N34" s="58">
        <v>0.43090699999999998</v>
      </c>
      <c r="O34" s="59">
        <v>1.0876209999999999</v>
      </c>
      <c r="P34" s="60">
        <v>0.91144400000000003</v>
      </c>
      <c r="S34" s="59">
        <v>0.115713</v>
      </c>
      <c r="T34" s="60">
        <v>0.122194</v>
      </c>
      <c r="U34" s="59">
        <v>2.6377739999999998</v>
      </c>
      <c r="V34" s="60">
        <v>1.920965</v>
      </c>
      <c r="W34" s="59">
        <v>1.9815290000000001</v>
      </c>
      <c r="X34" s="60">
        <v>1.813126</v>
      </c>
    </row>
    <row r="35" spans="9:24" ht="15" customHeight="1" x14ac:dyDescent="0.3">
      <c r="I35" s="59">
        <v>0.27579999999999999</v>
      </c>
      <c r="J35" s="58">
        <v>0.27113599999999999</v>
      </c>
      <c r="K35" s="59">
        <v>0.55069599999999996</v>
      </c>
      <c r="L35" s="60">
        <v>0.53534899999999996</v>
      </c>
      <c r="M35" s="37">
        <v>0.332812</v>
      </c>
      <c r="N35" s="58">
        <v>0.337843</v>
      </c>
      <c r="O35" s="59">
        <v>0.94920499999999997</v>
      </c>
      <c r="P35" s="60">
        <v>0.96030599999999999</v>
      </c>
      <c r="S35" s="59">
        <v>0.173651</v>
      </c>
      <c r="T35" s="60">
        <v>0.17244899999999999</v>
      </c>
      <c r="U35" s="59">
        <v>1.499125</v>
      </c>
      <c r="V35" s="60">
        <v>1.614331</v>
      </c>
      <c r="W35" s="59">
        <v>2.2079369999999998</v>
      </c>
      <c r="X35" s="60">
        <v>1.5861609999999999</v>
      </c>
    </row>
    <row r="36" spans="9:24" ht="15" customHeight="1" x14ac:dyDescent="0.3">
      <c r="I36" s="59">
        <v>0.24260799999999999</v>
      </c>
      <c r="J36" s="58">
        <v>0.22628599999999999</v>
      </c>
      <c r="K36" s="59">
        <v>0.56012399999999996</v>
      </c>
      <c r="L36" s="60">
        <v>0.62145899999999998</v>
      </c>
      <c r="M36" s="37">
        <v>0.41183900000000001</v>
      </c>
      <c r="N36" s="58">
        <v>0.180252</v>
      </c>
      <c r="O36" s="59">
        <v>1.2443310000000001</v>
      </c>
      <c r="P36" s="60">
        <v>0.98220099999999999</v>
      </c>
      <c r="S36" s="59">
        <v>0.171323</v>
      </c>
      <c r="T36" s="60">
        <v>0.15257899999999999</v>
      </c>
      <c r="U36" s="59">
        <v>1.972485</v>
      </c>
      <c r="V36" s="60">
        <v>1.973873</v>
      </c>
      <c r="W36" s="59">
        <v>2.129845</v>
      </c>
      <c r="X36" s="60">
        <v>1.6748769999999999</v>
      </c>
    </row>
    <row r="37" spans="9:24" ht="15" customHeight="1" x14ac:dyDescent="0.3">
      <c r="I37" s="59">
        <v>0.28104299999999999</v>
      </c>
      <c r="J37" s="58">
        <v>0.26925500000000002</v>
      </c>
      <c r="K37" s="59">
        <v>0.463839</v>
      </c>
      <c r="L37" s="60">
        <v>0.53015800000000002</v>
      </c>
      <c r="M37" s="37">
        <v>0.32594400000000001</v>
      </c>
      <c r="N37" s="58">
        <v>0.25208999999999998</v>
      </c>
      <c r="O37" s="59">
        <v>1.2937879999999999</v>
      </c>
      <c r="P37" s="60">
        <v>0.60313899999999998</v>
      </c>
      <c r="S37" s="59">
        <v>0.14836099999999999</v>
      </c>
      <c r="T37" s="60">
        <v>0.14863399999999999</v>
      </c>
      <c r="U37" s="59">
        <v>1.893249</v>
      </c>
      <c r="V37" s="60">
        <v>2.1743229999999998</v>
      </c>
      <c r="W37" s="59">
        <v>2.0006620000000002</v>
      </c>
      <c r="X37" s="60">
        <v>2.116431</v>
      </c>
    </row>
    <row r="38" spans="9:24" ht="15" customHeight="1" x14ac:dyDescent="0.3">
      <c r="I38" s="59">
        <v>0.160801</v>
      </c>
      <c r="J38" s="58">
        <v>0.26997199999999999</v>
      </c>
      <c r="K38" s="59">
        <v>0.67113699999999998</v>
      </c>
      <c r="L38" s="60">
        <v>0.54190899999999997</v>
      </c>
      <c r="M38" s="37">
        <v>0.246424</v>
      </c>
      <c r="N38" s="58">
        <v>0.25158799999999998</v>
      </c>
      <c r="O38" s="59">
        <v>1.0960350000000001</v>
      </c>
      <c r="P38" s="60">
        <v>0.70999500000000004</v>
      </c>
      <c r="S38" s="59">
        <v>0.14463400000000001</v>
      </c>
      <c r="T38" s="60">
        <v>0.13048000000000001</v>
      </c>
      <c r="U38" s="59">
        <v>2.2238229999999999</v>
      </c>
      <c r="V38" s="60">
        <v>1.691322</v>
      </c>
      <c r="W38" s="59">
        <v>2.1505329999999998</v>
      </c>
      <c r="X38" s="60">
        <v>1.5073220000000001</v>
      </c>
    </row>
    <row r="39" spans="9:24" ht="15" customHeight="1" x14ac:dyDescent="0.3">
      <c r="I39" s="59">
        <v>0.27718300000000001</v>
      </c>
      <c r="J39" s="58">
        <v>0.23968900000000001</v>
      </c>
      <c r="K39" s="59">
        <v>0.486761</v>
      </c>
      <c r="L39" s="60">
        <v>0.60695500000000002</v>
      </c>
      <c r="M39" s="37">
        <v>0.29361700000000002</v>
      </c>
      <c r="N39" s="58">
        <v>0.336391</v>
      </c>
      <c r="O39" s="59">
        <v>1.006292</v>
      </c>
      <c r="P39" s="60">
        <v>0.83408000000000004</v>
      </c>
      <c r="S39" s="59">
        <v>0.10498300000000001</v>
      </c>
      <c r="T39" s="60">
        <v>0.105198</v>
      </c>
      <c r="U39" s="59">
        <v>1.2779720000000001</v>
      </c>
      <c r="V39" s="60">
        <v>1.5319179999999999</v>
      </c>
      <c r="W39" s="59">
        <v>2.3085499999999999</v>
      </c>
      <c r="X39" s="60">
        <v>1.7462770000000001</v>
      </c>
    </row>
    <row r="40" spans="9:24" ht="15" customHeight="1" x14ac:dyDescent="0.3">
      <c r="I40" s="59">
        <v>0.15235099999999999</v>
      </c>
      <c r="J40" s="58">
        <v>0.19414300000000001</v>
      </c>
      <c r="K40" s="59">
        <v>0.71083700000000005</v>
      </c>
      <c r="L40" s="60">
        <v>0.75534900000000005</v>
      </c>
      <c r="M40" s="37">
        <v>0.256971</v>
      </c>
      <c r="N40" s="58">
        <v>0.33582400000000001</v>
      </c>
      <c r="O40" s="59">
        <v>0.99565999999999999</v>
      </c>
      <c r="P40" s="60">
        <v>0.67328699999999997</v>
      </c>
      <c r="S40" s="59">
        <v>9.0118000000000004E-2</v>
      </c>
      <c r="T40" s="60">
        <v>0.20402500000000001</v>
      </c>
      <c r="U40" s="59">
        <v>2.019666</v>
      </c>
      <c r="V40" s="60">
        <v>1.847925</v>
      </c>
      <c r="W40" s="59">
        <v>2.192984</v>
      </c>
      <c r="X40" s="60">
        <v>1.5577799999999999</v>
      </c>
    </row>
    <row r="41" spans="9:24" ht="15" customHeight="1" x14ac:dyDescent="0.3">
      <c r="I41" s="59">
        <v>0.21301300000000001</v>
      </c>
      <c r="J41" s="58">
        <v>0.27747300000000003</v>
      </c>
      <c r="K41" s="59">
        <v>0.475636</v>
      </c>
      <c r="L41" s="60">
        <v>0.64097000000000004</v>
      </c>
      <c r="M41" s="37">
        <v>0.39703500000000003</v>
      </c>
      <c r="N41" s="58">
        <v>0.343773</v>
      </c>
      <c r="O41" s="59">
        <v>0.94265399999999999</v>
      </c>
      <c r="P41" s="60">
        <v>0.97618799999999994</v>
      </c>
      <c r="S41" s="59">
        <v>0.12095499999999999</v>
      </c>
      <c r="T41" s="60">
        <v>0.12592200000000001</v>
      </c>
      <c r="U41" s="59">
        <v>1.3408530000000001</v>
      </c>
      <c r="V41" s="60">
        <v>1.157316</v>
      </c>
      <c r="W41" s="59">
        <v>2.4710610000000002</v>
      </c>
      <c r="X41" s="60">
        <v>2.039371</v>
      </c>
    </row>
    <row r="42" spans="9:24" ht="15" customHeight="1" x14ac:dyDescent="0.3">
      <c r="I42" s="59">
        <v>0.22498099999999999</v>
      </c>
      <c r="J42" s="58">
        <v>0.18554300000000001</v>
      </c>
      <c r="K42" s="59">
        <v>0.82742899999999997</v>
      </c>
      <c r="L42" s="60">
        <v>0.57535800000000004</v>
      </c>
      <c r="M42" s="37">
        <v>0.43285800000000002</v>
      </c>
      <c r="N42" s="58">
        <v>0.55761000000000005</v>
      </c>
      <c r="O42" s="59">
        <v>0.87143499999999996</v>
      </c>
      <c r="P42" s="60">
        <v>0.700681</v>
      </c>
      <c r="S42" s="59">
        <v>0.10624599999999999</v>
      </c>
      <c r="T42" s="60">
        <v>0.116448</v>
      </c>
      <c r="U42" s="59">
        <v>1.81518</v>
      </c>
      <c r="V42" s="60">
        <v>2.1360429999999999</v>
      </c>
      <c r="W42" s="59">
        <v>1.960582</v>
      </c>
      <c r="X42" s="60">
        <v>2.3999630000000001</v>
      </c>
    </row>
    <row r="43" spans="9:24" ht="15" customHeight="1" x14ac:dyDescent="0.3">
      <c r="I43" s="59">
        <v>0.22665199999999999</v>
      </c>
      <c r="J43" s="58">
        <v>0.17106399999999999</v>
      </c>
      <c r="K43" s="59">
        <v>0.56628999999999996</v>
      </c>
      <c r="L43" s="60">
        <v>0.66206799999999999</v>
      </c>
      <c r="M43" s="37">
        <v>0.210199</v>
      </c>
      <c r="N43" s="58">
        <v>0.38367699999999999</v>
      </c>
      <c r="O43" s="59">
        <v>1.0380929999999999</v>
      </c>
      <c r="P43" s="60">
        <v>0.60452300000000003</v>
      </c>
      <c r="S43" s="59">
        <v>0.119038</v>
      </c>
      <c r="T43" s="60">
        <v>9.2892000000000002E-2</v>
      </c>
      <c r="U43" s="59">
        <v>2.9252690000000001</v>
      </c>
      <c r="V43" s="60">
        <v>1.909694</v>
      </c>
      <c r="W43" s="59">
        <v>1.898601</v>
      </c>
      <c r="X43" s="60">
        <v>1.4711719999999999</v>
      </c>
    </row>
    <row r="44" spans="9:24" ht="15" customHeight="1" x14ac:dyDescent="0.3">
      <c r="I44" s="59">
        <v>0.15292</v>
      </c>
      <c r="J44" s="58">
        <v>0.23529600000000001</v>
      </c>
      <c r="K44" s="59">
        <v>0.47987800000000003</v>
      </c>
      <c r="L44" s="60">
        <v>0.236738</v>
      </c>
      <c r="M44" s="37">
        <v>0.25674999999999998</v>
      </c>
      <c r="N44" s="58">
        <v>0.24985599999999999</v>
      </c>
      <c r="O44" s="59">
        <v>0.66151499999999996</v>
      </c>
      <c r="P44" s="60">
        <v>0.87098600000000004</v>
      </c>
      <c r="S44" s="59">
        <v>0.124817</v>
      </c>
      <c r="T44" s="60">
        <v>8.5219000000000003E-2</v>
      </c>
      <c r="U44" s="59">
        <v>1.9361440000000001</v>
      </c>
      <c r="V44" s="60">
        <v>2.3799220000000001</v>
      </c>
      <c r="W44" s="59">
        <v>1.8046489999999999</v>
      </c>
      <c r="X44" s="60">
        <v>1.9321010000000001</v>
      </c>
    </row>
    <row r="45" spans="9:24" ht="15" customHeight="1" x14ac:dyDescent="0.3">
      <c r="I45" s="59">
        <v>0.205347</v>
      </c>
      <c r="J45" s="58">
        <v>7.8143000000000004E-2</v>
      </c>
      <c r="K45" s="59">
        <v>0.63730900000000001</v>
      </c>
      <c r="L45" s="60">
        <v>0.33639000000000002</v>
      </c>
      <c r="M45" s="37">
        <v>0.26294699999999999</v>
      </c>
      <c r="N45" s="58">
        <v>0.46346300000000001</v>
      </c>
      <c r="O45" s="59">
        <v>0.83386800000000005</v>
      </c>
      <c r="P45" s="60">
        <v>0.76110199999999995</v>
      </c>
      <c r="S45" s="59">
        <v>7.8030000000000002E-2</v>
      </c>
      <c r="T45" s="60">
        <v>0.103921</v>
      </c>
      <c r="U45" s="59">
        <v>2.6252680000000002</v>
      </c>
      <c r="V45" s="60">
        <v>1.988316</v>
      </c>
      <c r="W45" s="59">
        <v>2.2981250000000002</v>
      </c>
      <c r="X45" s="60">
        <v>2.314416</v>
      </c>
    </row>
    <row r="46" spans="9:24" ht="15" customHeight="1" x14ac:dyDescent="0.3">
      <c r="I46" s="59">
        <v>0.17970800000000001</v>
      </c>
      <c r="J46" s="58">
        <v>0.30581199999999997</v>
      </c>
      <c r="K46" s="59">
        <v>0.82047199999999998</v>
      </c>
      <c r="L46" s="60">
        <v>0.27060699999999999</v>
      </c>
      <c r="M46" s="37">
        <v>0.34208499999999997</v>
      </c>
      <c r="N46" s="58">
        <v>0.208204</v>
      </c>
      <c r="O46" s="59">
        <v>0.829426</v>
      </c>
      <c r="P46" s="60">
        <v>0.77131099999999997</v>
      </c>
      <c r="S46" s="59">
        <v>0.13791500000000001</v>
      </c>
      <c r="T46" s="60">
        <v>0.18201100000000001</v>
      </c>
      <c r="U46" s="59">
        <v>2.787763</v>
      </c>
      <c r="V46" s="60">
        <v>1.9572670000000001</v>
      </c>
      <c r="W46" s="59">
        <v>1.8623449999999999</v>
      </c>
      <c r="X46" s="60">
        <v>2.1697839999999999</v>
      </c>
    </row>
    <row r="47" spans="9:24" ht="15" customHeight="1" x14ac:dyDescent="0.3">
      <c r="I47" s="59">
        <v>0.300983</v>
      </c>
      <c r="J47" s="58">
        <v>0.165134</v>
      </c>
      <c r="K47" s="59">
        <v>0.52305199999999996</v>
      </c>
      <c r="L47" s="60">
        <v>0.78303900000000004</v>
      </c>
      <c r="M47" s="37">
        <v>0.288024</v>
      </c>
      <c r="N47" s="58">
        <v>0.53752500000000003</v>
      </c>
      <c r="O47" s="59">
        <v>0.74856599999999995</v>
      </c>
      <c r="P47" s="60">
        <v>0.80931500000000001</v>
      </c>
      <c r="S47" s="59">
        <v>0.11351700000000001</v>
      </c>
      <c r="T47" s="60">
        <v>0.13836100000000001</v>
      </c>
      <c r="U47" s="59">
        <v>1.374538</v>
      </c>
      <c r="V47" s="60">
        <v>1.950782</v>
      </c>
      <c r="W47" s="59">
        <v>2.3071980000000001</v>
      </c>
      <c r="X47" s="60">
        <v>2.7864610000000001</v>
      </c>
    </row>
    <row r="48" spans="9:24" ht="15" customHeight="1" x14ac:dyDescent="0.3">
      <c r="I48" s="59">
        <v>0.184836</v>
      </c>
      <c r="J48" s="58">
        <v>0.28797600000000001</v>
      </c>
      <c r="K48" s="59">
        <v>0.785663</v>
      </c>
      <c r="L48" s="60">
        <v>0.38853300000000002</v>
      </c>
      <c r="M48" s="37">
        <v>0.25190000000000001</v>
      </c>
      <c r="N48" s="58">
        <v>0.466644</v>
      </c>
      <c r="O48" s="59">
        <v>0.62230700000000005</v>
      </c>
      <c r="P48" s="60">
        <v>0.69121200000000005</v>
      </c>
      <c r="S48" s="59">
        <v>8.8900999999999994E-2</v>
      </c>
      <c r="T48" s="60">
        <v>8.2720000000000002E-2</v>
      </c>
      <c r="U48" s="59">
        <v>2.6542569999999999</v>
      </c>
      <c r="V48" s="60">
        <v>1.404156</v>
      </c>
      <c r="W48" s="59">
        <v>2.6270980000000002</v>
      </c>
      <c r="X48" s="60">
        <v>2.03586</v>
      </c>
    </row>
    <row r="49" spans="9:24" ht="15" customHeight="1" x14ac:dyDescent="0.3">
      <c r="I49" s="59">
        <v>0.17907500000000001</v>
      </c>
      <c r="J49" s="58">
        <v>0.21642</v>
      </c>
      <c r="K49" s="59">
        <v>0.529895</v>
      </c>
      <c r="L49" s="60">
        <v>0.379853</v>
      </c>
      <c r="M49" s="37">
        <v>0.28672300000000001</v>
      </c>
      <c r="N49" s="58">
        <v>0.22225200000000001</v>
      </c>
      <c r="O49" s="59">
        <v>1.058981</v>
      </c>
      <c r="P49" s="60">
        <v>0.92996400000000001</v>
      </c>
      <c r="S49" s="59">
        <v>0.13206000000000001</v>
      </c>
      <c r="T49" s="60">
        <v>0.203517</v>
      </c>
      <c r="U49" s="59">
        <v>1.500156</v>
      </c>
      <c r="V49" s="60">
        <v>1.935162</v>
      </c>
      <c r="W49" s="59">
        <v>3.0943179999999999</v>
      </c>
      <c r="X49" s="60">
        <v>2.2027809999999999</v>
      </c>
    </row>
    <row r="50" spans="9:24" ht="15" customHeight="1" x14ac:dyDescent="0.3">
      <c r="I50" s="59">
        <v>0.18745200000000001</v>
      </c>
      <c r="J50" s="58">
        <v>0.36466900000000002</v>
      </c>
      <c r="K50" s="59">
        <v>0.644621</v>
      </c>
      <c r="L50" s="60">
        <v>0.77698900000000004</v>
      </c>
      <c r="M50" s="37">
        <v>0.39855699999999999</v>
      </c>
      <c r="N50" s="58">
        <v>0.25137999999999999</v>
      </c>
      <c r="O50" s="59">
        <v>0.81923199999999996</v>
      </c>
      <c r="P50" s="60">
        <v>0.66234099999999996</v>
      </c>
      <c r="S50" s="59">
        <v>8.7905999999999998E-2</v>
      </c>
      <c r="T50" s="60">
        <v>0.13322200000000001</v>
      </c>
      <c r="U50" s="59">
        <v>1.405108</v>
      </c>
      <c r="V50" s="60">
        <v>1.849971</v>
      </c>
      <c r="W50" s="59">
        <v>2.0656219999999998</v>
      </c>
      <c r="X50" s="60">
        <v>1.195981</v>
      </c>
    </row>
    <row r="51" spans="9:24" ht="15" customHeight="1" x14ac:dyDescent="0.3">
      <c r="I51" s="59">
        <v>0.16564000000000001</v>
      </c>
      <c r="J51" s="58">
        <v>0.26384800000000003</v>
      </c>
      <c r="K51" s="59">
        <v>0.49247600000000002</v>
      </c>
      <c r="L51" s="60">
        <v>0.379139</v>
      </c>
      <c r="M51" s="37">
        <v>0.34725400000000001</v>
      </c>
      <c r="N51" s="58">
        <v>0.36576900000000001</v>
      </c>
      <c r="O51" s="59">
        <v>0.85468599999999995</v>
      </c>
      <c r="P51" s="60">
        <v>0.92280600000000002</v>
      </c>
      <c r="S51" s="59">
        <v>0.16129499999999999</v>
      </c>
      <c r="T51" s="60">
        <v>9.2674999999999993E-2</v>
      </c>
      <c r="U51" s="59">
        <v>2.2423829999999998</v>
      </c>
      <c r="V51" s="60">
        <v>1.787415</v>
      </c>
      <c r="W51" s="59">
        <v>2.2143640000000002</v>
      </c>
      <c r="X51" s="60">
        <v>1.732491</v>
      </c>
    </row>
    <row r="52" spans="9:24" ht="15" customHeight="1" x14ac:dyDescent="0.3">
      <c r="I52" s="59">
        <v>0.198882</v>
      </c>
      <c r="J52" s="58">
        <v>0.19483400000000001</v>
      </c>
      <c r="K52" s="59">
        <v>0.70030000000000003</v>
      </c>
      <c r="L52" s="60">
        <v>0.49488799999999999</v>
      </c>
      <c r="M52" s="37">
        <v>0.354605</v>
      </c>
      <c r="N52" s="58">
        <v>0.44206099999999998</v>
      </c>
      <c r="O52" s="59">
        <v>1.016086</v>
      </c>
      <c r="P52" s="60">
        <v>0.93877200000000005</v>
      </c>
      <c r="S52" s="59">
        <v>8.3212999999999995E-2</v>
      </c>
      <c r="T52" s="60">
        <v>0.15104799999999999</v>
      </c>
      <c r="U52" s="59">
        <v>1.931073</v>
      </c>
      <c r="V52" s="60">
        <v>1.817539</v>
      </c>
      <c r="W52" s="59">
        <v>2.4370579999999999</v>
      </c>
      <c r="X52" s="60">
        <v>2.1195930000000001</v>
      </c>
    </row>
    <row r="53" spans="9:24" ht="15" customHeight="1" x14ac:dyDescent="0.3">
      <c r="I53" s="59">
        <v>0.16579099999999999</v>
      </c>
      <c r="J53" s="58">
        <v>0.13730800000000001</v>
      </c>
      <c r="K53" s="59">
        <v>0.50052600000000003</v>
      </c>
      <c r="L53" s="60">
        <v>0.39748600000000001</v>
      </c>
      <c r="M53" s="37">
        <v>0.247146</v>
      </c>
      <c r="N53" s="58">
        <v>0.38900200000000001</v>
      </c>
      <c r="O53" s="59">
        <v>1.0006839999999999</v>
      </c>
      <c r="P53" s="60">
        <v>1.2581169999999999</v>
      </c>
      <c r="S53" s="59">
        <v>0.15820500000000001</v>
      </c>
      <c r="T53" s="60">
        <v>8.9846999999999996E-2</v>
      </c>
      <c r="U53" s="59">
        <v>1.8066390000000001</v>
      </c>
      <c r="V53" s="60">
        <v>2.4410910000000001</v>
      </c>
      <c r="W53" s="59">
        <v>2.2174640000000001</v>
      </c>
      <c r="X53" s="60">
        <v>1.776721</v>
      </c>
    </row>
    <row r="54" spans="9:24" ht="15" customHeight="1" x14ac:dyDescent="0.3">
      <c r="I54" s="59">
        <v>0.21363699999999999</v>
      </c>
      <c r="J54" s="58">
        <v>0.18469099999999999</v>
      </c>
      <c r="K54" s="59">
        <v>0.576044</v>
      </c>
      <c r="L54" s="60">
        <v>0.51520900000000003</v>
      </c>
      <c r="M54" s="37">
        <v>0.32200099999999998</v>
      </c>
      <c r="N54" s="58">
        <v>0.234065</v>
      </c>
      <c r="O54" s="59">
        <v>0.90749999999999997</v>
      </c>
      <c r="P54" s="60">
        <v>1.021407</v>
      </c>
      <c r="S54" s="59">
        <v>0.145042</v>
      </c>
      <c r="T54" s="60">
        <v>0.13211300000000001</v>
      </c>
      <c r="U54" s="59">
        <v>2.3023289999999998</v>
      </c>
      <c r="V54" s="60">
        <v>1.844546</v>
      </c>
      <c r="W54" s="59">
        <v>2.2637019999999999</v>
      </c>
      <c r="X54" s="60">
        <v>1.284359</v>
      </c>
    </row>
    <row r="55" spans="9:24" ht="15" customHeight="1" thickBot="1" x14ac:dyDescent="0.35">
      <c r="I55" s="51">
        <v>0.200155</v>
      </c>
      <c r="J55" s="73">
        <v>0.19122400000000001</v>
      </c>
      <c r="K55" s="51">
        <v>0.70928400000000003</v>
      </c>
      <c r="L55" s="52">
        <v>0.63816300000000004</v>
      </c>
      <c r="M55" s="71">
        <v>0.292157</v>
      </c>
      <c r="N55" s="73">
        <v>0.34701599999999999</v>
      </c>
      <c r="O55" s="51">
        <v>0.87686900000000001</v>
      </c>
      <c r="P55" s="52">
        <v>0.98880400000000002</v>
      </c>
      <c r="S55" s="51">
        <v>0.12721299999999999</v>
      </c>
      <c r="T55" s="52">
        <v>0.124706</v>
      </c>
      <c r="U55" s="51">
        <v>1.802119</v>
      </c>
      <c r="V55" s="52">
        <v>2.3280539999999998</v>
      </c>
      <c r="W55" s="51">
        <v>2.3526560000000001</v>
      </c>
      <c r="X55" s="52">
        <v>2.1149149999999999</v>
      </c>
    </row>
  </sheetData>
  <mergeCells count="10">
    <mergeCell ref="A4:A5"/>
    <mergeCell ref="U4:V4"/>
    <mergeCell ref="W4:X4"/>
    <mergeCell ref="S3:X3"/>
    <mergeCell ref="S4:T4"/>
    <mergeCell ref="I4:J4"/>
    <mergeCell ref="K4:L4"/>
    <mergeCell ref="M4:N4"/>
    <mergeCell ref="O4:P4"/>
    <mergeCell ref="I3:P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zoomScale="60" zoomScaleNormal="60" workbookViewId="0"/>
  </sheetViews>
  <sheetFormatPr defaultRowHeight="15" customHeight="1" x14ac:dyDescent="0.3"/>
  <cols>
    <col min="1" max="1" width="25.33203125" style="1" bestFit="1" customWidth="1"/>
    <col min="2" max="6" width="8.88671875" style="1"/>
    <col min="7" max="7" width="15" style="1" bestFit="1" customWidth="1"/>
    <col min="8" max="11" width="8.88671875" style="1"/>
    <col min="12" max="16384" width="8.88671875" style="83"/>
  </cols>
  <sheetData>
    <row r="1" spans="1:11" ht="15" customHeight="1" x14ac:dyDescent="0.3">
      <c r="A1" s="1" t="s">
        <v>110</v>
      </c>
      <c r="G1" s="1" t="s">
        <v>111</v>
      </c>
    </row>
    <row r="3" spans="1:11" ht="15" customHeight="1" x14ac:dyDescent="0.3">
      <c r="A3" s="2" t="s">
        <v>1</v>
      </c>
      <c r="B3" s="2">
        <v>0</v>
      </c>
      <c r="C3" s="2">
        <v>4</v>
      </c>
      <c r="D3" s="2">
        <v>6</v>
      </c>
      <c r="E3" s="2">
        <v>24</v>
      </c>
      <c r="G3" s="1" t="s">
        <v>65</v>
      </c>
    </row>
    <row r="4" spans="1:11" ht="15" customHeight="1" thickBot="1" x14ac:dyDescent="0.35">
      <c r="A4" s="4" t="s">
        <v>47</v>
      </c>
      <c r="B4" s="88" t="s">
        <v>0</v>
      </c>
      <c r="C4" s="88"/>
      <c r="D4" s="88"/>
      <c r="E4" s="88"/>
      <c r="G4" s="85" t="s">
        <v>84</v>
      </c>
      <c r="H4" s="88" t="s">
        <v>82</v>
      </c>
      <c r="I4" s="88"/>
      <c r="J4" s="88" t="s">
        <v>100</v>
      </c>
      <c r="K4" s="88"/>
    </row>
    <row r="5" spans="1:11" ht="15" customHeight="1" x14ac:dyDescent="0.3">
      <c r="A5" s="11" t="s">
        <v>2</v>
      </c>
      <c r="B5" s="5">
        <v>0.5</v>
      </c>
      <c r="C5" s="5">
        <v>3.5</v>
      </c>
      <c r="D5" s="5">
        <v>49</v>
      </c>
      <c r="E5" s="62">
        <v>85</v>
      </c>
      <c r="G5" s="91"/>
      <c r="H5" s="20" t="s">
        <v>96</v>
      </c>
      <c r="I5" s="21" t="s">
        <v>97</v>
      </c>
      <c r="J5" s="20" t="s">
        <v>98</v>
      </c>
      <c r="K5" s="21" t="s">
        <v>99</v>
      </c>
    </row>
    <row r="6" spans="1:11" ht="15" customHeight="1" x14ac:dyDescent="0.3">
      <c r="A6" s="19" t="s">
        <v>22</v>
      </c>
      <c r="B6" s="56">
        <v>2</v>
      </c>
      <c r="C6" s="56">
        <v>93.467339999999993</v>
      </c>
      <c r="D6" s="56">
        <v>95.5</v>
      </c>
      <c r="E6" s="60">
        <v>97</v>
      </c>
      <c r="G6" s="89" t="s">
        <v>63</v>
      </c>
      <c r="H6" s="48">
        <v>25.323530999999999</v>
      </c>
      <c r="I6" s="49">
        <v>12.147394999999999</v>
      </c>
      <c r="J6" s="48">
        <v>15.421700080000001</v>
      </c>
      <c r="K6" s="49">
        <v>3.049794839</v>
      </c>
    </row>
    <row r="7" spans="1:11" ht="15" customHeight="1" thickBot="1" x14ac:dyDescent="0.35">
      <c r="A7" s="12" t="s">
        <v>23</v>
      </c>
      <c r="B7" s="9">
        <v>7</v>
      </c>
      <c r="C7" s="9">
        <v>90</v>
      </c>
      <c r="D7" s="9">
        <v>93.301439999999999</v>
      </c>
      <c r="E7" s="52">
        <v>96</v>
      </c>
      <c r="G7" s="89"/>
      <c r="H7" s="48">
        <v>24.045269999999999</v>
      </c>
      <c r="I7" s="49">
        <v>23.978280000000002</v>
      </c>
      <c r="J7" s="48">
        <v>16.524413160000002</v>
      </c>
      <c r="K7" s="49">
        <v>3.4081715319999999</v>
      </c>
    </row>
    <row r="8" spans="1:11" ht="15" customHeight="1" x14ac:dyDescent="0.3">
      <c r="G8" s="89"/>
      <c r="H8" s="48">
        <v>19.503267999999998</v>
      </c>
      <c r="I8" s="49">
        <v>8.7329627999999992</v>
      </c>
      <c r="J8" s="48">
        <v>21.225058409999999</v>
      </c>
      <c r="K8" s="49">
        <v>4.0913434999999998</v>
      </c>
    </row>
    <row r="9" spans="1:11" ht="15" customHeight="1" thickBot="1" x14ac:dyDescent="0.35">
      <c r="A9" s="47"/>
      <c r="B9" s="47"/>
      <c r="C9" s="47"/>
      <c r="D9" s="47"/>
      <c r="G9" s="15" t="s">
        <v>59</v>
      </c>
      <c r="H9" s="8">
        <f>AVERAGE(H6,H7,H8)</f>
        <v>22.957356333333333</v>
      </c>
      <c r="I9" s="10">
        <f>AVERAGE(I6,I7,I8)</f>
        <v>14.952879266666665</v>
      </c>
      <c r="J9" s="8">
        <f>AVERAGE(J6,J7,J8)</f>
        <v>17.723723883333335</v>
      </c>
      <c r="K9" s="10">
        <f>AVERAGE(K6,K7,K8)</f>
        <v>3.516436623666666</v>
      </c>
    </row>
    <row r="10" spans="1:11" ht="15" customHeight="1" x14ac:dyDescent="0.3">
      <c r="A10" s="47"/>
      <c r="B10" s="47"/>
      <c r="C10" s="47"/>
      <c r="D10" s="47"/>
    </row>
    <row r="11" spans="1:11" ht="15" customHeight="1" x14ac:dyDescent="0.3">
      <c r="A11" s="47"/>
      <c r="B11" s="47"/>
      <c r="C11" s="47"/>
      <c r="D11" s="47"/>
      <c r="G11" s="1" t="s">
        <v>66</v>
      </c>
    </row>
    <row r="12" spans="1:11" ht="15" customHeight="1" thickBot="1" x14ac:dyDescent="0.35">
      <c r="A12" s="47"/>
      <c r="B12" s="47"/>
      <c r="C12" s="47"/>
      <c r="D12" s="47"/>
      <c r="G12" s="85" t="s">
        <v>84</v>
      </c>
      <c r="H12" s="88" t="s">
        <v>82</v>
      </c>
      <c r="I12" s="88"/>
      <c r="J12" s="88" t="s">
        <v>100</v>
      </c>
      <c r="K12" s="88"/>
    </row>
    <row r="13" spans="1:11" ht="15" customHeight="1" x14ac:dyDescent="0.3">
      <c r="A13" s="47"/>
      <c r="B13" s="47"/>
      <c r="C13" s="47"/>
      <c r="D13" s="47"/>
      <c r="G13" s="91"/>
      <c r="H13" s="20" t="s">
        <v>96</v>
      </c>
      <c r="I13" s="21" t="s">
        <v>97</v>
      </c>
      <c r="J13" s="20" t="s">
        <v>98</v>
      </c>
      <c r="K13" s="21" t="s">
        <v>99</v>
      </c>
    </row>
    <row r="14" spans="1:11" ht="15" customHeight="1" x14ac:dyDescent="0.3">
      <c r="G14" s="89" t="s">
        <v>63</v>
      </c>
      <c r="H14" s="48">
        <v>16.099036000000002</v>
      </c>
      <c r="I14" s="49">
        <v>16.614972000000002</v>
      </c>
      <c r="J14" s="48">
        <v>5.2556661719999997</v>
      </c>
      <c r="K14" s="49">
        <v>1.5986005720000001</v>
      </c>
    </row>
    <row r="15" spans="1:11" ht="15" customHeight="1" x14ac:dyDescent="0.3">
      <c r="G15" s="89"/>
      <c r="H15" s="48">
        <v>16.274345</v>
      </c>
      <c r="I15" s="49">
        <v>22.730378999999999</v>
      </c>
      <c r="J15" s="48">
        <v>11.14381601</v>
      </c>
      <c r="K15" s="49">
        <v>2.6207272069999998</v>
      </c>
    </row>
    <row r="16" spans="1:11" ht="15" customHeight="1" x14ac:dyDescent="0.3">
      <c r="G16" s="89"/>
      <c r="H16" s="48">
        <v>9.9891321000000008</v>
      </c>
      <c r="I16" s="49">
        <v>37.438682999999997</v>
      </c>
      <c r="J16" s="48">
        <v>4.4025315699999998</v>
      </c>
      <c r="K16" s="49">
        <v>2.3794571160000002</v>
      </c>
    </row>
    <row r="17" spans="7:11" ht="15" customHeight="1" thickBot="1" x14ac:dyDescent="0.35">
      <c r="G17" s="15" t="s">
        <v>59</v>
      </c>
      <c r="H17" s="8">
        <f>AVERAGE(H14,H15,H16)</f>
        <v>14.120837700000001</v>
      </c>
      <c r="I17" s="10">
        <f>AVERAGE(I14,I15,I16)</f>
        <v>25.594677999999998</v>
      </c>
      <c r="J17" s="8">
        <f>AVERAGE(J14,J15,J16)</f>
        <v>6.9340045840000002</v>
      </c>
      <c r="K17" s="10">
        <f>AVERAGE(K14,K15,K16)</f>
        <v>2.1995949650000002</v>
      </c>
    </row>
    <row r="19" spans="7:11" ht="15" customHeight="1" x14ac:dyDescent="0.3">
      <c r="G19" s="1" t="s">
        <v>67</v>
      </c>
    </row>
    <row r="20" spans="7:11" ht="15" customHeight="1" thickBot="1" x14ac:dyDescent="0.35">
      <c r="G20" s="85" t="s">
        <v>84</v>
      </c>
      <c r="H20" s="88" t="s">
        <v>82</v>
      </c>
      <c r="I20" s="88"/>
      <c r="J20" s="88" t="s">
        <v>100</v>
      </c>
      <c r="K20" s="88"/>
    </row>
    <row r="21" spans="7:11" ht="15" customHeight="1" x14ac:dyDescent="0.3">
      <c r="G21" s="91"/>
      <c r="H21" s="20" t="s">
        <v>96</v>
      </c>
      <c r="I21" s="21" t="s">
        <v>97</v>
      </c>
      <c r="J21" s="20" t="s">
        <v>98</v>
      </c>
      <c r="K21" s="21" t="s">
        <v>99</v>
      </c>
    </row>
    <row r="22" spans="7:11" ht="15" customHeight="1" x14ac:dyDescent="0.3">
      <c r="G22" s="89" t="s">
        <v>63</v>
      </c>
      <c r="H22" s="48">
        <v>4.5874325000000002</v>
      </c>
      <c r="I22" s="49">
        <v>16.708535999999999</v>
      </c>
      <c r="J22" s="48">
        <v>11.123583</v>
      </c>
      <c r="K22" s="49">
        <v>4.0722773999999999</v>
      </c>
    </row>
    <row r="23" spans="7:11" ht="15" customHeight="1" x14ac:dyDescent="0.3">
      <c r="G23" s="89"/>
      <c r="H23" s="48">
        <v>10.952265000000001</v>
      </c>
      <c r="I23" s="49">
        <v>3.614004</v>
      </c>
      <c r="J23" s="48">
        <v>16.371773999999998</v>
      </c>
      <c r="K23" s="49">
        <v>2.8468988</v>
      </c>
    </row>
    <row r="24" spans="7:11" ht="15" customHeight="1" x14ac:dyDescent="0.3">
      <c r="G24" s="89"/>
      <c r="H24" s="48">
        <v>11.684851999999999</v>
      </c>
      <c r="I24" s="49">
        <v>2.1389326999999998</v>
      </c>
      <c r="J24" s="48">
        <v>19.805547000000001</v>
      </c>
      <c r="K24" s="49">
        <v>3.6779166000000001</v>
      </c>
    </row>
    <row r="25" spans="7:11" ht="15" customHeight="1" thickBot="1" x14ac:dyDescent="0.35">
      <c r="G25" s="15" t="s">
        <v>59</v>
      </c>
      <c r="H25" s="8">
        <f>AVERAGE(H22,H23,H24)</f>
        <v>9.0748498333333334</v>
      </c>
      <c r="I25" s="10">
        <f>AVERAGE(I22,I23,I24)</f>
        <v>7.4871575666666672</v>
      </c>
      <c r="J25" s="8">
        <f>AVERAGE(J22,J23,J24)</f>
        <v>15.766968</v>
      </c>
      <c r="K25" s="10">
        <f>AVERAGE(K22,K23,K24)</f>
        <v>3.5323642666666668</v>
      </c>
    </row>
    <row r="27" spans="7:11" ht="15" customHeight="1" x14ac:dyDescent="0.3">
      <c r="G27" s="1" t="s">
        <v>78</v>
      </c>
    </row>
    <row r="28" spans="7:11" ht="15" customHeight="1" thickBot="1" x14ac:dyDescent="0.35">
      <c r="G28" s="85" t="s">
        <v>84</v>
      </c>
      <c r="H28" s="88" t="s">
        <v>82</v>
      </c>
      <c r="I28" s="88"/>
      <c r="J28" s="88" t="s">
        <v>100</v>
      </c>
      <c r="K28" s="88"/>
    </row>
    <row r="29" spans="7:11" ht="15" customHeight="1" x14ac:dyDescent="0.3">
      <c r="G29" s="91"/>
      <c r="H29" s="20" t="s">
        <v>96</v>
      </c>
      <c r="I29" s="21" t="s">
        <v>97</v>
      </c>
      <c r="J29" s="20" t="s">
        <v>98</v>
      </c>
      <c r="K29" s="21" t="s">
        <v>99</v>
      </c>
    </row>
    <row r="30" spans="7:11" ht="15" customHeight="1" x14ac:dyDescent="0.3">
      <c r="G30" s="89" t="s">
        <v>63</v>
      </c>
      <c r="H30" s="48">
        <v>15.512499999999999</v>
      </c>
      <c r="I30" s="49">
        <v>18.095815999999999</v>
      </c>
      <c r="J30" s="48">
        <v>14.473960999999999</v>
      </c>
      <c r="K30" s="49">
        <v>1.5381594999999999</v>
      </c>
    </row>
    <row r="31" spans="7:11" ht="15" customHeight="1" x14ac:dyDescent="0.3">
      <c r="G31" s="89"/>
      <c r="H31" s="48">
        <v>10.865367000000001</v>
      </c>
      <c r="I31" s="49">
        <v>14.63823</v>
      </c>
      <c r="J31" s="48">
        <v>15.101616</v>
      </c>
      <c r="K31" s="49">
        <v>1.3758424</v>
      </c>
    </row>
    <row r="32" spans="7:11" ht="15" customHeight="1" x14ac:dyDescent="0.3">
      <c r="G32" s="89"/>
      <c r="H32" s="48">
        <v>10.249542</v>
      </c>
      <c r="I32" s="49">
        <v>15.486860999999999</v>
      </c>
      <c r="J32" s="48">
        <v>14.601311000000001</v>
      </c>
      <c r="K32" s="49">
        <v>1.5408006999999999</v>
      </c>
    </row>
    <row r="33" spans="7:11" ht="15" customHeight="1" thickBot="1" x14ac:dyDescent="0.35">
      <c r="G33" s="15" t="s">
        <v>59</v>
      </c>
      <c r="H33" s="8">
        <f>AVERAGE(H30,H31,H32)</f>
        <v>12.209136333333333</v>
      </c>
      <c r="I33" s="10">
        <f>AVERAGE(I30,I31,I32)</f>
        <v>16.073635666666664</v>
      </c>
      <c r="J33" s="8">
        <f>AVERAGE(J30,J31,J32)</f>
        <v>14.725629333333332</v>
      </c>
      <c r="K33" s="10">
        <f>AVERAGE(K30,K31,K32)</f>
        <v>1.4849341999999999</v>
      </c>
    </row>
    <row r="35" spans="7:11" ht="15" customHeight="1" x14ac:dyDescent="0.3">
      <c r="G35" s="1" t="s">
        <v>58</v>
      </c>
    </row>
    <row r="36" spans="7:11" ht="15" customHeight="1" thickBot="1" x14ac:dyDescent="0.35">
      <c r="G36" s="85" t="s">
        <v>84</v>
      </c>
      <c r="H36" s="88" t="s">
        <v>82</v>
      </c>
      <c r="I36" s="88"/>
      <c r="J36" s="88" t="s">
        <v>100</v>
      </c>
      <c r="K36" s="88"/>
    </row>
    <row r="37" spans="7:11" ht="15" customHeight="1" x14ac:dyDescent="0.3">
      <c r="G37" s="91"/>
      <c r="H37" s="20" t="s">
        <v>96</v>
      </c>
      <c r="I37" s="21" t="s">
        <v>97</v>
      </c>
      <c r="J37" s="20" t="s">
        <v>98</v>
      </c>
      <c r="K37" s="21" t="s">
        <v>99</v>
      </c>
    </row>
    <row r="38" spans="7:11" ht="15" customHeight="1" x14ac:dyDescent="0.3">
      <c r="G38" s="89" t="s">
        <v>63</v>
      </c>
      <c r="H38" s="48">
        <v>8.7054194000000003</v>
      </c>
      <c r="I38" s="49">
        <v>2.0050123000000002</v>
      </c>
      <c r="J38" s="48">
        <v>2.1390551000000002</v>
      </c>
      <c r="K38" s="49">
        <v>1.1209254</v>
      </c>
    </row>
    <row r="39" spans="7:11" ht="15" customHeight="1" x14ac:dyDescent="0.3">
      <c r="G39" s="89"/>
      <c r="H39" s="48">
        <v>7.9207178999999996</v>
      </c>
      <c r="I39" s="49">
        <v>2.0075522000000001</v>
      </c>
      <c r="J39" s="48">
        <v>3.3937746999999998</v>
      </c>
      <c r="K39" s="49">
        <v>1.3060567000000001</v>
      </c>
    </row>
    <row r="40" spans="7:11" ht="15" customHeight="1" x14ac:dyDescent="0.3">
      <c r="G40" s="89"/>
      <c r="H40" s="48">
        <v>3.165006</v>
      </c>
      <c r="I40" s="49">
        <v>1.0032045999999999</v>
      </c>
      <c r="J40" s="48">
        <v>1.1746402</v>
      </c>
      <c r="K40" s="49">
        <v>1.1207449</v>
      </c>
    </row>
    <row r="41" spans="7:11" ht="15" customHeight="1" thickBot="1" x14ac:dyDescent="0.35">
      <c r="G41" s="15" t="s">
        <v>59</v>
      </c>
      <c r="H41" s="8">
        <f>AVERAGE(H38,H39,H40)</f>
        <v>6.5970477666666669</v>
      </c>
      <c r="I41" s="10">
        <f>AVERAGE(I38,I39,I40)</f>
        <v>1.6719230333333333</v>
      </c>
      <c r="J41" s="8">
        <f>AVERAGE(J38,J39,J40)</f>
        <v>2.2358233333333333</v>
      </c>
      <c r="K41" s="10">
        <f>AVERAGE(K38,K39,K40)</f>
        <v>1.1825756666666667</v>
      </c>
    </row>
  </sheetData>
  <mergeCells count="21">
    <mergeCell ref="G30:G32"/>
    <mergeCell ref="G38:G40"/>
    <mergeCell ref="G4:G5"/>
    <mergeCell ref="H4:I4"/>
    <mergeCell ref="J4:K4"/>
    <mergeCell ref="G6:G8"/>
    <mergeCell ref="G12:G13"/>
    <mergeCell ref="H12:I12"/>
    <mergeCell ref="J12:K12"/>
    <mergeCell ref="G14:G16"/>
    <mergeCell ref="G20:G21"/>
    <mergeCell ref="B4:E4"/>
    <mergeCell ref="H28:I28"/>
    <mergeCell ref="J28:K28"/>
    <mergeCell ref="H36:I36"/>
    <mergeCell ref="G36:G37"/>
    <mergeCell ref="G28:G29"/>
    <mergeCell ref="J36:K36"/>
    <mergeCell ref="H20:I20"/>
    <mergeCell ref="J20:K20"/>
    <mergeCell ref="G22:G2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zoomScale="60" zoomScaleNormal="60" workbookViewId="0"/>
  </sheetViews>
  <sheetFormatPr defaultRowHeight="15" customHeight="1" x14ac:dyDescent="0.3"/>
  <cols>
    <col min="1" max="1" width="14.88671875" style="1" bestFit="1" customWidth="1"/>
    <col min="2" max="2" width="11.44140625" style="1" customWidth="1"/>
    <col min="3" max="3" width="14.21875" style="1" bestFit="1" customWidth="1"/>
    <col min="4" max="4" width="11.6640625" style="1" customWidth="1"/>
    <col min="5" max="5" width="14.21875" style="1" customWidth="1"/>
    <col min="6" max="16384" width="8.88671875" style="83"/>
  </cols>
  <sheetData>
    <row r="1" spans="1:5" ht="15" customHeight="1" x14ac:dyDescent="0.3">
      <c r="A1" s="1" t="s">
        <v>109</v>
      </c>
    </row>
    <row r="3" spans="1:5" ht="15" customHeight="1" thickBot="1" x14ac:dyDescent="0.35">
      <c r="A3" s="3" t="s">
        <v>47</v>
      </c>
      <c r="B3" s="88" t="s">
        <v>60</v>
      </c>
      <c r="C3" s="88"/>
      <c r="D3" s="93" t="s">
        <v>92</v>
      </c>
      <c r="E3" s="93"/>
    </row>
    <row r="4" spans="1:5" ht="15" customHeight="1" x14ac:dyDescent="0.3">
      <c r="A4" s="15" t="s">
        <v>93</v>
      </c>
      <c r="B4" s="26" t="s">
        <v>90</v>
      </c>
      <c r="C4" s="27" t="s">
        <v>91</v>
      </c>
      <c r="D4" s="26" t="s">
        <v>90</v>
      </c>
      <c r="E4" s="27" t="s">
        <v>91</v>
      </c>
    </row>
    <row r="5" spans="1:5" ht="15" customHeight="1" x14ac:dyDescent="0.3">
      <c r="A5" s="89" t="s">
        <v>63</v>
      </c>
      <c r="B5" s="6">
        <v>6.8780000000000004E-3</v>
      </c>
      <c r="C5" s="7">
        <v>6.6699999999999997E-3</v>
      </c>
      <c r="D5" s="6">
        <v>7.0499999999999998E-3</v>
      </c>
      <c r="E5" s="7">
        <v>0.33246500000000001</v>
      </c>
    </row>
    <row r="6" spans="1:5" ht="15" customHeight="1" x14ac:dyDescent="0.3">
      <c r="A6" s="89"/>
      <c r="B6" s="6">
        <v>3.1549999999999998E-3</v>
      </c>
      <c r="C6" s="7">
        <v>4.1130000000000003E-3</v>
      </c>
      <c r="D6" s="6">
        <v>1.0828000000000001E-2</v>
      </c>
      <c r="E6" s="7">
        <v>0.34631600000000001</v>
      </c>
    </row>
    <row r="7" spans="1:5" ht="15" customHeight="1" thickBot="1" x14ac:dyDescent="0.35">
      <c r="A7" s="15" t="s">
        <v>59</v>
      </c>
      <c r="B7" s="8">
        <f>AVERAGE(B5,B6)</f>
        <v>5.0165000000000001E-3</v>
      </c>
      <c r="C7" s="10">
        <f>AVERAGE(C5,C6)</f>
        <v>5.3915000000000005E-3</v>
      </c>
      <c r="D7" s="8">
        <f>AVERAGE(D5,D6)</f>
        <v>8.9390000000000008E-3</v>
      </c>
      <c r="E7" s="10">
        <f>AVERAGE(E5,E6)</f>
        <v>0.33939050000000004</v>
      </c>
    </row>
    <row r="21" spans="1:5" ht="15" customHeight="1" x14ac:dyDescent="0.3">
      <c r="A21" s="47"/>
      <c r="B21" s="47"/>
      <c r="C21" s="47"/>
      <c r="D21" s="47"/>
      <c r="E21" s="47"/>
    </row>
    <row r="22" spans="1:5" ht="15" customHeight="1" x14ac:dyDescent="0.3">
      <c r="A22" s="47"/>
      <c r="B22" s="47"/>
      <c r="C22" s="47"/>
      <c r="D22" s="47"/>
      <c r="E22" s="47"/>
    </row>
    <row r="23" spans="1:5" ht="15" customHeight="1" x14ac:dyDescent="0.3">
      <c r="A23" s="47"/>
      <c r="B23" s="47"/>
      <c r="C23" s="47"/>
      <c r="D23" s="47"/>
      <c r="E23" s="47"/>
    </row>
    <row r="24" spans="1:5" ht="15" customHeight="1" x14ac:dyDescent="0.3">
      <c r="A24" s="47"/>
      <c r="B24" s="47"/>
      <c r="C24" s="47"/>
      <c r="D24" s="47"/>
      <c r="E24" s="47"/>
    </row>
    <row r="25" spans="1:5" ht="15" customHeight="1" x14ac:dyDescent="0.3">
      <c r="A25" s="47"/>
      <c r="B25" s="47"/>
      <c r="C25" s="47"/>
      <c r="D25" s="47"/>
      <c r="E25" s="47"/>
    </row>
    <row r="26" spans="1:5" ht="15" customHeight="1" x14ac:dyDescent="0.3">
      <c r="A26" s="47"/>
      <c r="B26" s="47"/>
      <c r="C26" s="47"/>
      <c r="D26" s="47"/>
      <c r="E26" s="47"/>
    </row>
    <row r="27" spans="1:5" ht="15" customHeight="1" x14ac:dyDescent="0.3">
      <c r="A27" s="47"/>
      <c r="B27" s="47"/>
      <c r="C27" s="47"/>
      <c r="D27" s="47"/>
      <c r="E27" s="47"/>
    </row>
    <row r="28" spans="1:5" ht="15" customHeight="1" x14ac:dyDescent="0.3">
      <c r="A28" s="47"/>
      <c r="B28" s="47"/>
      <c r="C28" s="47"/>
      <c r="D28" s="47"/>
      <c r="E28" s="47"/>
    </row>
    <row r="29" spans="1:5" ht="15" customHeight="1" x14ac:dyDescent="0.3">
      <c r="A29" s="47"/>
      <c r="B29" s="47"/>
      <c r="C29" s="47"/>
      <c r="D29" s="47"/>
      <c r="E29" s="47"/>
    </row>
  </sheetData>
  <mergeCells count="3">
    <mergeCell ref="B3:C3"/>
    <mergeCell ref="D3:E3"/>
    <mergeCell ref="A5:A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"/>
  <sheetViews>
    <sheetView zoomScale="60" zoomScaleNormal="60" workbookViewId="0">
      <selection activeCell="K41" sqref="K41"/>
    </sheetView>
  </sheetViews>
  <sheetFormatPr defaultRowHeight="15" customHeight="1" x14ac:dyDescent="0.3"/>
  <cols>
    <col min="1" max="22" width="8.88671875" style="80"/>
    <col min="23" max="23" width="15" style="80" bestFit="1" customWidth="1"/>
    <col min="24" max="16384" width="8.88671875" style="80"/>
  </cols>
  <sheetData>
    <row r="1" spans="1:23" ht="15" customHeight="1" x14ac:dyDescent="0.3">
      <c r="A1" s="80" t="s">
        <v>147</v>
      </c>
      <c r="O1" s="80" t="s">
        <v>146</v>
      </c>
      <c r="W1" s="80" t="s">
        <v>14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zoomScale="60" zoomScaleNormal="60" workbookViewId="0">
      <selection activeCell="H1" sqref="H1"/>
    </sheetView>
  </sheetViews>
  <sheetFormatPr defaultRowHeight="15" customHeight="1" x14ac:dyDescent="0.3"/>
  <cols>
    <col min="1" max="1" width="17.109375" style="1" bestFit="1" customWidth="1"/>
    <col min="2" max="3" width="8.88671875" style="1"/>
    <col min="4" max="5" width="8.88671875" style="80"/>
    <col min="6" max="6" width="8.88671875" style="1"/>
    <col min="7" max="7" width="8.88671875" style="83"/>
    <col min="8" max="8" width="21.5546875" style="1" customWidth="1"/>
    <col min="9" max="16" width="8.88671875" style="1"/>
    <col min="17" max="16384" width="8.88671875" style="83"/>
  </cols>
  <sheetData>
    <row r="1" spans="1:16" ht="15" customHeight="1" x14ac:dyDescent="0.3">
      <c r="A1" s="1" t="s">
        <v>137</v>
      </c>
      <c r="H1" s="1" t="s">
        <v>138</v>
      </c>
    </row>
    <row r="3" spans="1:16" ht="15" customHeight="1" x14ac:dyDescent="0.3">
      <c r="A3" s="2" t="s">
        <v>47</v>
      </c>
      <c r="B3" s="91" t="s">
        <v>62</v>
      </c>
      <c r="C3" s="99"/>
      <c r="D3" s="99"/>
      <c r="E3" s="100"/>
      <c r="F3" s="2" t="s">
        <v>59</v>
      </c>
      <c r="H3" s="17" t="s">
        <v>60</v>
      </c>
    </row>
    <row r="4" spans="1:16" ht="15" customHeight="1" x14ac:dyDescent="0.3">
      <c r="A4" s="2" t="s">
        <v>65</v>
      </c>
      <c r="B4" s="81">
        <v>25.323530999999999</v>
      </c>
      <c r="C4" s="81">
        <v>15.733466</v>
      </c>
      <c r="D4" s="81">
        <v>24.045269999999999</v>
      </c>
      <c r="E4" s="81">
        <v>19.503267999999998</v>
      </c>
      <c r="F4" s="2">
        <f>AVERAGE(B4,C4,D4,E4)</f>
        <v>21.151383750000001</v>
      </c>
      <c r="H4" s="29" t="s">
        <v>64</v>
      </c>
      <c r="I4" s="2">
        <v>400</v>
      </c>
      <c r="J4" s="2">
        <v>750</v>
      </c>
      <c r="K4" s="2">
        <v>1000</v>
      </c>
      <c r="L4" s="2">
        <v>1400</v>
      </c>
      <c r="M4" s="2">
        <v>1700</v>
      </c>
      <c r="N4" s="2">
        <v>1950</v>
      </c>
      <c r="O4" s="2">
        <v>2100</v>
      </c>
      <c r="P4" s="2">
        <v>2310</v>
      </c>
    </row>
    <row r="5" spans="1:16" ht="15" customHeight="1" x14ac:dyDescent="0.3">
      <c r="A5" s="2" t="s">
        <v>66</v>
      </c>
      <c r="B5" s="81">
        <v>16.099036000000002</v>
      </c>
      <c r="C5" s="81">
        <v>16.274345</v>
      </c>
      <c r="D5" s="81">
        <v>9.9891321000000008</v>
      </c>
      <c r="E5" s="81"/>
      <c r="F5" s="81">
        <f>AVERAGE(B5,C5,D5)</f>
        <v>14.120837700000001</v>
      </c>
      <c r="H5" s="84" t="s">
        <v>63</v>
      </c>
      <c r="I5" s="3">
        <v>0.88316300000000003</v>
      </c>
      <c r="J5" s="3">
        <v>0.86412199999999995</v>
      </c>
      <c r="K5" s="3">
        <v>0.98448000000000002</v>
      </c>
      <c r="L5" s="3">
        <v>1.077296</v>
      </c>
      <c r="M5" s="3">
        <v>0.99801799999999996</v>
      </c>
      <c r="N5" s="3">
        <v>0.88177799999999995</v>
      </c>
      <c r="O5" s="3">
        <v>0.89524999999999999</v>
      </c>
      <c r="P5" s="3">
        <v>0.74881699999999995</v>
      </c>
    </row>
    <row r="6" spans="1:16" ht="15" customHeight="1" x14ac:dyDescent="0.3">
      <c r="A6" s="2" t="s">
        <v>67</v>
      </c>
      <c r="B6" s="81">
        <v>4.5874325000000002</v>
      </c>
      <c r="C6" s="81">
        <v>10.952265000000001</v>
      </c>
      <c r="D6" s="81">
        <v>11.684851999999999</v>
      </c>
      <c r="E6" s="81"/>
      <c r="F6" s="81">
        <f>AVERAGE(B6,C6,D6)</f>
        <v>9.0748498333333334</v>
      </c>
      <c r="H6" s="84"/>
      <c r="I6" s="3">
        <v>1.6414492009999999</v>
      </c>
      <c r="J6" s="3">
        <v>2.580967893</v>
      </c>
      <c r="K6" s="3">
        <v>1.7840701080000001</v>
      </c>
      <c r="L6" s="3">
        <v>1.361100427</v>
      </c>
      <c r="M6" s="3">
        <v>1.6613022879999999</v>
      </c>
      <c r="N6" s="3">
        <v>2.3047526569999999</v>
      </c>
      <c r="O6" s="3">
        <v>1.3684007840000001</v>
      </c>
      <c r="P6" s="3">
        <v>1.36214247</v>
      </c>
    </row>
    <row r="7" spans="1:16" ht="15" customHeight="1" x14ac:dyDescent="0.3">
      <c r="A7" s="2" t="s">
        <v>68</v>
      </c>
      <c r="B7" s="81">
        <v>4.8872967000000003</v>
      </c>
      <c r="C7" s="81">
        <v>4.1855416999999999</v>
      </c>
      <c r="D7" s="81">
        <v>11.726770999999999</v>
      </c>
      <c r="E7" s="81">
        <v>8.8066069000000002</v>
      </c>
      <c r="F7" s="81">
        <f>AVERAGE(B7,C7,D7,E7)</f>
        <v>7.401554075</v>
      </c>
      <c r="H7" s="2" t="s">
        <v>59</v>
      </c>
      <c r="I7" s="2">
        <f>AVERAGE(I5,I6)</f>
        <v>1.2623061005</v>
      </c>
      <c r="J7" s="2">
        <f>AVERAGE(J5,J6)</f>
        <v>1.7225449465</v>
      </c>
      <c r="K7" s="2">
        <f>AVERAGE(K5,K6)</f>
        <v>1.3842750540000002</v>
      </c>
      <c r="L7" s="2">
        <f>AVERAGE(L5,L6)</f>
        <v>1.2191982134999999</v>
      </c>
      <c r="M7" s="2">
        <f>AVERAGE(M5,M6)</f>
        <v>1.329660144</v>
      </c>
      <c r="N7" s="2">
        <f>AVERAGE(N5,N6)</f>
        <v>1.5932653284999998</v>
      </c>
      <c r="O7" s="2">
        <f>AVERAGE(O5,O6)</f>
        <v>1.1318253920000001</v>
      </c>
      <c r="P7" s="2">
        <f>AVERAGE(P5,P6)</f>
        <v>1.055479735</v>
      </c>
    </row>
    <row r="8" spans="1:16" ht="15" customHeight="1" x14ac:dyDescent="0.3">
      <c r="A8" s="2" t="s">
        <v>69</v>
      </c>
      <c r="B8" s="81">
        <v>4.7641716000000001</v>
      </c>
      <c r="C8" s="81">
        <v>7.0519110999999999</v>
      </c>
      <c r="D8" s="81"/>
      <c r="E8" s="81"/>
      <c r="F8" s="2">
        <f>AVERAGE(B8,C8)</f>
        <v>5.9080413499999995</v>
      </c>
    </row>
    <row r="9" spans="1:16" ht="15" customHeight="1" x14ac:dyDescent="0.3">
      <c r="A9" s="2" t="s">
        <v>70</v>
      </c>
      <c r="B9" s="81">
        <v>6.0641847999999996</v>
      </c>
      <c r="C9" s="81">
        <v>5.6135840999999997</v>
      </c>
      <c r="D9" s="81"/>
      <c r="E9" s="81"/>
      <c r="F9" s="2">
        <f>AVERAGE(B9,C9)</f>
        <v>5.8388844500000001</v>
      </c>
      <c r="H9" s="17" t="s">
        <v>65</v>
      </c>
    </row>
    <row r="10" spans="1:16" ht="15" customHeight="1" x14ac:dyDescent="0.3">
      <c r="A10" s="2" t="s">
        <v>71</v>
      </c>
      <c r="B10" s="81">
        <v>3.8844299000000002</v>
      </c>
      <c r="C10" s="81">
        <v>7.1895300000000004</v>
      </c>
      <c r="D10" s="81"/>
      <c r="E10" s="81"/>
      <c r="F10" s="2">
        <f>AVERAGE(B10,C10)</f>
        <v>5.5369799500000001</v>
      </c>
      <c r="H10" s="29" t="s">
        <v>64</v>
      </c>
      <c r="I10" s="2">
        <v>400</v>
      </c>
      <c r="J10" s="2">
        <v>750</v>
      </c>
      <c r="K10" s="2">
        <v>1000</v>
      </c>
      <c r="L10" s="2">
        <v>1400</v>
      </c>
      <c r="M10" s="2">
        <v>1700</v>
      </c>
      <c r="N10" s="2">
        <v>1950</v>
      </c>
      <c r="O10" s="2">
        <v>2100</v>
      </c>
      <c r="P10" s="2">
        <v>2310</v>
      </c>
    </row>
    <row r="11" spans="1:16" ht="15" customHeight="1" x14ac:dyDescent="0.3">
      <c r="A11" s="2" t="s">
        <v>72</v>
      </c>
      <c r="B11" s="81">
        <v>3.5852341999999999</v>
      </c>
      <c r="C11" s="81">
        <v>2.8069391000000001</v>
      </c>
      <c r="D11" s="81"/>
      <c r="E11" s="81"/>
      <c r="F11" s="2">
        <f>AVERAGE(B11,C11)</f>
        <v>3.1960866499999998</v>
      </c>
      <c r="H11" s="84" t="s">
        <v>63</v>
      </c>
      <c r="I11" s="3">
        <v>8.8080288089999996</v>
      </c>
      <c r="J11" s="3">
        <v>26.415416889999999</v>
      </c>
      <c r="K11" s="3">
        <v>27.288609659999999</v>
      </c>
      <c r="L11" s="3">
        <v>8.0172571090000009</v>
      </c>
      <c r="M11" s="3">
        <v>3.9288261840000001</v>
      </c>
      <c r="N11" s="3">
        <v>2.5518457950000002</v>
      </c>
      <c r="O11" s="3">
        <v>2.2876193749999998</v>
      </c>
      <c r="P11" s="3">
        <v>1.459673612</v>
      </c>
    </row>
    <row r="12" spans="1:16" ht="15" customHeight="1" x14ac:dyDescent="0.3">
      <c r="A12" s="2" t="s">
        <v>73</v>
      </c>
      <c r="B12" s="81">
        <v>1.444040252</v>
      </c>
      <c r="C12" s="81">
        <v>2.2349363690000001</v>
      </c>
      <c r="D12" s="81"/>
      <c r="E12" s="81"/>
      <c r="F12" s="2">
        <f>AVERAGE(B12,C12)</f>
        <v>1.8394883105000002</v>
      </c>
      <c r="H12" s="84"/>
      <c r="I12" s="3">
        <v>6.0777279999999996</v>
      </c>
      <c r="J12" s="3">
        <v>21.95579</v>
      </c>
      <c r="K12" s="3">
        <v>29.059609999999999</v>
      </c>
      <c r="L12" s="3">
        <v>5.3944999999999999</v>
      </c>
      <c r="M12" s="3">
        <v>3.2687010000000001</v>
      </c>
      <c r="N12" s="3">
        <v>1.912741</v>
      </c>
      <c r="O12" s="3">
        <v>1.88714</v>
      </c>
      <c r="P12" s="3">
        <v>1.363648</v>
      </c>
    </row>
    <row r="13" spans="1:16" ht="15" customHeight="1" x14ac:dyDescent="0.3">
      <c r="A13" s="2" t="s">
        <v>74</v>
      </c>
      <c r="B13" s="81">
        <v>1.684948997</v>
      </c>
      <c r="C13" s="81">
        <v>1.8446852760000001</v>
      </c>
      <c r="D13" s="81"/>
      <c r="E13" s="81"/>
      <c r="F13" s="2">
        <f>AVERAGE(B13,C13)</f>
        <v>1.7648171365</v>
      </c>
      <c r="H13" s="2" t="s">
        <v>59</v>
      </c>
      <c r="I13" s="2">
        <f>AVERAGE(I11,I12)</f>
        <v>7.4428784045</v>
      </c>
      <c r="J13" s="2">
        <f>AVERAGE(J11,J12)</f>
        <v>24.185603444999998</v>
      </c>
      <c r="K13" s="2">
        <f>AVERAGE(K11,K12)</f>
        <v>28.174109829999999</v>
      </c>
      <c r="L13" s="2">
        <f>AVERAGE(L11,L12)</f>
        <v>6.7058785544999999</v>
      </c>
      <c r="M13" s="2">
        <f>AVERAGE(M11,M12)</f>
        <v>3.5987635920000001</v>
      </c>
      <c r="N13" s="2">
        <f>AVERAGE(N11,N12)</f>
        <v>2.2322933975000003</v>
      </c>
      <c r="O13" s="2">
        <f>AVERAGE(O11,O12)</f>
        <v>2.0873796874999999</v>
      </c>
      <c r="P13" s="2">
        <f>AVERAGE(P11,P12)</f>
        <v>1.411660806</v>
      </c>
    </row>
    <row r="14" spans="1:16" ht="15" customHeight="1" x14ac:dyDescent="0.3">
      <c r="A14" s="2" t="s">
        <v>75</v>
      </c>
      <c r="B14" s="81">
        <v>1.694873686</v>
      </c>
      <c r="C14" s="81">
        <v>1.721423908</v>
      </c>
      <c r="D14" s="81"/>
      <c r="E14" s="81"/>
      <c r="F14" s="2">
        <f>AVERAGE(B14,C14)</f>
        <v>1.708148797</v>
      </c>
    </row>
    <row r="15" spans="1:16" ht="15" customHeight="1" x14ac:dyDescent="0.3">
      <c r="A15" s="2" t="s">
        <v>76</v>
      </c>
      <c r="B15" s="81">
        <v>1.345779295</v>
      </c>
      <c r="C15" s="81">
        <v>1.262285471</v>
      </c>
      <c r="D15" s="81"/>
      <c r="E15" s="81"/>
      <c r="F15" s="2">
        <f>AVERAGE(B15,C15)</f>
        <v>1.304032383</v>
      </c>
      <c r="H15" s="17" t="s">
        <v>66</v>
      </c>
    </row>
    <row r="16" spans="1:16" ht="15" customHeight="1" x14ac:dyDescent="0.3">
      <c r="A16" s="2" t="s">
        <v>77</v>
      </c>
      <c r="B16" s="81">
        <v>1.306088251</v>
      </c>
      <c r="C16" s="81">
        <v>1.2711253849999999</v>
      </c>
      <c r="D16" s="81"/>
      <c r="E16" s="81"/>
      <c r="F16" s="2">
        <f>AVERAGE(B16,C16)</f>
        <v>1.2886068179999999</v>
      </c>
      <c r="H16" s="29" t="s">
        <v>64</v>
      </c>
      <c r="I16" s="2">
        <v>400</v>
      </c>
      <c r="J16" s="2">
        <v>750</v>
      </c>
      <c r="K16" s="2">
        <v>1000</v>
      </c>
      <c r="L16" s="2">
        <v>1400</v>
      </c>
      <c r="M16" s="2">
        <v>1700</v>
      </c>
      <c r="N16" s="2">
        <v>1950</v>
      </c>
      <c r="O16" s="2">
        <v>2100</v>
      </c>
      <c r="P16" s="2">
        <v>2310</v>
      </c>
    </row>
    <row r="17" spans="1:16" ht="15" customHeight="1" x14ac:dyDescent="0.3">
      <c r="A17" s="2" t="s">
        <v>60</v>
      </c>
      <c r="B17" s="81">
        <v>1.4723277910000001</v>
      </c>
      <c r="C17" s="81">
        <v>0.98448000000000002</v>
      </c>
      <c r="D17" s="81"/>
      <c r="E17" s="81"/>
      <c r="F17" s="2">
        <f>AVERAGE(B17,C17)</f>
        <v>1.2284038955000001</v>
      </c>
      <c r="H17" s="84" t="s">
        <v>63</v>
      </c>
      <c r="I17" s="3">
        <v>1.7070141000000001</v>
      </c>
      <c r="J17" s="3">
        <v>5.9173073</v>
      </c>
      <c r="K17" s="3">
        <v>15.202736</v>
      </c>
      <c r="L17" s="3">
        <v>3.1172939999999998</v>
      </c>
      <c r="M17" s="3">
        <v>1.8796889999999999</v>
      </c>
      <c r="N17" s="3">
        <v>1.5951470999999999</v>
      </c>
      <c r="O17" s="3">
        <v>1.4051965</v>
      </c>
      <c r="P17" s="3">
        <v>1.2104595</v>
      </c>
    </row>
    <row r="18" spans="1:16" ht="15" customHeight="1" x14ac:dyDescent="0.3">
      <c r="H18" s="84"/>
      <c r="I18" s="3">
        <v>3.0014660989999999</v>
      </c>
      <c r="J18" s="3">
        <v>8.8553551650000006</v>
      </c>
      <c r="K18" s="3">
        <v>15.318051779999999</v>
      </c>
      <c r="L18" s="3">
        <v>4.4575685500000004</v>
      </c>
      <c r="M18" s="3">
        <v>2.1036147299999999</v>
      </c>
      <c r="N18" s="3">
        <v>1.8437110759999999</v>
      </c>
      <c r="O18" s="3">
        <v>1.804394209</v>
      </c>
      <c r="P18" s="3">
        <v>1.336931568</v>
      </c>
    </row>
    <row r="19" spans="1:16" ht="15" customHeight="1" x14ac:dyDescent="0.3">
      <c r="A19" s="82"/>
      <c r="B19" s="82"/>
      <c r="C19" s="82"/>
      <c r="D19" s="82"/>
      <c r="E19" s="82"/>
      <c r="F19" s="82"/>
      <c r="H19" s="2" t="s">
        <v>59</v>
      </c>
      <c r="I19" s="2">
        <f>AVERAGE(I17,I18)</f>
        <v>2.3542400995000001</v>
      </c>
      <c r="J19" s="2">
        <f>AVERAGE(J17,J18)</f>
        <v>7.3863312324999999</v>
      </c>
      <c r="K19" s="2">
        <f>AVERAGE(K17,K18)</f>
        <v>15.26039389</v>
      </c>
      <c r="L19" s="2">
        <f>AVERAGE(L17,L18)</f>
        <v>3.7874312750000003</v>
      </c>
      <c r="M19" s="2">
        <f>AVERAGE(M17,M18)</f>
        <v>1.9916518649999999</v>
      </c>
      <c r="N19" s="2">
        <f>AVERAGE(N17,N18)</f>
        <v>1.719429088</v>
      </c>
      <c r="O19" s="2">
        <f>AVERAGE(O17,O18)</f>
        <v>1.6047953545</v>
      </c>
      <c r="P19" s="2">
        <f>AVERAGE(P17,P18)</f>
        <v>1.273695534</v>
      </c>
    </row>
    <row r="20" spans="1:16" ht="15" customHeight="1" x14ac:dyDescent="0.3">
      <c r="A20" s="82"/>
      <c r="B20" s="82"/>
      <c r="C20" s="82"/>
      <c r="D20" s="82"/>
      <c r="E20" s="82"/>
      <c r="F20" s="82"/>
    </row>
    <row r="21" spans="1:16" ht="15" customHeight="1" x14ac:dyDescent="0.3">
      <c r="A21" s="82"/>
      <c r="B21" s="82"/>
      <c r="C21" s="82"/>
      <c r="D21" s="82"/>
      <c r="E21" s="82"/>
      <c r="F21" s="82"/>
      <c r="H21" s="17" t="s">
        <v>67</v>
      </c>
    </row>
    <row r="22" spans="1:16" ht="15" customHeight="1" x14ac:dyDescent="0.3">
      <c r="A22" s="82"/>
      <c r="B22" s="82"/>
      <c r="C22" s="82"/>
      <c r="H22" s="29" t="s">
        <v>64</v>
      </c>
      <c r="I22" s="2">
        <v>400</v>
      </c>
      <c r="J22" s="2">
        <v>750</v>
      </c>
      <c r="K22" s="2">
        <v>1000</v>
      </c>
      <c r="L22" s="2">
        <v>1400</v>
      </c>
      <c r="M22" s="2">
        <v>1700</v>
      </c>
      <c r="N22" s="2">
        <v>1950</v>
      </c>
      <c r="O22" s="2">
        <v>2100</v>
      </c>
      <c r="P22" s="2">
        <v>2310</v>
      </c>
    </row>
    <row r="23" spans="1:16" ht="15" customHeight="1" x14ac:dyDescent="0.3">
      <c r="A23" s="82"/>
      <c r="B23" s="82"/>
      <c r="C23" s="82"/>
      <c r="H23" s="84" t="s">
        <v>63</v>
      </c>
      <c r="I23" s="3">
        <v>1.669181</v>
      </c>
      <c r="J23" s="3">
        <v>4.9448619999999996</v>
      </c>
      <c r="K23" s="3">
        <v>11.684850000000001</v>
      </c>
      <c r="L23" s="3">
        <v>2.8727049999999998</v>
      </c>
      <c r="M23" s="3">
        <v>1.960324</v>
      </c>
      <c r="N23" s="3">
        <v>1.3771040000000001</v>
      </c>
      <c r="O23" s="43">
        <v>1.339002</v>
      </c>
      <c r="P23" s="3">
        <v>1.4299409999999999</v>
      </c>
    </row>
    <row r="24" spans="1:16" ht="15" customHeight="1" x14ac:dyDescent="0.3">
      <c r="A24" s="82"/>
      <c r="B24" s="82"/>
      <c r="C24" s="82"/>
      <c r="H24" s="84"/>
      <c r="I24" s="3">
        <v>3.954090007</v>
      </c>
      <c r="J24" s="3">
        <v>8.6906473680000005</v>
      </c>
      <c r="K24" s="3">
        <v>16.811291829999998</v>
      </c>
      <c r="L24" s="3">
        <v>4.2827552620000002</v>
      </c>
      <c r="M24" s="3">
        <v>5.5735891449999997</v>
      </c>
      <c r="N24" s="3">
        <v>2.6366250180000002</v>
      </c>
      <c r="O24" s="3">
        <v>2.0312315779999999</v>
      </c>
      <c r="P24" s="1">
        <v>2.2996867499999998</v>
      </c>
    </row>
    <row r="25" spans="1:16" ht="15" customHeight="1" x14ac:dyDescent="0.3">
      <c r="A25" s="82"/>
      <c r="B25" s="82"/>
      <c r="H25" s="2" t="s">
        <v>59</v>
      </c>
      <c r="I25" s="2">
        <f>AVERAGE(I23,I24)</f>
        <v>2.8116355034999998</v>
      </c>
      <c r="J25" s="2">
        <f>AVERAGE(J23,J24)</f>
        <v>6.8177546840000005</v>
      </c>
      <c r="K25" s="2">
        <f>AVERAGE(K23,K24)</f>
        <v>14.248070915</v>
      </c>
      <c r="L25" s="2">
        <f>AVERAGE(L23,L24)</f>
        <v>3.577730131</v>
      </c>
      <c r="M25" s="2">
        <f>AVERAGE(M23,M24)</f>
        <v>3.7669565724999998</v>
      </c>
      <c r="N25" s="2">
        <f>AVERAGE(N23,N24)</f>
        <v>2.0068645090000001</v>
      </c>
      <c r="O25" s="2">
        <f>AVERAGE(O23,O24)</f>
        <v>1.6851167889999998</v>
      </c>
      <c r="P25" s="2">
        <f>AVERAGE(P23,P24)</f>
        <v>1.8648138749999998</v>
      </c>
    </row>
    <row r="27" spans="1:16" ht="15" customHeight="1" x14ac:dyDescent="0.3">
      <c r="H27" s="17" t="s">
        <v>68</v>
      </c>
    </row>
    <row r="28" spans="1:16" ht="15" customHeight="1" x14ac:dyDescent="0.3">
      <c r="H28" s="29" t="s">
        <v>64</v>
      </c>
      <c r="I28" s="2">
        <v>400</v>
      </c>
      <c r="J28" s="2">
        <v>750</v>
      </c>
      <c r="K28" s="2">
        <v>1000</v>
      </c>
      <c r="L28" s="2">
        <v>1400</v>
      </c>
      <c r="M28" s="2">
        <v>1700</v>
      </c>
      <c r="N28" s="2">
        <v>1950</v>
      </c>
      <c r="O28" s="2">
        <v>2100</v>
      </c>
      <c r="P28" s="2">
        <v>2310</v>
      </c>
    </row>
    <row r="29" spans="1:16" ht="15" customHeight="1" x14ac:dyDescent="0.3">
      <c r="H29" s="84" t="s">
        <v>63</v>
      </c>
      <c r="I29" s="3">
        <v>1.09107</v>
      </c>
      <c r="J29" s="3">
        <v>2.7900010000000002</v>
      </c>
      <c r="K29" s="3">
        <v>2.9333710000000002</v>
      </c>
      <c r="L29" s="3">
        <v>1.409697</v>
      </c>
      <c r="M29" s="3">
        <v>1.5092380000000001</v>
      </c>
      <c r="N29" s="3">
        <v>1.1332100000000001</v>
      </c>
      <c r="O29" s="3">
        <v>1.2751349999999999</v>
      </c>
      <c r="P29" s="3">
        <v>1.0291090000000001</v>
      </c>
    </row>
    <row r="30" spans="1:16" ht="15" customHeight="1" x14ac:dyDescent="0.3">
      <c r="H30" s="84"/>
      <c r="I30" s="3">
        <v>1.6731849940000001</v>
      </c>
      <c r="J30" s="3">
        <v>3.886934036</v>
      </c>
      <c r="K30" s="3">
        <v>3.730676957</v>
      </c>
      <c r="L30" s="3">
        <v>1.9983110079999999</v>
      </c>
      <c r="M30" s="3">
        <v>1.841238025</v>
      </c>
      <c r="N30" s="3">
        <v>1.8010561650000001</v>
      </c>
      <c r="O30" s="3">
        <v>1.4856674350000001</v>
      </c>
      <c r="P30" s="3">
        <v>1.1580767329999999</v>
      </c>
    </row>
    <row r="31" spans="1:16" ht="15" customHeight="1" x14ac:dyDescent="0.3">
      <c r="H31" s="2" t="s">
        <v>59</v>
      </c>
      <c r="I31" s="2">
        <f>AVERAGE(I29,I30)</f>
        <v>1.3821274969999999</v>
      </c>
      <c r="J31" s="2">
        <f>AVERAGE(J29,J30)</f>
        <v>3.3384675179999999</v>
      </c>
      <c r="K31" s="2">
        <f>AVERAGE(K29,K30)</f>
        <v>3.3320239785000001</v>
      </c>
      <c r="L31" s="2">
        <f>AVERAGE(L29,L30)</f>
        <v>1.704004004</v>
      </c>
      <c r="M31" s="2">
        <f>AVERAGE(M29,M30)</f>
        <v>1.6752380124999999</v>
      </c>
      <c r="N31" s="2">
        <f>AVERAGE(N29,N30)</f>
        <v>1.4671330825000002</v>
      </c>
      <c r="O31" s="2">
        <f>AVERAGE(O29,O30)</f>
        <v>1.3804012175</v>
      </c>
      <c r="P31" s="2">
        <f>AVERAGE(P29,P30)</f>
        <v>1.0935928664999999</v>
      </c>
    </row>
    <row r="33" spans="8:16" ht="15" customHeight="1" x14ac:dyDescent="0.3">
      <c r="H33" s="17" t="s">
        <v>69</v>
      </c>
    </row>
    <row r="34" spans="8:16" ht="15" customHeight="1" x14ac:dyDescent="0.3">
      <c r="H34" s="29" t="s">
        <v>64</v>
      </c>
      <c r="I34" s="2">
        <v>400</v>
      </c>
      <c r="J34" s="2">
        <v>750</v>
      </c>
      <c r="K34" s="2">
        <v>1000</v>
      </c>
      <c r="L34" s="2">
        <v>1400</v>
      </c>
      <c r="M34" s="2">
        <v>1700</v>
      </c>
      <c r="N34" s="2">
        <v>1950</v>
      </c>
      <c r="O34" s="2">
        <v>2100</v>
      </c>
      <c r="P34" s="2">
        <v>2310</v>
      </c>
    </row>
    <row r="35" spans="8:16" ht="15" customHeight="1" x14ac:dyDescent="0.3">
      <c r="H35" s="84" t="s">
        <v>63</v>
      </c>
      <c r="I35" s="3">
        <v>1.554011209</v>
      </c>
      <c r="J35" s="3">
        <v>8.1335076819999994</v>
      </c>
      <c r="K35" s="3">
        <v>7.0519111130000001</v>
      </c>
      <c r="L35" s="3">
        <v>2.8693540820000001</v>
      </c>
      <c r="M35" s="3">
        <v>2.9778272289999999</v>
      </c>
      <c r="N35" s="3">
        <v>1.4395743030000001</v>
      </c>
      <c r="O35" s="3">
        <v>2.1149485640000001</v>
      </c>
      <c r="P35" s="3">
        <v>1.070003815</v>
      </c>
    </row>
    <row r="36" spans="8:16" ht="15" customHeight="1" x14ac:dyDescent="0.3">
      <c r="H36" s="84"/>
      <c r="I36" s="3">
        <v>1.570912852</v>
      </c>
      <c r="J36" s="3">
        <v>3.2339413619999999</v>
      </c>
      <c r="K36" s="3">
        <v>3.8736251890000002</v>
      </c>
      <c r="L36" s="3">
        <v>1.8645476240000001</v>
      </c>
      <c r="M36" s="3">
        <v>1.627573715</v>
      </c>
      <c r="N36" s="3">
        <v>1.327508143</v>
      </c>
      <c r="O36" s="3">
        <v>1.084565046</v>
      </c>
      <c r="P36" s="3">
        <v>0.94504951599999998</v>
      </c>
    </row>
    <row r="37" spans="8:16" ht="15" customHeight="1" x14ac:dyDescent="0.3">
      <c r="H37" s="2" t="s">
        <v>59</v>
      </c>
      <c r="I37" s="2">
        <f>AVERAGE(I35,I36)</f>
        <v>1.5624620304999999</v>
      </c>
      <c r="J37" s="2">
        <f>AVERAGE(J35,J36)</f>
        <v>5.6837245219999994</v>
      </c>
      <c r="K37" s="2">
        <f>AVERAGE(K35,K36)</f>
        <v>5.4627681510000006</v>
      </c>
      <c r="L37" s="2">
        <f>AVERAGE(L35,L36)</f>
        <v>2.3669508530000001</v>
      </c>
      <c r="M37" s="2">
        <f>AVERAGE(M35,M36)</f>
        <v>2.3027004719999997</v>
      </c>
      <c r="N37" s="2">
        <f>AVERAGE(N35,N36)</f>
        <v>1.3835412229999999</v>
      </c>
      <c r="O37" s="2">
        <f>AVERAGE(O35,O36)</f>
        <v>1.5997568050000002</v>
      </c>
      <c r="P37" s="2">
        <f>AVERAGE(P35,P36)</f>
        <v>1.0075266654999999</v>
      </c>
    </row>
    <row r="39" spans="8:16" ht="15" customHeight="1" x14ac:dyDescent="0.3">
      <c r="H39" s="17" t="s">
        <v>70</v>
      </c>
    </row>
    <row r="40" spans="8:16" ht="15" customHeight="1" x14ac:dyDescent="0.3">
      <c r="H40" s="29" t="s">
        <v>64</v>
      </c>
      <c r="I40" s="2">
        <v>400</v>
      </c>
      <c r="J40" s="2">
        <v>750</v>
      </c>
      <c r="K40" s="2">
        <v>1000</v>
      </c>
      <c r="L40" s="2">
        <v>1400</v>
      </c>
      <c r="M40" s="2">
        <v>1700</v>
      </c>
      <c r="N40" s="2">
        <v>1950</v>
      </c>
      <c r="O40" s="2">
        <v>2100</v>
      </c>
      <c r="P40" s="2">
        <v>2310</v>
      </c>
    </row>
    <row r="41" spans="8:16" ht="15" customHeight="1" x14ac:dyDescent="0.3">
      <c r="H41" s="84" t="s">
        <v>63</v>
      </c>
      <c r="I41" s="3">
        <v>1.8337649499999999</v>
      </c>
      <c r="J41" s="3">
        <v>5.2767212749999999</v>
      </c>
      <c r="K41" s="3">
        <v>5.6135840960000003</v>
      </c>
      <c r="L41" s="3">
        <v>1.904739025</v>
      </c>
      <c r="M41" s="3">
        <v>2.2909818049999999</v>
      </c>
      <c r="N41" s="3">
        <v>1.74198374</v>
      </c>
      <c r="O41" s="3">
        <v>2.2321094719999999</v>
      </c>
      <c r="P41" s="3">
        <v>1.5377763950000001</v>
      </c>
    </row>
    <row r="42" spans="8:16" ht="15" customHeight="1" x14ac:dyDescent="0.3">
      <c r="H42" s="84"/>
      <c r="I42" s="3">
        <v>2.1367465779999999</v>
      </c>
      <c r="J42" s="3">
        <v>3.8016357410000001</v>
      </c>
      <c r="K42" s="3">
        <v>4.5250380799999999</v>
      </c>
      <c r="L42" s="3">
        <v>2.7571319949999999</v>
      </c>
      <c r="M42" s="3">
        <v>1.9396334390000001</v>
      </c>
      <c r="N42" s="3">
        <v>2.452056148</v>
      </c>
      <c r="O42" s="3">
        <v>1.6756569180000001</v>
      </c>
      <c r="P42" s="3">
        <v>2.1666374639999999</v>
      </c>
    </row>
    <row r="43" spans="8:16" ht="15" customHeight="1" x14ac:dyDescent="0.3">
      <c r="H43" s="2" t="s">
        <v>59</v>
      </c>
      <c r="I43" s="3">
        <f>AVERAGE(I41,I42)</f>
        <v>1.9852557639999999</v>
      </c>
      <c r="J43" s="3">
        <f>AVERAGE(J41,J42)</f>
        <v>4.539178508</v>
      </c>
      <c r="K43" s="3">
        <f>AVERAGE(K41,K42)</f>
        <v>5.0693110880000001</v>
      </c>
      <c r="L43" s="3">
        <f>AVERAGE(L41,L42)</f>
        <v>2.3309355099999998</v>
      </c>
      <c r="M43" s="3">
        <f>AVERAGE(M41,M42)</f>
        <v>2.115307622</v>
      </c>
      <c r="N43" s="3">
        <f>AVERAGE(N41,N42)</f>
        <v>2.0970199439999999</v>
      </c>
      <c r="O43" s="3">
        <f>AVERAGE(O41,O42)</f>
        <v>1.953883195</v>
      </c>
      <c r="P43" s="3">
        <f>AVERAGE(P41,P42)</f>
        <v>1.8522069294999999</v>
      </c>
    </row>
    <row r="45" spans="8:16" ht="15" customHeight="1" x14ac:dyDescent="0.3">
      <c r="H45" s="17" t="s">
        <v>71</v>
      </c>
    </row>
    <row r="46" spans="8:16" ht="15" customHeight="1" x14ac:dyDescent="0.3">
      <c r="H46" s="29" t="s">
        <v>64</v>
      </c>
      <c r="I46" s="2">
        <v>400</v>
      </c>
      <c r="J46" s="2">
        <v>750</v>
      </c>
      <c r="K46" s="2">
        <v>1000</v>
      </c>
      <c r="L46" s="2">
        <v>1400</v>
      </c>
      <c r="M46" s="2">
        <v>1700</v>
      </c>
      <c r="N46" s="2">
        <v>1950</v>
      </c>
      <c r="O46" s="2">
        <v>2100</v>
      </c>
      <c r="P46" s="2">
        <v>2310</v>
      </c>
    </row>
    <row r="47" spans="8:16" ht="15" customHeight="1" x14ac:dyDescent="0.3">
      <c r="H47" s="84" t="s">
        <v>63</v>
      </c>
      <c r="I47" s="3">
        <v>1.8650099819999999</v>
      </c>
      <c r="J47" s="3">
        <v>6.5361673370000002</v>
      </c>
      <c r="K47" s="3">
        <v>7.1895299709999998</v>
      </c>
      <c r="L47" s="3">
        <v>2.5166505780000001</v>
      </c>
      <c r="M47" s="3">
        <v>2.19177855</v>
      </c>
      <c r="N47" s="3">
        <v>1.7246644360000001</v>
      </c>
      <c r="O47" s="3">
        <v>1.6182870250000001</v>
      </c>
      <c r="P47" s="3">
        <v>1.251617838</v>
      </c>
    </row>
    <row r="48" spans="8:16" ht="15" customHeight="1" x14ac:dyDescent="0.3">
      <c r="H48" s="84"/>
      <c r="I48" s="3">
        <v>1.5633809860000001</v>
      </c>
      <c r="J48" s="3">
        <v>4.3060074080000001</v>
      </c>
      <c r="K48" s="3">
        <v>4.1358701800000004</v>
      </c>
      <c r="L48" s="3">
        <v>1.6027781569999999</v>
      </c>
      <c r="M48" s="3">
        <v>1.317305492</v>
      </c>
      <c r="N48" s="3">
        <v>2.164162015</v>
      </c>
      <c r="O48" s="3">
        <v>1.37250384</v>
      </c>
      <c r="P48" s="3">
        <v>1.2095054359999999</v>
      </c>
    </row>
    <row r="49" spans="8:16" ht="15" customHeight="1" x14ac:dyDescent="0.3">
      <c r="H49" s="2" t="s">
        <v>59</v>
      </c>
      <c r="I49" s="2">
        <f>AVERAGE(I47,I48)</f>
        <v>1.714195484</v>
      </c>
      <c r="J49" s="3">
        <f>AVERAGE(J47,J48)</f>
        <v>5.4210873725000006</v>
      </c>
      <c r="K49" s="3">
        <f>AVERAGE(K47,K48)</f>
        <v>5.6627000755000001</v>
      </c>
      <c r="L49" s="3">
        <f>AVERAGE(L47,L48)</f>
        <v>2.0597143674999998</v>
      </c>
      <c r="M49" s="3">
        <f>AVERAGE(M47,M48)</f>
        <v>1.754542021</v>
      </c>
      <c r="N49" s="3">
        <f>AVERAGE(N47,N48)</f>
        <v>1.9444132255</v>
      </c>
      <c r="O49" s="3">
        <f>AVERAGE(O47,O48)</f>
        <v>1.4953954325000001</v>
      </c>
      <c r="P49" s="3">
        <f>AVERAGE(P47,P48)</f>
        <v>1.2305616370000001</v>
      </c>
    </row>
    <row r="51" spans="8:16" ht="15" customHeight="1" x14ac:dyDescent="0.3">
      <c r="H51" s="17" t="s">
        <v>72</v>
      </c>
    </row>
    <row r="52" spans="8:16" ht="15" customHeight="1" x14ac:dyDescent="0.3">
      <c r="H52" s="29" t="s">
        <v>64</v>
      </c>
      <c r="I52" s="2">
        <v>400</v>
      </c>
      <c r="J52" s="2">
        <v>750</v>
      </c>
      <c r="K52" s="2">
        <v>1000</v>
      </c>
      <c r="L52" s="2">
        <v>1400</v>
      </c>
      <c r="M52" s="2">
        <v>1700</v>
      </c>
      <c r="N52" s="2">
        <v>1950</v>
      </c>
      <c r="O52" s="2">
        <v>2100</v>
      </c>
      <c r="P52" s="2">
        <v>2310</v>
      </c>
    </row>
    <row r="53" spans="8:16" ht="15" customHeight="1" x14ac:dyDescent="0.3">
      <c r="H53" s="84" t="s">
        <v>63</v>
      </c>
      <c r="I53" s="3">
        <v>1.0249326649999999</v>
      </c>
      <c r="J53" s="3">
        <v>2.6339454010000001</v>
      </c>
      <c r="K53" s="3">
        <v>2.8069391289999999</v>
      </c>
      <c r="L53" s="3">
        <v>1.4944660000000001</v>
      </c>
      <c r="M53" s="3">
        <v>1.4056345159999999</v>
      </c>
      <c r="N53" s="3">
        <v>1.1707224039999999</v>
      </c>
      <c r="O53" s="3">
        <v>1.3700544690000001</v>
      </c>
      <c r="P53" s="3">
        <v>1.0634631999999999</v>
      </c>
    </row>
    <row r="54" spans="8:16" ht="15" customHeight="1" x14ac:dyDescent="0.3">
      <c r="H54" s="84"/>
      <c r="I54" s="3">
        <v>1.769304437</v>
      </c>
      <c r="J54" s="3">
        <v>4.6500806299999997</v>
      </c>
      <c r="K54" s="3">
        <v>4.5156437580000004</v>
      </c>
      <c r="L54" s="3">
        <v>1.8114599339999999</v>
      </c>
      <c r="M54" s="3">
        <v>1.2467313369999999</v>
      </c>
      <c r="N54" s="3">
        <v>2.0281060929999999</v>
      </c>
      <c r="O54" s="3">
        <v>1.142199119</v>
      </c>
      <c r="P54" s="3">
        <v>1.0991087749999999</v>
      </c>
    </row>
    <row r="55" spans="8:16" ht="15" customHeight="1" x14ac:dyDescent="0.3">
      <c r="H55" s="2" t="s">
        <v>59</v>
      </c>
      <c r="I55" s="2">
        <f>AVERAGE(I53,I54)</f>
        <v>1.3971185509999999</v>
      </c>
      <c r="J55" s="2">
        <f>AVERAGE(J53,J54)</f>
        <v>3.6420130154999999</v>
      </c>
      <c r="K55" s="2">
        <f>AVERAGE(K53,K54)</f>
        <v>3.6612914435000001</v>
      </c>
      <c r="L55" s="2">
        <f>AVERAGE(L53,L54)</f>
        <v>1.6529629670000001</v>
      </c>
      <c r="M55" s="2">
        <f>AVERAGE(M53,M54)</f>
        <v>1.3261829265</v>
      </c>
      <c r="N55" s="2">
        <f>AVERAGE(N53,N54)</f>
        <v>1.5994142485</v>
      </c>
      <c r="O55" s="2">
        <f>AVERAGE(O53,O54)</f>
        <v>1.256126794</v>
      </c>
      <c r="P55" s="2">
        <f>AVERAGE(P53,P54)</f>
        <v>1.0812859874999998</v>
      </c>
    </row>
  </sheetData>
  <mergeCells count="10">
    <mergeCell ref="B3:E3"/>
    <mergeCell ref="H53:H54"/>
    <mergeCell ref="H5:H6"/>
    <mergeCell ref="H29:H30"/>
    <mergeCell ref="H35:H36"/>
    <mergeCell ref="H41:H42"/>
    <mergeCell ref="H47:H48"/>
    <mergeCell ref="H23:H24"/>
    <mergeCell ref="H11:H12"/>
    <mergeCell ref="H17:H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5"/>
  <sheetViews>
    <sheetView zoomScale="60" zoomScaleNormal="60" workbookViewId="0">
      <selection activeCell="W2" sqref="W2"/>
    </sheetView>
  </sheetViews>
  <sheetFormatPr defaultRowHeight="15" customHeight="1" x14ac:dyDescent="0.3"/>
  <cols>
    <col min="1" max="1" width="9.5546875" style="1" bestFit="1" customWidth="1"/>
    <col min="2" max="9" width="8.88671875" style="1"/>
    <col min="10" max="10" width="9.77734375" style="1" customWidth="1"/>
    <col min="11" max="11" width="8.88671875" style="1" customWidth="1"/>
    <col min="12" max="17" width="8.88671875" style="1"/>
    <col min="18" max="18" width="8.88671875" style="83"/>
    <col min="19" max="19" width="9.44140625" style="1" bestFit="1" customWidth="1"/>
    <col min="20" max="20" width="10.88671875" style="1" bestFit="1" customWidth="1"/>
    <col min="21" max="21" width="11.33203125" style="1" bestFit="1" customWidth="1"/>
    <col min="22" max="22" width="8.88671875" style="83"/>
    <col min="23" max="23" width="11.33203125" style="1" bestFit="1" customWidth="1"/>
    <col min="24" max="33" width="10.33203125" style="1" bestFit="1" customWidth="1"/>
    <col min="34" max="16384" width="8.88671875" style="83"/>
  </cols>
  <sheetData>
    <row r="1" spans="1:33" ht="15" customHeight="1" x14ac:dyDescent="0.3">
      <c r="A1" s="1" t="s">
        <v>134</v>
      </c>
      <c r="S1" s="1" t="s">
        <v>135</v>
      </c>
      <c r="W1" s="1" t="s">
        <v>136</v>
      </c>
    </row>
    <row r="3" spans="1:33" ht="15" customHeight="1" thickBot="1" x14ac:dyDescent="0.35">
      <c r="A3" s="2" t="s">
        <v>47</v>
      </c>
      <c r="B3" s="88" t="s">
        <v>2</v>
      </c>
      <c r="C3" s="88"/>
      <c r="D3" s="88" t="s">
        <v>65</v>
      </c>
      <c r="E3" s="88"/>
      <c r="F3" s="88" t="s">
        <v>66</v>
      </c>
      <c r="G3" s="88"/>
      <c r="H3" s="88" t="s">
        <v>67</v>
      </c>
      <c r="I3" s="88"/>
      <c r="J3" s="88" t="s">
        <v>69</v>
      </c>
      <c r="K3" s="88"/>
      <c r="L3" s="88" t="s">
        <v>71</v>
      </c>
      <c r="M3" s="88"/>
      <c r="N3" s="88" t="s">
        <v>72</v>
      </c>
      <c r="O3" s="88"/>
      <c r="P3" s="88" t="s">
        <v>70</v>
      </c>
      <c r="Q3" s="88"/>
      <c r="S3" s="2" t="s">
        <v>47</v>
      </c>
      <c r="T3" s="16" t="s">
        <v>43</v>
      </c>
      <c r="U3" s="16" t="s">
        <v>44</v>
      </c>
      <c r="X3" s="88" t="s">
        <v>50</v>
      </c>
      <c r="Y3" s="88"/>
      <c r="Z3" s="88"/>
      <c r="AA3" s="88"/>
      <c r="AB3" s="88"/>
      <c r="AC3" s="88"/>
      <c r="AD3" s="88"/>
      <c r="AE3" s="88"/>
      <c r="AF3" s="88"/>
      <c r="AG3" s="88"/>
    </row>
    <row r="4" spans="1:33" ht="15" customHeight="1" x14ac:dyDescent="0.3">
      <c r="A4" s="15" t="s">
        <v>25</v>
      </c>
      <c r="B4" s="53" t="s">
        <v>27</v>
      </c>
      <c r="C4" s="69" t="s">
        <v>28</v>
      </c>
      <c r="D4" s="53" t="s">
        <v>27</v>
      </c>
      <c r="E4" s="54" t="s">
        <v>28</v>
      </c>
      <c r="F4" s="53" t="s">
        <v>27</v>
      </c>
      <c r="G4" s="54" t="s">
        <v>28</v>
      </c>
      <c r="H4" s="53" t="s">
        <v>27</v>
      </c>
      <c r="I4" s="54" t="s">
        <v>28</v>
      </c>
      <c r="J4" s="66" t="s">
        <v>27</v>
      </c>
      <c r="K4" s="72" t="s">
        <v>28</v>
      </c>
      <c r="L4" s="53" t="s">
        <v>27</v>
      </c>
      <c r="M4" s="54" t="s">
        <v>28</v>
      </c>
      <c r="N4" s="66" t="s">
        <v>27</v>
      </c>
      <c r="O4" s="72" t="s">
        <v>28</v>
      </c>
      <c r="P4" s="53" t="s">
        <v>27</v>
      </c>
      <c r="Q4" s="54" t="s">
        <v>28</v>
      </c>
      <c r="S4" s="84" t="s">
        <v>63</v>
      </c>
      <c r="T4" s="30">
        <v>16.049465470000001</v>
      </c>
      <c r="U4" s="30">
        <v>2.5349302040000001</v>
      </c>
      <c r="W4" s="15" t="s">
        <v>1</v>
      </c>
      <c r="X4" s="114">
        <v>0</v>
      </c>
      <c r="Y4" s="115"/>
      <c r="Z4" s="114">
        <v>2</v>
      </c>
      <c r="AA4" s="115"/>
      <c r="AB4" s="114">
        <v>4</v>
      </c>
      <c r="AC4" s="115"/>
      <c r="AD4" s="114">
        <v>6</v>
      </c>
      <c r="AE4" s="115"/>
      <c r="AF4" s="114">
        <v>8</v>
      </c>
      <c r="AG4" s="115"/>
    </row>
    <row r="5" spans="1:33" ht="15" customHeight="1" x14ac:dyDescent="0.3">
      <c r="A5" s="89" t="s">
        <v>63</v>
      </c>
      <c r="B5" s="48">
        <v>9.9839316539999992</v>
      </c>
      <c r="C5" s="49">
        <v>1.3042482209999999</v>
      </c>
      <c r="D5" s="48">
        <v>73.501080999999999</v>
      </c>
      <c r="E5" s="49">
        <v>66.408311620000006</v>
      </c>
      <c r="F5" s="48">
        <v>29.296047000000002</v>
      </c>
      <c r="G5" s="49">
        <v>32.452651889999999</v>
      </c>
      <c r="H5" s="48">
        <v>129.3425</v>
      </c>
      <c r="I5" s="49">
        <v>109.8848813</v>
      </c>
      <c r="J5" s="37">
        <v>8.9834285999999999</v>
      </c>
      <c r="K5" s="45">
        <v>12.77815004</v>
      </c>
      <c r="L5" s="48">
        <v>9.3616281000000008</v>
      </c>
      <c r="M5" s="49">
        <v>26.661634209999999</v>
      </c>
      <c r="N5" s="37">
        <v>5.8999322000000003</v>
      </c>
      <c r="O5" s="45">
        <v>9.7224255789999994</v>
      </c>
      <c r="P5" s="48">
        <v>5.6120735000000002</v>
      </c>
      <c r="Q5" s="49">
        <v>2.5354382270000002</v>
      </c>
      <c r="S5" s="84"/>
      <c r="T5" s="30">
        <v>12.74793193</v>
      </c>
      <c r="U5" s="30">
        <v>2.1763594080000002</v>
      </c>
      <c r="W5" s="15" t="s">
        <v>47</v>
      </c>
      <c r="X5" s="55" t="s">
        <v>43</v>
      </c>
      <c r="Y5" s="31" t="s">
        <v>49</v>
      </c>
      <c r="Z5" s="55" t="s">
        <v>43</v>
      </c>
      <c r="AA5" s="31" t="s">
        <v>49</v>
      </c>
      <c r="AB5" s="55" t="s">
        <v>43</v>
      </c>
      <c r="AC5" s="31" t="s">
        <v>49</v>
      </c>
      <c r="AD5" s="55" t="s">
        <v>43</v>
      </c>
      <c r="AE5" s="31" t="s">
        <v>49</v>
      </c>
      <c r="AF5" s="55" t="s">
        <v>43</v>
      </c>
      <c r="AG5" s="31" t="s">
        <v>49</v>
      </c>
    </row>
    <row r="6" spans="1:33" ht="15" customHeight="1" x14ac:dyDescent="0.3">
      <c r="A6" s="89"/>
      <c r="B6" s="48">
        <v>22.49825723</v>
      </c>
      <c r="C6" s="49">
        <v>3.658471048</v>
      </c>
      <c r="D6" s="48">
        <v>102.40300000000001</v>
      </c>
      <c r="E6" s="49">
        <v>93.973487919999997</v>
      </c>
      <c r="F6" s="48">
        <v>123.96978</v>
      </c>
      <c r="G6" s="49">
        <v>102.0332824</v>
      </c>
      <c r="H6" s="48">
        <v>114.14746</v>
      </c>
      <c r="I6" s="49">
        <v>106.2082364</v>
      </c>
      <c r="J6" s="37">
        <v>10.061906</v>
      </c>
      <c r="K6" s="45">
        <v>8.031629551</v>
      </c>
      <c r="L6" s="48">
        <v>23.030041579999999</v>
      </c>
      <c r="M6" s="49">
        <v>16.39269294</v>
      </c>
      <c r="N6" s="37">
        <v>11.94167</v>
      </c>
      <c r="O6" s="45">
        <v>17.71850126</v>
      </c>
      <c r="P6" s="48">
        <v>32.783109000000003</v>
      </c>
      <c r="Q6" s="49">
        <v>0.60365986599999999</v>
      </c>
      <c r="S6" s="84"/>
      <c r="T6" s="30">
        <v>24.891831069999999</v>
      </c>
      <c r="U6" s="30">
        <v>2.7668450670000002</v>
      </c>
      <c r="X6" s="41">
        <v>10405567</v>
      </c>
      <c r="Y6" s="42">
        <v>6967875</v>
      </c>
      <c r="Z6" s="41">
        <v>9240709</v>
      </c>
      <c r="AA6" s="42">
        <v>6379090</v>
      </c>
      <c r="AB6" s="41">
        <v>31116910</v>
      </c>
      <c r="AC6" s="42">
        <v>6233119</v>
      </c>
      <c r="AD6" s="41">
        <v>45073789</v>
      </c>
      <c r="AE6" s="42">
        <v>9995238</v>
      </c>
      <c r="AF6" s="41">
        <v>30866294</v>
      </c>
      <c r="AG6" s="42">
        <v>15030759</v>
      </c>
    </row>
    <row r="7" spans="1:33" ht="15" customHeight="1" thickBot="1" x14ac:dyDescent="0.35">
      <c r="A7" s="15" t="s">
        <v>59</v>
      </c>
      <c r="B7" s="51">
        <f>AVERAGE(B5,B6)</f>
        <v>16.241094441999998</v>
      </c>
      <c r="C7" s="70">
        <f>AVERAGE(C5,C6)</f>
        <v>2.4813596345</v>
      </c>
      <c r="D7" s="51">
        <f>AVERAGE(D5,D6)</f>
        <v>87.95204050000001</v>
      </c>
      <c r="E7" s="52">
        <f>AVERAGE(E5,E6)</f>
        <v>80.190899770000001</v>
      </c>
      <c r="F7" s="51">
        <f>AVERAGE(F5,F6)</f>
        <v>76.632913500000001</v>
      </c>
      <c r="G7" s="52">
        <f>AVERAGE(G5,G6)</f>
        <v>67.242967144999994</v>
      </c>
      <c r="H7" s="51">
        <f>AVERAGE(H5,H6)</f>
        <v>121.74498</v>
      </c>
      <c r="I7" s="52">
        <f>AVERAGE(I5,I6)</f>
        <v>108.04655885</v>
      </c>
      <c r="J7" s="71">
        <f>AVERAGE(J5,J6)</f>
        <v>9.5226673000000002</v>
      </c>
      <c r="K7" s="73">
        <f>AVERAGE(K5,K6)</f>
        <v>10.404889795500001</v>
      </c>
      <c r="L7" s="51">
        <f>AVERAGE(L5,L6)</f>
        <v>16.19583484</v>
      </c>
      <c r="M7" s="52">
        <f>AVERAGE(M5,M6)</f>
        <v>21.527163574999999</v>
      </c>
      <c r="N7" s="71">
        <f>AVERAGE(N5,N6)</f>
        <v>8.9208011000000003</v>
      </c>
      <c r="O7" s="73">
        <f>AVERAGE(O5,O6)</f>
        <v>13.7204634195</v>
      </c>
      <c r="P7" s="51">
        <f>AVERAGE(P5,P6)</f>
        <v>19.197591250000002</v>
      </c>
      <c r="Q7" s="52">
        <f>AVERAGE(Q5,Q6)</f>
        <v>1.5695490465000002</v>
      </c>
      <c r="S7" s="2" t="s">
        <v>59</v>
      </c>
      <c r="T7" s="2">
        <f>AVERAGE(T4,T5,T6)</f>
        <v>17.89640949</v>
      </c>
      <c r="U7" s="2">
        <f>AVERAGE(U4,U5,U6)</f>
        <v>2.4927115596666667</v>
      </c>
      <c r="X7" s="41">
        <v>11281809</v>
      </c>
      <c r="Y7" s="42">
        <v>6124008</v>
      </c>
      <c r="Z7" s="41">
        <v>21912317</v>
      </c>
      <c r="AA7" s="42">
        <v>9405785</v>
      </c>
      <c r="AB7" s="41">
        <v>30988787</v>
      </c>
      <c r="AC7" s="42">
        <v>10326482</v>
      </c>
      <c r="AD7" s="41">
        <v>24571110</v>
      </c>
      <c r="AE7" s="42">
        <v>6829811</v>
      </c>
      <c r="AF7" s="41">
        <v>25448203</v>
      </c>
      <c r="AG7" s="42">
        <v>30008913</v>
      </c>
    </row>
    <row r="8" spans="1:33" ht="15" customHeight="1" x14ac:dyDescent="0.3">
      <c r="X8" s="41">
        <v>8174393</v>
      </c>
      <c r="Y8" s="42">
        <v>2542603</v>
      </c>
      <c r="Z8" s="41">
        <v>8284935</v>
      </c>
      <c r="AA8" s="42">
        <v>4972734</v>
      </c>
      <c r="AB8" s="41">
        <v>24355676</v>
      </c>
      <c r="AC8" s="42">
        <v>3243364</v>
      </c>
      <c r="AD8" s="41">
        <v>26776491</v>
      </c>
      <c r="AE8" s="42">
        <v>15439735</v>
      </c>
      <c r="AF8" s="41">
        <v>25796722</v>
      </c>
      <c r="AG8" s="42">
        <v>38501842</v>
      </c>
    </row>
    <row r="9" spans="1:33" ht="15" customHeight="1" x14ac:dyDescent="0.3">
      <c r="B9" s="68"/>
      <c r="C9" s="68"/>
      <c r="D9" s="68"/>
      <c r="E9" s="68"/>
      <c r="F9" s="68"/>
      <c r="G9" s="68"/>
      <c r="H9" s="68"/>
      <c r="I9" s="68"/>
      <c r="J9" s="68"/>
      <c r="K9" s="68"/>
      <c r="L9" s="68"/>
      <c r="M9" s="68"/>
      <c r="N9" s="68"/>
      <c r="O9" s="68"/>
      <c r="P9" s="68"/>
      <c r="Q9" s="68"/>
      <c r="X9" s="41">
        <v>8177039</v>
      </c>
      <c r="Y9" s="42">
        <v>4705894</v>
      </c>
      <c r="Z9" s="41">
        <v>18945933</v>
      </c>
      <c r="AA9" s="42">
        <v>5361240</v>
      </c>
      <c r="AB9" s="41">
        <v>5149874</v>
      </c>
      <c r="AC9" s="42">
        <v>2437082</v>
      </c>
      <c r="AD9" s="41">
        <v>14936480</v>
      </c>
      <c r="AE9" s="42">
        <v>15129703</v>
      </c>
      <c r="AF9" s="41">
        <v>26066981</v>
      </c>
      <c r="AG9" s="42">
        <v>9780144</v>
      </c>
    </row>
    <row r="10" spans="1:33" ht="15" customHeight="1" x14ac:dyDescent="0.3"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  <c r="P10" s="47"/>
      <c r="Q10" s="47"/>
      <c r="X10" s="41">
        <v>7678283</v>
      </c>
      <c r="Y10" s="42">
        <v>5370738</v>
      </c>
      <c r="Z10" s="41">
        <v>4859517</v>
      </c>
      <c r="AA10" s="42">
        <v>4888616</v>
      </c>
      <c r="AB10" s="41">
        <v>38227524</v>
      </c>
      <c r="AC10" s="42">
        <v>9411794</v>
      </c>
      <c r="AD10" s="41">
        <v>30562717</v>
      </c>
      <c r="AE10" s="42">
        <v>18666880</v>
      </c>
      <c r="AF10" s="41">
        <v>27846221</v>
      </c>
      <c r="AG10" s="42">
        <v>31334314</v>
      </c>
    </row>
    <row r="11" spans="1:33" ht="15" customHeight="1" x14ac:dyDescent="0.3">
      <c r="B11" s="47"/>
      <c r="C11" s="47"/>
      <c r="E11" s="47"/>
      <c r="G11" s="47"/>
      <c r="I11" s="47"/>
      <c r="K11" s="47"/>
      <c r="L11" s="47"/>
      <c r="M11" s="47"/>
      <c r="O11" s="47"/>
      <c r="Q11" s="47"/>
      <c r="X11" s="41">
        <v>9072385</v>
      </c>
      <c r="Y11" s="42">
        <v>6401117</v>
      </c>
      <c r="Z11" s="41">
        <v>8269041</v>
      </c>
      <c r="AA11" s="42">
        <v>8542264</v>
      </c>
      <c r="AB11" s="41">
        <v>9507712</v>
      </c>
      <c r="AC11" s="42">
        <v>9319469</v>
      </c>
      <c r="AD11" s="41">
        <v>34573028</v>
      </c>
      <c r="AE11" s="42">
        <v>2955759</v>
      </c>
      <c r="AF11" s="41">
        <v>34559522</v>
      </c>
      <c r="AG11" s="42">
        <v>14358748</v>
      </c>
    </row>
    <row r="12" spans="1:33" ht="15" customHeight="1" x14ac:dyDescent="0.3">
      <c r="B12" s="47"/>
      <c r="C12" s="47"/>
      <c r="D12" s="47"/>
      <c r="F12" s="47"/>
      <c r="H12" s="47"/>
      <c r="J12" s="47"/>
      <c r="L12" s="47"/>
      <c r="M12" s="47"/>
      <c r="N12" s="47"/>
      <c r="P12" s="47"/>
      <c r="X12" s="41">
        <v>10569421</v>
      </c>
      <c r="Y12" s="42">
        <v>4046742</v>
      </c>
      <c r="Z12" s="41">
        <v>16666597</v>
      </c>
      <c r="AA12" s="42">
        <v>8855226</v>
      </c>
      <c r="AB12" s="41">
        <v>28884165</v>
      </c>
      <c r="AC12" s="42">
        <v>4643187</v>
      </c>
      <c r="AD12" s="41">
        <v>21737837</v>
      </c>
      <c r="AE12" s="42">
        <v>11852510</v>
      </c>
      <c r="AF12" s="41">
        <v>49092526</v>
      </c>
      <c r="AG12" s="42">
        <v>53389899</v>
      </c>
    </row>
    <row r="13" spans="1:33" ht="15" customHeight="1" x14ac:dyDescent="0.3"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X13" s="41">
        <v>6533429</v>
      </c>
      <c r="Y13" s="42">
        <v>7257781</v>
      </c>
      <c r="Z13" s="41">
        <v>12699910</v>
      </c>
      <c r="AA13" s="42">
        <v>10012081</v>
      </c>
      <c r="AB13" s="41">
        <v>28264548</v>
      </c>
      <c r="AC13" s="42">
        <v>5128894</v>
      </c>
      <c r="AD13" s="41">
        <v>22403507</v>
      </c>
      <c r="AE13" s="42">
        <v>31238251</v>
      </c>
      <c r="AF13" s="41">
        <v>24077609</v>
      </c>
      <c r="AG13" s="42">
        <v>32609291</v>
      </c>
    </row>
    <row r="14" spans="1:33" ht="15" customHeight="1" x14ac:dyDescent="0.3">
      <c r="B14" s="47"/>
      <c r="C14" s="47"/>
      <c r="E14" s="47"/>
      <c r="G14" s="47"/>
      <c r="I14" s="47"/>
      <c r="K14" s="47"/>
      <c r="M14" s="47"/>
      <c r="O14" s="47"/>
      <c r="Q14" s="47"/>
      <c r="X14" s="41">
        <v>9343103</v>
      </c>
      <c r="Y14" s="42">
        <v>8069868</v>
      </c>
      <c r="Z14" s="41">
        <v>18108993</v>
      </c>
      <c r="AA14" s="42">
        <v>7166162</v>
      </c>
      <c r="AB14" s="41">
        <v>19898487</v>
      </c>
      <c r="AC14" s="42">
        <v>3309843</v>
      </c>
      <c r="AD14" s="41">
        <v>27234369</v>
      </c>
      <c r="AE14" s="42">
        <v>7990394</v>
      </c>
      <c r="AF14" s="41">
        <v>34768128</v>
      </c>
      <c r="AG14" s="42">
        <v>3286677</v>
      </c>
    </row>
    <row r="15" spans="1:33" ht="15" customHeight="1" x14ac:dyDescent="0.3">
      <c r="B15" s="47"/>
      <c r="C15" s="47"/>
      <c r="D15" s="47"/>
      <c r="F15" s="47"/>
      <c r="H15" s="47"/>
      <c r="J15" s="47"/>
      <c r="L15" s="47"/>
      <c r="N15" s="47"/>
      <c r="P15" s="47"/>
      <c r="X15" s="41">
        <v>6404447</v>
      </c>
      <c r="Y15" s="42">
        <v>6725535</v>
      </c>
      <c r="Z15" s="41">
        <v>8413521</v>
      </c>
      <c r="AA15" s="42">
        <v>6595666</v>
      </c>
      <c r="AB15" s="41">
        <v>23600820</v>
      </c>
      <c r="AC15" s="42">
        <v>2384447</v>
      </c>
      <c r="AD15" s="41">
        <v>19750784</v>
      </c>
      <c r="AE15" s="42">
        <v>6732179</v>
      </c>
      <c r="AF15" s="41">
        <v>35606528</v>
      </c>
      <c r="AG15" s="42">
        <v>29675199</v>
      </c>
    </row>
    <row r="16" spans="1:33" ht="15" customHeight="1" x14ac:dyDescent="0.3"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X16" s="41">
        <v>9950133</v>
      </c>
      <c r="Y16" s="42">
        <v>8337743</v>
      </c>
      <c r="Z16" s="41">
        <v>18938473</v>
      </c>
      <c r="AA16" s="42">
        <v>2799262</v>
      </c>
      <c r="AB16" s="41">
        <v>32325004</v>
      </c>
      <c r="AC16" s="42">
        <v>9433843</v>
      </c>
      <c r="AD16" s="41">
        <v>24207173</v>
      </c>
      <c r="AE16" s="42">
        <v>4704225</v>
      </c>
      <c r="AF16" s="41">
        <v>23655435</v>
      </c>
      <c r="AG16" s="42">
        <v>29454286</v>
      </c>
    </row>
    <row r="17" spans="2:33" ht="15" customHeight="1" x14ac:dyDescent="0.3">
      <c r="B17" s="47"/>
      <c r="C17" s="47"/>
      <c r="D17" s="47"/>
      <c r="E17" s="47"/>
      <c r="F17" s="47"/>
      <c r="G17" s="47"/>
      <c r="H17" s="47"/>
      <c r="I17" s="47"/>
      <c r="J17" s="47"/>
      <c r="K17" s="47"/>
      <c r="N17" s="47"/>
      <c r="O17" s="47"/>
      <c r="P17" s="47"/>
      <c r="Q17" s="47"/>
      <c r="X17" s="41">
        <v>16654777</v>
      </c>
      <c r="Y17" s="42">
        <v>6834707</v>
      </c>
      <c r="Z17" s="41">
        <v>14444652</v>
      </c>
      <c r="AA17" s="42">
        <v>4996248</v>
      </c>
      <c r="AB17" s="41">
        <v>34510619</v>
      </c>
      <c r="AC17" s="42">
        <v>11564732</v>
      </c>
      <c r="AD17" s="41">
        <v>33384172</v>
      </c>
      <c r="AE17" s="42">
        <v>6292969</v>
      </c>
      <c r="AF17" s="41">
        <v>31851059</v>
      </c>
      <c r="AG17" s="42">
        <v>28867308</v>
      </c>
    </row>
    <row r="18" spans="2:33" ht="15" customHeight="1" x14ac:dyDescent="0.3">
      <c r="B18" s="47"/>
      <c r="C18" s="47"/>
      <c r="D18" s="47"/>
      <c r="E18" s="47"/>
      <c r="F18" s="47"/>
      <c r="G18" s="47"/>
      <c r="H18" s="47"/>
      <c r="I18" s="47"/>
      <c r="J18" s="47"/>
      <c r="K18" s="47"/>
      <c r="L18" s="47"/>
      <c r="M18" s="47"/>
      <c r="N18" s="47"/>
      <c r="O18" s="47"/>
      <c r="P18" s="47"/>
      <c r="Q18" s="47"/>
      <c r="X18" s="41">
        <v>10185403</v>
      </c>
      <c r="Y18" s="42">
        <v>5745189</v>
      </c>
      <c r="Z18" s="41">
        <v>16374693</v>
      </c>
      <c r="AA18" s="42">
        <v>9863477</v>
      </c>
      <c r="AB18" s="41">
        <v>34165363</v>
      </c>
      <c r="AC18" s="42">
        <v>4335065</v>
      </c>
      <c r="AD18" s="41">
        <v>29936407</v>
      </c>
      <c r="AE18" s="42">
        <v>32719994</v>
      </c>
      <c r="AF18" s="41">
        <v>33972583</v>
      </c>
      <c r="AG18" s="42">
        <v>20182805</v>
      </c>
    </row>
    <row r="19" spans="2:33" ht="15" customHeight="1" x14ac:dyDescent="0.3">
      <c r="X19" s="41">
        <v>9538545</v>
      </c>
      <c r="Y19" s="42">
        <v>4687922</v>
      </c>
      <c r="Z19" s="41">
        <v>18103119</v>
      </c>
      <c r="AA19" s="42">
        <v>8902615</v>
      </c>
      <c r="AB19" s="41">
        <v>27250444</v>
      </c>
      <c r="AC19" s="42">
        <v>5651458</v>
      </c>
      <c r="AD19" s="41">
        <v>34826001</v>
      </c>
      <c r="AE19" s="42">
        <v>17267644</v>
      </c>
      <c r="AF19" s="41">
        <v>39627594</v>
      </c>
      <c r="AG19" s="42">
        <v>36657616</v>
      </c>
    </row>
    <row r="20" spans="2:33" ht="15" customHeight="1" x14ac:dyDescent="0.3">
      <c r="X20" s="41">
        <v>4311336</v>
      </c>
      <c r="Y20" s="42">
        <v>4165241</v>
      </c>
      <c r="Z20" s="41">
        <v>19052904</v>
      </c>
      <c r="AA20" s="42">
        <v>7978913</v>
      </c>
      <c r="AB20" s="41">
        <v>31266330</v>
      </c>
      <c r="AC20" s="42">
        <v>10711281</v>
      </c>
      <c r="AD20" s="41">
        <v>42128463</v>
      </c>
      <c r="AE20" s="42">
        <v>23609945</v>
      </c>
      <c r="AF20" s="41">
        <v>36101428</v>
      </c>
      <c r="AG20" s="42">
        <v>35921722</v>
      </c>
    </row>
    <row r="21" spans="2:33" ht="15" customHeight="1" x14ac:dyDescent="0.3">
      <c r="X21" s="41">
        <v>7010527</v>
      </c>
      <c r="Y21" s="42">
        <v>6706279</v>
      </c>
      <c r="Z21" s="41">
        <v>11336679</v>
      </c>
      <c r="AA21" s="42">
        <v>5470515</v>
      </c>
      <c r="AB21" s="41">
        <v>29343575</v>
      </c>
      <c r="AC21" s="42">
        <v>6078221</v>
      </c>
      <c r="AD21" s="41">
        <v>39087543</v>
      </c>
      <c r="AE21" s="42">
        <v>5956566</v>
      </c>
      <c r="AF21" s="41">
        <v>33432604</v>
      </c>
      <c r="AG21" s="42">
        <v>10418134</v>
      </c>
    </row>
    <row r="22" spans="2:33" ht="15" customHeight="1" x14ac:dyDescent="0.3">
      <c r="X22" s="41">
        <v>9778612</v>
      </c>
      <c r="Y22" s="42">
        <v>6335930</v>
      </c>
      <c r="Z22" s="41">
        <v>11380948</v>
      </c>
      <c r="AA22" s="42">
        <v>4370611</v>
      </c>
      <c r="AB22" s="41">
        <v>21438045</v>
      </c>
      <c r="AC22" s="42">
        <v>6753505</v>
      </c>
      <c r="AD22" s="41">
        <v>27967731</v>
      </c>
      <c r="AE22" s="42">
        <v>6947861</v>
      </c>
      <c r="AF22" s="41">
        <v>34233224</v>
      </c>
      <c r="AG22" s="42">
        <v>37467535</v>
      </c>
    </row>
    <row r="23" spans="2:33" ht="15" customHeight="1" x14ac:dyDescent="0.3">
      <c r="X23" s="41">
        <v>7390363</v>
      </c>
      <c r="Y23" s="42">
        <v>4966206</v>
      </c>
      <c r="Z23" s="41">
        <v>26269369</v>
      </c>
      <c r="AA23" s="42">
        <v>11619859</v>
      </c>
      <c r="AB23" s="41">
        <v>21115778</v>
      </c>
      <c r="AC23" s="42">
        <v>7387243</v>
      </c>
      <c r="AD23" s="41">
        <v>23795484</v>
      </c>
      <c r="AE23" s="42">
        <v>5617399</v>
      </c>
      <c r="AF23" s="41">
        <v>27600465</v>
      </c>
      <c r="AG23" s="42">
        <v>7850645</v>
      </c>
    </row>
    <row r="24" spans="2:33" ht="15" customHeight="1" x14ac:dyDescent="0.3">
      <c r="X24" s="41">
        <v>9190149</v>
      </c>
      <c r="Y24" s="42">
        <v>5298395</v>
      </c>
      <c r="Z24" s="41">
        <v>7718533</v>
      </c>
      <c r="AA24" s="42">
        <v>4962945</v>
      </c>
      <c r="AB24" s="41">
        <v>20017763</v>
      </c>
      <c r="AC24" s="42">
        <v>10957880</v>
      </c>
      <c r="AD24" s="41">
        <v>24315235</v>
      </c>
      <c r="AE24" s="42">
        <v>25564757</v>
      </c>
      <c r="AF24" s="41">
        <v>26085038</v>
      </c>
      <c r="AG24" s="42">
        <v>29572687</v>
      </c>
    </row>
    <row r="25" spans="2:33" ht="15" customHeight="1" x14ac:dyDescent="0.3">
      <c r="X25" s="41">
        <v>6867671</v>
      </c>
      <c r="Y25" s="42">
        <v>4125800</v>
      </c>
      <c r="Z25" s="41">
        <v>3868425</v>
      </c>
      <c r="AA25" s="42">
        <v>14128920</v>
      </c>
      <c r="AB25" s="41">
        <v>35203338</v>
      </c>
      <c r="AC25" s="42">
        <v>9799814</v>
      </c>
      <c r="AD25" s="41">
        <v>33249065</v>
      </c>
      <c r="AE25" s="42">
        <v>32210745</v>
      </c>
      <c r="AF25" s="41">
        <v>28110192</v>
      </c>
      <c r="AG25" s="42">
        <v>7754367</v>
      </c>
    </row>
    <row r="26" spans="2:33" ht="15" customHeight="1" x14ac:dyDescent="0.3">
      <c r="X26" s="41">
        <v>10945033</v>
      </c>
      <c r="Y26" s="42">
        <v>3487561</v>
      </c>
      <c r="Z26" s="41">
        <v>11058612</v>
      </c>
      <c r="AA26" s="42">
        <v>11909350</v>
      </c>
      <c r="AB26" s="41">
        <v>36082831</v>
      </c>
      <c r="AC26" s="42">
        <v>4819876</v>
      </c>
      <c r="AD26" s="41">
        <v>29972352</v>
      </c>
      <c r="AE26" s="42">
        <v>26343403</v>
      </c>
      <c r="AF26" s="41">
        <v>15060351</v>
      </c>
      <c r="AG26" s="42">
        <v>8716542</v>
      </c>
    </row>
    <row r="27" spans="2:33" ht="15" customHeight="1" x14ac:dyDescent="0.3">
      <c r="X27" s="41">
        <v>13045822</v>
      </c>
      <c r="Y27" s="42">
        <v>5203222</v>
      </c>
      <c r="Z27" s="41">
        <v>26800037</v>
      </c>
      <c r="AA27" s="42">
        <v>4731905</v>
      </c>
      <c r="AB27" s="41">
        <v>26551225</v>
      </c>
      <c r="AC27" s="42">
        <v>8093370</v>
      </c>
      <c r="AD27" s="41">
        <v>30154758</v>
      </c>
      <c r="AE27" s="42">
        <v>10707376</v>
      </c>
      <c r="AF27" s="41">
        <v>6284859</v>
      </c>
      <c r="AG27" s="42">
        <v>11686509</v>
      </c>
    </row>
    <row r="28" spans="2:33" ht="15" customHeight="1" x14ac:dyDescent="0.3">
      <c r="X28" s="41">
        <v>6727921</v>
      </c>
      <c r="Y28" s="42">
        <v>6129824</v>
      </c>
      <c r="Z28" s="41">
        <v>17720588</v>
      </c>
      <c r="AA28" s="42">
        <v>7623265</v>
      </c>
      <c r="AB28" s="41">
        <v>33773218</v>
      </c>
      <c r="AC28" s="42">
        <v>6613455</v>
      </c>
      <c r="AD28" s="41">
        <v>29339837</v>
      </c>
      <c r="AE28" s="42">
        <v>33524095</v>
      </c>
      <c r="AF28" s="41">
        <v>13908320</v>
      </c>
      <c r="AG28" s="42">
        <v>37852542</v>
      </c>
    </row>
    <row r="29" spans="2:33" ht="15" customHeight="1" x14ac:dyDescent="0.3">
      <c r="X29" s="41">
        <v>12099530</v>
      </c>
      <c r="Y29" s="42">
        <v>7558829</v>
      </c>
      <c r="Z29" s="41">
        <v>23206465</v>
      </c>
      <c r="AA29" s="42">
        <v>7275722</v>
      </c>
      <c r="AB29" s="41">
        <v>64845388</v>
      </c>
      <c r="AC29" s="42">
        <v>10054642</v>
      </c>
      <c r="AD29" s="41">
        <v>32824300</v>
      </c>
      <c r="AE29" s="42">
        <v>44766632</v>
      </c>
      <c r="AF29" s="41">
        <v>5619586</v>
      </c>
      <c r="AG29" s="42">
        <v>5828947</v>
      </c>
    </row>
    <row r="30" spans="2:33" ht="15" customHeight="1" x14ac:dyDescent="0.3">
      <c r="X30" s="41">
        <v>4254510</v>
      </c>
      <c r="Y30" s="42">
        <v>6269786</v>
      </c>
      <c r="Z30" s="41">
        <v>24093450</v>
      </c>
      <c r="AA30" s="42">
        <v>5344685</v>
      </c>
      <c r="AB30" s="41">
        <v>36587313</v>
      </c>
      <c r="AC30" s="42">
        <v>7909678</v>
      </c>
      <c r="AD30" s="41">
        <v>28386723</v>
      </c>
      <c r="AE30" s="42">
        <v>41633814</v>
      </c>
      <c r="AF30" s="41">
        <v>27775595</v>
      </c>
      <c r="AG30" s="42">
        <v>29516548</v>
      </c>
    </row>
    <row r="31" spans="2:33" ht="15" customHeight="1" x14ac:dyDescent="0.3">
      <c r="X31" s="41">
        <v>10395939</v>
      </c>
      <c r="Y31" s="42">
        <v>9055872</v>
      </c>
      <c r="Z31" s="41">
        <v>5518578</v>
      </c>
      <c r="AA31" s="42">
        <v>6645774</v>
      </c>
      <c r="AB31" s="41">
        <v>15580101</v>
      </c>
      <c r="AC31" s="42">
        <v>7540271</v>
      </c>
      <c r="AD31" s="41">
        <v>26132959</v>
      </c>
      <c r="AE31" s="42">
        <v>15720395</v>
      </c>
      <c r="AF31" s="41">
        <v>24852691</v>
      </c>
      <c r="AG31" s="42">
        <v>6386435</v>
      </c>
    </row>
    <row r="32" spans="2:33" ht="15" customHeight="1" x14ac:dyDescent="0.3">
      <c r="X32" s="41">
        <v>6834618</v>
      </c>
      <c r="Y32" s="42">
        <v>4674910</v>
      </c>
      <c r="Z32" s="41">
        <v>15302555</v>
      </c>
      <c r="AA32" s="42">
        <v>8072117</v>
      </c>
      <c r="AB32" s="41">
        <v>29403861</v>
      </c>
      <c r="AC32" s="42">
        <v>15961863</v>
      </c>
      <c r="AD32" s="41">
        <v>34812922</v>
      </c>
      <c r="AE32" s="42">
        <v>25651113</v>
      </c>
      <c r="AF32" s="41">
        <v>20851590</v>
      </c>
      <c r="AG32" s="42">
        <v>41121074</v>
      </c>
    </row>
    <row r="33" spans="24:33" ht="15" customHeight="1" x14ac:dyDescent="0.3">
      <c r="X33" s="41">
        <v>9415760</v>
      </c>
      <c r="Y33" s="42">
        <v>6315663</v>
      </c>
      <c r="Z33" s="41">
        <v>20644728</v>
      </c>
      <c r="AA33" s="42">
        <v>4174133</v>
      </c>
      <c r="AB33" s="41">
        <v>22215602</v>
      </c>
      <c r="AC33" s="42">
        <v>13583308</v>
      </c>
      <c r="AD33" s="41">
        <v>34704666</v>
      </c>
      <c r="AE33" s="42">
        <v>8639390</v>
      </c>
      <c r="AF33" s="41">
        <v>10916418</v>
      </c>
      <c r="AG33" s="42">
        <v>28575168</v>
      </c>
    </row>
    <row r="34" spans="24:33" ht="15" customHeight="1" x14ac:dyDescent="0.3">
      <c r="X34" s="41">
        <v>8417220</v>
      </c>
      <c r="Y34" s="42">
        <v>8294193</v>
      </c>
      <c r="Z34" s="41">
        <v>16411960</v>
      </c>
      <c r="AA34" s="42">
        <v>7996349</v>
      </c>
      <c r="AB34" s="41">
        <v>18540212</v>
      </c>
      <c r="AC34" s="42">
        <v>16145416</v>
      </c>
      <c r="AD34" s="41">
        <v>42124794</v>
      </c>
      <c r="AE34" s="42">
        <v>32613939</v>
      </c>
      <c r="AF34" s="41">
        <v>30989931</v>
      </c>
      <c r="AG34" s="42">
        <v>28829517</v>
      </c>
    </row>
    <row r="35" spans="24:33" ht="15" customHeight="1" x14ac:dyDescent="0.3">
      <c r="X35" s="41">
        <v>6854863</v>
      </c>
      <c r="Y35" s="42">
        <v>7475500</v>
      </c>
      <c r="Z35" s="41">
        <v>12108491</v>
      </c>
      <c r="AA35" s="42">
        <v>12577032</v>
      </c>
      <c r="AB35" s="41">
        <v>10605359</v>
      </c>
      <c r="AC35" s="42">
        <v>4317452</v>
      </c>
      <c r="AD35" s="41">
        <v>38270696</v>
      </c>
      <c r="AE35" s="42">
        <v>17187179</v>
      </c>
      <c r="AF35" s="41">
        <v>26706038</v>
      </c>
      <c r="AG35" s="42">
        <v>7488222</v>
      </c>
    </row>
    <row r="36" spans="24:33" ht="15" customHeight="1" x14ac:dyDescent="0.3">
      <c r="X36" s="41">
        <v>12603386</v>
      </c>
      <c r="Y36" s="42">
        <v>7059801</v>
      </c>
      <c r="Z36" s="41">
        <v>16013276</v>
      </c>
      <c r="AA36" s="42">
        <v>14290991</v>
      </c>
      <c r="AB36" s="41">
        <v>31494280</v>
      </c>
      <c r="AC36" s="42">
        <v>6784458</v>
      </c>
      <c r="AD36" s="41">
        <v>46992782</v>
      </c>
      <c r="AE36" s="42">
        <v>8599748</v>
      </c>
      <c r="AF36" s="41">
        <v>25434780</v>
      </c>
      <c r="AG36" s="42">
        <v>24541186</v>
      </c>
    </row>
    <row r="37" spans="24:33" ht="15" customHeight="1" x14ac:dyDescent="0.3">
      <c r="X37" s="41">
        <v>8421026</v>
      </c>
      <c r="Y37" s="42">
        <v>6044910</v>
      </c>
      <c r="Z37" s="41">
        <v>7461990</v>
      </c>
      <c r="AA37" s="42">
        <v>8827379</v>
      </c>
      <c r="AB37" s="41">
        <v>22639826</v>
      </c>
      <c r="AC37" s="42">
        <v>10378398</v>
      </c>
      <c r="AD37" s="41">
        <v>25130905</v>
      </c>
      <c r="AE37" s="42">
        <v>12884349</v>
      </c>
      <c r="AF37" s="41">
        <v>32747396</v>
      </c>
      <c r="AG37" s="42">
        <v>37513040</v>
      </c>
    </row>
    <row r="38" spans="24:33" ht="15" customHeight="1" x14ac:dyDescent="0.3">
      <c r="X38" s="41">
        <v>12015124</v>
      </c>
      <c r="Y38" s="42">
        <v>6741947</v>
      </c>
      <c r="Z38" s="41">
        <v>21405331</v>
      </c>
      <c r="AA38" s="42">
        <v>5515203</v>
      </c>
      <c r="AB38" s="41">
        <v>24071270</v>
      </c>
      <c r="AC38" s="42">
        <v>12816986</v>
      </c>
      <c r="AD38" s="41">
        <v>42120179</v>
      </c>
      <c r="AE38" s="42">
        <v>28915511</v>
      </c>
      <c r="AF38" s="41">
        <v>15640547</v>
      </c>
      <c r="AG38" s="42">
        <v>23239483</v>
      </c>
    </row>
    <row r="39" spans="24:33" ht="15" customHeight="1" x14ac:dyDescent="0.3">
      <c r="X39" s="41">
        <v>15013413</v>
      </c>
      <c r="Y39" s="42">
        <v>4316599</v>
      </c>
      <c r="Z39" s="41">
        <v>20141927</v>
      </c>
      <c r="AA39" s="42">
        <v>4464629</v>
      </c>
      <c r="AB39" s="41">
        <v>18351649</v>
      </c>
      <c r="AC39" s="42">
        <v>20067760</v>
      </c>
      <c r="AD39" s="41">
        <v>38803933</v>
      </c>
      <c r="AE39" s="42">
        <v>8294795</v>
      </c>
      <c r="AF39" s="41">
        <v>41156862</v>
      </c>
      <c r="AG39" s="42">
        <v>26274265</v>
      </c>
    </row>
    <row r="40" spans="24:33" ht="15" customHeight="1" x14ac:dyDescent="0.3">
      <c r="X40" s="41">
        <v>10270415</v>
      </c>
      <c r="Y40" s="42">
        <v>5500261</v>
      </c>
      <c r="Z40" s="41">
        <v>21377341</v>
      </c>
      <c r="AA40" s="42">
        <v>6953501</v>
      </c>
      <c r="AB40" s="41">
        <v>20347120</v>
      </c>
      <c r="AC40" s="42">
        <v>10528332</v>
      </c>
      <c r="AD40" s="41">
        <v>27256465</v>
      </c>
      <c r="AE40" s="42">
        <v>12661365</v>
      </c>
      <c r="AF40" s="41">
        <v>33718214</v>
      </c>
      <c r="AG40" s="42">
        <v>30052985</v>
      </c>
    </row>
    <row r="41" spans="24:33" ht="15" customHeight="1" x14ac:dyDescent="0.3">
      <c r="X41" s="41">
        <v>6371010</v>
      </c>
      <c r="Y41" s="42">
        <v>6119628</v>
      </c>
      <c r="Z41" s="41">
        <v>15763615</v>
      </c>
      <c r="AA41" s="42">
        <v>3964256</v>
      </c>
      <c r="AB41" s="41">
        <v>41670236</v>
      </c>
      <c r="AC41" s="42">
        <v>5522338</v>
      </c>
      <c r="AD41" s="41">
        <v>45136112</v>
      </c>
      <c r="AE41" s="42">
        <v>16820526</v>
      </c>
      <c r="AF41" s="41">
        <v>17898394</v>
      </c>
      <c r="AG41" s="42">
        <v>22956698</v>
      </c>
    </row>
    <row r="42" spans="24:33" ht="15" customHeight="1" x14ac:dyDescent="0.3">
      <c r="X42" s="41">
        <v>8030651</v>
      </c>
      <c r="Y42" s="42">
        <v>3480277</v>
      </c>
      <c r="Z42" s="41">
        <v>21933911</v>
      </c>
      <c r="AA42" s="42">
        <v>9490669</v>
      </c>
      <c r="AB42" s="41">
        <v>33591001</v>
      </c>
      <c r="AC42" s="42">
        <v>7005565</v>
      </c>
      <c r="AD42" s="41">
        <v>30937127</v>
      </c>
      <c r="AE42" s="42">
        <v>4097779</v>
      </c>
      <c r="AF42" s="41">
        <v>22571238</v>
      </c>
      <c r="AG42" s="42">
        <v>14404477</v>
      </c>
    </row>
    <row r="43" spans="24:33" ht="15" customHeight="1" x14ac:dyDescent="0.3">
      <c r="X43" s="41">
        <v>4168574</v>
      </c>
      <c r="Y43" s="42">
        <v>4811792</v>
      </c>
      <c r="Z43" s="41">
        <v>12730659</v>
      </c>
      <c r="AA43" s="42">
        <v>5106858</v>
      </c>
      <c r="AB43" s="41">
        <v>29576255</v>
      </c>
      <c r="AC43" s="42">
        <v>17909493</v>
      </c>
      <c r="AD43" s="41">
        <v>28227876</v>
      </c>
      <c r="AE43" s="42">
        <v>3907032</v>
      </c>
      <c r="AF43" s="41">
        <v>31504239</v>
      </c>
      <c r="AG43" s="42">
        <v>22856571</v>
      </c>
    </row>
    <row r="44" spans="24:33" ht="15" customHeight="1" x14ac:dyDescent="0.3">
      <c r="X44" s="41">
        <v>11363901</v>
      </c>
      <c r="Y44" s="42">
        <v>4146741</v>
      </c>
      <c r="Z44" s="41">
        <v>19481077</v>
      </c>
      <c r="AA44" s="42">
        <v>11531539</v>
      </c>
      <c r="AB44" s="41">
        <v>44716424</v>
      </c>
      <c r="AC44" s="42">
        <v>13898173</v>
      </c>
      <c r="AD44" s="41">
        <v>13970836</v>
      </c>
      <c r="AE44" s="42">
        <v>11676881</v>
      </c>
      <c r="AF44" s="41">
        <v>25230535</v>
      </c>
      <c r="AG44" s="42">
        <v>11059551</v>
      </c>
    </row>
    <row r="45" spans="24:33" ht="15" customHeight="1" x14ac:dyDescent="0.3">
      <c r="X45" s="41">
        <v>8806025</v>
      </c>
      <c r="Y45" s="42">
        <v>5539641</v>
      </c>
      <c r="Z45" s="41">
        <v>23433674</v>
      </c>
      <c r="AA45" s="42">
        <v>9238551</v>
      </c>
      <c r="AB45" s="41">
        <v>36566435</v>
      </c>
      <c r="AC45" s="42">
        <v>9281612</v>
      </c>
      <c r="AD45" s="41">
        <v>36000949</v>
      </c>
      <c r="AE45" s="42">
        <v>27264360</v>
      </c>
      <c r="AF45" s="41">
        <v>35332189</v>
      </c>
      <c r="AG45" s="42">
        <v>24934672</v>
      </c>
    </row>
    <row r="46" spans="24:33" ht="15" customHeight="1" x14ac:dyDescent="0.3">
      <c r="X46" s="41">
        <v>11067645</v>
      </c>
      <c r="Y46" s="42">
        <v>6715512</v>
      </c>
      <c r="Z46" s="41">
        <v>20628487</v>
      </c>
      <c r="AA46" s="42">
        <v>8242801</v>
      </c>
      <c r="AB46" s="41">
        <v>35598074</v>
      </c>
      <c r="AC46" s="42">
        <v>11064281</v>
      </c>
      <c r="AD46" s="41">
        <v>29815820</v>
      </c>
      <c r="AE46" s="42">
        <v>9473158</v>
      </c>
      <c r="AF46" s="41">
        <v>51321241</v>
      </c>
      <c r="AG46" s="42">
        <v>2891975</v>
      </c>
    </row>
    <row r="47" spans="24:33" ht="15" customHeight="1" x14ac:dyDescent="0.3">
      <c r="X47" s="41">
        <v>9414361</v>
      </c>
      <c r="Y47" s="42">
        <v>5879640</v>
      </c>
      <c r="Z47" s="41">
        <v>22255813</v>
      </c>
      <c r="AA47" s="42">
        <v>8747665</v>
      </c>
      <c r="AB47" s="41">
        <v>13915641</v>
      </c>
      <c r="AC47" s="42">
        <v>5795350</v>
      </c>
      <c r="AD47" s="41">
        <v>34633797</v>
      </c>
      <c r="AE47" s="42">
        <v>11566177</v>
      </c>
      <c r="AF47" s="41">
        <v>35611061</v>
      </c>
      <c r="AG47" s="42">
        <v>4865464</v>
      </c>
    </row>
    <row r="48" spans="24:33" ht="15" customHeight="1" x14ac:dyDescent="0.3">
      <c r="X48" s="41">
        <v>11536083</v>
      </c>
      <c r="Y48" s="42">
        <v>7566436</v>
      </c>
      <c r="Z48" s="41">
        <v>19494597</v>
      </c>
      <c r="AA48" s="42">
        <v>9408559</v>
      </c>
      <c r="AB48" s="41">
        <v>29311595</v>
      </c>
      <c r="AC48" s="42">
        <v>5027709</v>
      </c>
      <c r="AD48" s="41">
        <v>37425244</v>
      </c>
      <c r="AE48" s="42">
        <v>2922494</v>
      </c>
      <c r="AF48" s="41">
        <v>23511318</v>
      </c>
      <c r="AG48" s="42">
        <v>8978859</v>
      </c>
    </row>
    <row r="49" spans="24:33" ht="15" customHeight="1" x14ac:dyDescent="0.3">
      <c r="X49" s="41">
        <v>7448854</v>
      </c>
      <c r="Y49" s="42">
        <v>5585339</v>
      </c>
      <c r="Z49" s="41">
        <v>12141472</v>
      </c>
      <c r="AA49" s="42">
        <v>6919806</v>
      </c>
      <c r="AB49" s="41">
        <v>17788020</v>
      </c>
      <c r="AC49" s="42">
        <v>6164188</v>
      </c>
      <c r="AD49" s="41">
        <v>32074005</v>
      </c>
      <c r="AE49" s="42">
        <v>30680592</v>
      </c>
      <c r="AF49" s="41">
        <v>38826566</v>
      </c>
      <c r="AG49" s="42">
        <v>5512027</v>
      </c>
    </row>
    <row r="50" spans="24:33" ht="15" customHeight="1" x14ac:dyDescent="0.3">
      <c r="X50" s="41">
        <v>7894459</v>
      </c>
      <c r="Y50" s="42">
        <v>6627755</v>
      </c>
      <c r="Z50" s="41">
        <v>9816568</v>
      </c>
      <c r="AA50" s="42">
        <v>5986106</v>
      </c>
      <c r="AB50" s="41">
        <v>49829598</v>
      </c>
      <c r="AC50" s="42">
        <v>15610243</v>
      </c>
      <c r="AD50" s="41">
        <v>43477865</v>
      </c>
      <c r="AE50" s="42">
        <v>34068555</v>
      </c>
      <c r="AF50" s="41">
        <v>35726287</v>
      </c>
      <c r="AG50" s="42">
        <v>41134622</v>
      </c>
    </row>
    <row r="51" spans="24:33" ht="15" customHeight="1" x14ac:dyDescent="0.3">
      <c r="X51" s="41">
        <v>11383293</v>
      </c>
      <c r="Y51" s="42">
        <v>2997174</v>
      </c>
      <c r="Z51" s="41">
        <v>17069555</v>
      </c>
      <c r="AA51" s="42">
        <v>4610342</v>
      </c>
      <c r="AB51" s="41">
        <v>41907856</v>
      </c>
      <c r="AC51" s="42">
        <v>3465785</v>
      </c>
      <c r="AD51" s="41">
        <v>15765071</v>
      </c>
      <c r="AE51" s="42">
        <v>9937002</v>
      </c>
      <c r="AF51" s="41">
        <v>37895510</v>
      </c>
      <c r="AG51" s="42">
        <v>11617468</v>
      </c>
    </row>
    <row r="52" spans="24:33" ht="15" customHeight="1" x14ac:dyDescent="0.3">
      <c r="X52" s="41">
        <v>10300572</v>
      </c>
      <c r="Y52" s="42">
        <v>5208770</v>
      </c>
      <c r="Z52" s="41">
        <v>15325414</v>
      </c>
      <c r="AA52" s="42">
        <v>6537738</v>
      </c>
      <c r="AB52" s="41">
        <v>21770881</v>
      </c>
      <c r="AC52" s="42">
        <v>5113860</v>
      </c>
      <c r="AD52" s="41">
        <v>32120553</v>
      </c>
      <c r="AE52" s="42">
        <v>16431763</v>
      </c>
      <c r="AF52" s="41">
        <v>46396963</v>
      </c>
      <c r="AG52" s="42">
        <v>37745933</v>
      </c>
    </row>
    <row r="53" spans="24:33" ht="15" customHeight="1" x14ac:dyDescent="0.3">
      <c r="X53" s="41">
        <v>11771623</v>
      </c>
      <c r="Y53" s="42">
        <v>6972222</v>
      </c>
      <c r="Z53" s="41">
        <v>27928128</v>
      </c>
      <c r="AA53" s="42">
        <v>7762146</v>
      </c>
      <c r="AB53" s="41">
        <v>38318001</v>
      </c>
      <c r="AC53" s="42">
        <v>12350168</v>
      </c>
      <c r="AD53" s="41">
        <v>34868608</v>
      </c>
      <c r="AE53" s="42">
        <v>24675979</v>
      </c>
      <c r="AF53" s="41">
        <v>26769320</v>
      </c>
      <c r="AG53" s="42">
        <v>33935909</v>
      </c>
    </row>
    <row r="54" spans="24:33" ht="15" customHeight="1" x14ac:dyDescent="0.3">
      <c r="X54" s="41">
        <v>7715672</v>
      </c>
      <c r="Y54" s="42">
        <v>8549063</v>
      </c>
      <c r="Z54" s="41">
        <v>29765917</v>
      </c>
      <c r="AA54" s="42">
        <v>9829386</v>
      </c>
      <c r="AB54" s="41">
        <v>20209390</v>
      </c>
      <c r="AC54" s="42">
        <v>5093883</v>
      </c>
      <c r="AD54" s="41">
        <v>24012183</v>
      </c>
      <c r="AE54" s="42">
        <v>4282779</v>
      </c>
      <c r="AF54" s="41">
        <v>32854208</v>
      </c>
      <c r="AG54" s="42">
        <v>9070193</v>
      </c>
    </row>
    <row r="55" spans="24:33" ht="15" customHeight="1" thickBot="1" x14ac:dyDescent="0.35">
      <c r="X55" s="39">
        <v>10839336</v>
      </c>
      <c r="Y55" s="40">
        <v>7980231</v>
      </c>
      <c r="Z55" s="39">
        <v>17004185</v>
      </c>
      <c r="AA55" s="40">
        <v>18637365</v>
      </c>
      <c r="AB55" s="39">
        <v>27455916</v>
      </c>
      <c r="AC55" s="40">
        <v>3486269</v>
      </c>
      <c r="AD55" s="39">
        <v>8180054</v>
      </c>
      <c r="AE55" s="40">
        <v>7994736</v>
      </c>
      <c r="AF55" s="39">
        <v>38762340</v>
      </c>
      <c r="AG55" s="40">
        <v>11155154</v>
      </c>
    </row>
  </sheetData>
  <mergeCells count="16">
    <mergeCell ref="S4:S6"/>
    <mergeCell ref="B3:C3"/>
    <mergeCell ref="D3:E3"/>
    <mergeCell ref="A5:A6"/>
    <mergeCell ref="F3:G3"/>
    <mergeCell ref="H3:I3"/>
    <mergeCell ref="P3:Q3"/>
    <mergeCell ref="J3:K3"/>
    <mergeCell ref="L3:M3"/>
    <mergeCell ref="N3:O3"/>
    <mergeCell ref="X3:AG3"/>
    <mergeCell ref="X4:Y4"/>
    <mergeCell ref="Z4:AA4"/>
    <mergeCell ref="AB4:AC4"/>
    <mergeCell ref="AD4:AE4"/>
    <mergeCell ref="AF4:AG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1"/>
  <sheetViews>
    <sheetView zoomScale="60" zoomScaleNormal="60" workbookViewId="0">
      <selection activeCell="S2" sqref="S2"/>
    </sheetView>
  </sheetViews>
  <sheetFormatPr defaultRowHeight="15" customHeight="1" x14ac:dyDescent="0.3"/>
  <cols>
    <col min="1" max="1" width="9.44140625" style="1" bestFit="1" customWidth="1"/>
    <col min="2" max="2" width="10.88671875" style="1" bestFit="1" customWidth="1"/>
    <col min="3" max="3" width="11.33203125" style="1" bestFit="1" customWidth="1"/>
    <col min="4" max="4" width="8.88671875" style="1"/>
    <col min="5" max="5" width="17.88671875" style="1" bestFit="1" customWidth="1"/>
    <col min="6" max="14" width="8.88671875" style="1"/>
    <col min="15" max="15" width="9.44140625" style="1" bestFit="1" customWidth="1"/>
    <col min="16" max="16" width="10.88671875" style="1" bestFit="1" customWidth="1"/>
    <col min="17" max="17" width="11" style="1" bestFit="1" customWidth="1"/>
    <col min="18" max="18" width="8.88671875" style="83"/>
    <col min="19" max="19" width="9.44140625" style="1" bestFit="1" customWidth="1"/>
    <col min="20" max="20" width="9.6640625" style="1" customWidth="1"/>
    <col min="21" max="24" width="8.88671875" style="1"/>
    <col min="25" max="25" width="13.44140625" style="1" bestFit="1" customWidth="1"/>
    <col min="26" max="27" width="13.21875" style="1" bestFit="1" customWidth="1"/>
    <col min="28" max="16384" width="8.88671875" style="83"/>
  </cols>
  <sheetData>
    <row r="1" spans="1:27" ht="15" customHeight="1" x14ac:dyDescent="0.3">
      <c r="A1" s="1" t="s">
        <v>131</v>
      </c>
      <c r="E1" s="1" t="s">
        <v>132</v>
      </c>
      <c r="S1" s="1" t="s">
        <v>133</v>
      </c>
    </row>
    <row r="3" spans="1:27" ht="15" customHeight="1" x14ac:dyDescent="0.3">
      <c r="B3" s="85" t="s">
        <v>26</v>
      </c>
      <c r="C3" s="85"/>
      <c r="E3" s="35" t="s">
        <v>43</v>
      </c>
      <c r="O3" s="35" t="s">
        <v>106</v>
      </c>
      <c r="T3" s="85" t="s">
        <v>26</v>
      </c>
      <c r="U3" s="85"/>
      <c r="V3" s="85"/>
      <c r="W3" s="85"/>
      <c r="X3" s="85"/>
      <c r="Y3" s="85"/>
      <c r="Z3" s="85"/>
      <c r="AA3" s="85"/>
    </row>
    <row r="4" spans="1:27" ht="15" customHeight="1" x14ac:dyDescent="0.3">
      <c r="A4" s="2" t="s">
        <v>47</v>
      </c>
      <c r="B4" s="16" t="s">
        <v>43</v>
      </c>
      <c r="C4" s="16" t="s">
        <v>44</v>
      </c>
      <c r="E4" s="44" t="s">
        <v>107</v>
      </c>
      <c r="F4" s="44">
        <v>400</v>
      </c>
      <c r="G4" s="44">
        <v>750</v>
      </c>
      <c r="H4" s="44">
        <v>1000</v>
      </c>
      <c r="I4" s="44">
        <v>1400</v>
      </c>
      <c r="J4" s="44">
        <v>1700</v>
      </c>
      <c r="K4" s="44">
        <v>1950</v>
      </c>
      <c r="L4" s="44">
        <v>2100</v>
      </c>
      <c r="M4" s="44">
        <v>2310</v>
      </c>
      <c r="O4" s="44" t="s">
        <v>47</v>
      </c>
      <c r="P4" s="16" t="s">
        <v>43</v>
      </c>
      <c r="Q4" s="44" t="s">
        <v>49</v>
      </c>
      <c r="S4" s="2" t="s">
        <v>47</v>
      </c>
      <c r="T4" s="2" t="s">
        <v>9</v>
      </c>
      <c r="U4" s="16" t="s">
        <v>35</v>
      </c>
      <c r="V4" s="16" t="s">
        <v>36</v>
      </c>
      <c r="W4" s="16" t="s">
        <v>37</v>
      </c>
      <c r="X4" s="16" t="s">
        <v>38</v>
      </c>
      <c r="Y4" s="16" t="s">
        <v>39</v>
      </c>
      <c r="Z4" s="16" t="s">
        <v>40</v>
      </c>
      <c r="AA4" s="16" t="s">
        <v>41</v>
      </c>
    </row>
    <row r="5" spans="1:27" ht="15" customHeight="1" x14ac:dyDescent="0.3">
      <c r="B5" s="30">
        <v>0</v>
      </c>
      <c r="C5" s="30">
        <v>1</v>
      </c>
      <c r="E5" s="86" t="s">
        <v>63</v>
      </c>
      <c r="F5" s="44">
        <v>2.6638419999999998</v>
      </c>
      <c r="G5" s="44">
        <v>1.7667330000000001</v>
      </c>
      <c r="H5" s="44">
        <v>1.998343</v>
      </c>
      <c r="I5" s="44">
        <v>1.6446080000000001</v>
      </c>
      <c r="J5" s="44">
        <v>1.198472</v>
      </c>
      <c r="K5" s="44">
        <v>2.04068</v>
      </c>
      <c r="L5" s="44">
        <v>3.7241309999999999</v>
      </c>
      <c r="M5" s="44">
        <v>2.8592089999999999</v>
      </c>
      <c r="O5" s="86" t="s">
        <v>63</v>
      </c>
      <c r="P5" s="44">
        <v>1.860646</v>
      </c>
      <c r="Q5" s="44">
        <v>1.604903</v>
      </c>
      <c r="T5" s="56">
        <v>0</v>
      </c>
      <c r="U5" s="56">
        <v>0</v>
      </c>
      <c r="V5" s="56">
        <v>2</v>
      </c>
      <c r="W5" s="56">
        <v>1</v>
      </c>
      <c r="X5" s="56">
        <v>0</v>
      </c>
      <c r="Y5" s="56">
        <v>0</v>
      </c>
      <c r="Z5" s="56">
        <v>0</v>
      </c>
      <c r="AA5" s="56">
        <v>0</v>
      </c>
    </row>
    <row r="6" spans="1:27" ht="15" customHeight="1" x14ac:dyDescent="0.3">
      <c r="B6" s="30">
        <v>0</v>
      </c>
      <c r="C6" s="30">
        <v>2</v>
      </c>
      <c r="E6" s="94"/>
      <c r="F6" s="44">
        <v>1.9904200000000001</v>
      </c>
      <c r="G6" s="44">
        <v>1.6958340000000001</v>
      </c>
      <c r="H6" s="44">
        <v>1.2041040000000001</v>
      </c>
      <c r="I6" s="44">
        <v>1.660625</v>
      </c>
      <c r="J6" s="44">
        <v>1.45404</v>
      </c>
      <c r="K6" s="44">
        <v>1.378506</v>
      </c>
      <c r="L6" s="44">
        <v>2.353777</v>
      </c>
      <c r="M6" s="44">
        <v>1.9531419999999999</v>
      </c>
      <c r="O6" s="94"/>
      <c r="P6" s="44">
        <v>1.8008150000000001</v>
      </c>
      <c r="Q6" s="44">
        <v>1.690704</v>
      </c>
      <c r="T6" s="56">
        <v>0</v>
      </c>
      <c r="U6" s="56">
        <v>0</v>
      </c>
      <c r="V6" s="56">
        <v>0</v>
      </c>
      <c r="W6" s="56">
        <v>0</v>
      </c>
      <c r="X6" s="56">
        <v>0</v>
      </c>
      <c r="Y6" s="56">
        <v>1</v>
      </c>
      <c r="Z6" s="56">
        <v>0</v>
      </c>
      <c r="AA6" s="56">
        <v>0</v>
      </c>
    </row>
    <row r="7" spans="1:27" ht="15" customHeight="1" x14ac:dyDescent="0.3">
      <c r="B7" s="30">
        <v>1</v>
      </c>
      <c r="C7" s="30">
        <v>0</v>
      </c>
      <c r="E7" s="95"/>
      <c r="F7" s="44">
        <v>1.510365</v>
      </c>
      <c r="G7" s="44">
        <v>1.4429639999999999</v>
      </c>
      <c r="H7" s="44">
        <v>1.001341</v>
      </c>
      <c r="I7" s="44">
        <v>1.347523</v>
      </c>
      <c r="J7" s="44">
        <v>1.252953</v>
      </c>
      <c r="K7" s="44">
        <v>2.0900129999999999</v>
      </c>
      <c r="L7" s="44">
        <v>2.1480929999999998</v>
      </c>
      <c r="M7" s="44">
        <v>2.0011800000000002</v>
      </c>
      <c r="O7" s="95"/>
      <c r="P7" s="44">
        <v>1.656288</v>
      </c>
      <c r="Q7" s="44">
        <v>2.3334820000000001</v>
      </c>
      <c r="T7" s="56">
        <v>1</v>
      </c>
      <c r="U7" s="56">
        <v>0</v>
      </c>
      <c r="V7" s="56">
        <v>0</v>
      </c>
      <c r="W7" s="56">
        <v>0</v>
      </c>
      <c r="X7" s="56">
        <v>2</v>
      </c>
      <c r="Y7" s="56">
        <v>0</v>
      </c>
      <c r="Z7" s="56">
        <v>0</v>
      </c>
      <c r="AA7" s="56">
        <v>0</v>
      </c>
    </row>
    <row r="8" spans="1:27" ht="15" customHeight="1" x14ac:dyDescent="0.3">
      <c r="B8" s="30">
        <v>1</v>
      </c>
      <c r="C8" s="30">
        <v>5</v>
      </c>
      <c r="E8" s="44" t="s">
        <v>59</v>
      </c>
      <c r="F8" s="44">
        <v>2.0548756666666668</v>
      </c>
      <c r="G8" s="44">
        <v>1.6351769999999999</v>
      </c>
      <c r="H8" s="44">
        <v>1.4012626666666668</v>
      </c>
      <c r="I8" s="44">
        <v>1.5509186666666668</v>
      </c>
      <c r="J8" s="44">
        <v>1.3018216666666664</v>
      </c>
      <c r="K8" s="44">
        <v>1.8363996666666667</v>
      </c>
      <c r="L8" s="44">
        <v>2.7420003333333334</v>
      </c>
      <c r="M8" s="44">
        <v>2.2711769999999998</v>
      </c>
      <c r="O8" s="44" t="s">
        <v>59</v>
      </c>
      <c r="P8" s="44">
        <v>1.772583</v>
      </c>
      <c r="Q8" s="44">
        <v>1.8763630000000002</v>
      </c>
      <c r="T8" s="56">
        <v>3</v>
      </c>
      <c r="U8" s="56">
        <v>1</v>
      </c>
      <c r="V8" s="56">
        <v>0</v>
      </c>
      <c r="W8" s="56">
        <v>0</v>
      </c>
      <c r="X8" s="56">
        <v>2</v>
      </c>
      <c r="Y8" s="56">
        <v>0</v>
      </c>
      <c r="Z8" s="56">
        <v>0</v>
      </c>
      <c r="AA8" s="56">
        <v>0</v>
      </c>
    </row>
    <row r="9" spans="1:27" ht="15" customHeight="1" x14ac:dyDescent="0.3">
      <c r="B9" s="30">
        <v>1</v>
      </c>
      <c r="C9" s="30">
        <v>3</v>
      </c>
      <c r="T9" s="56">
        <v>0</v>
      </c>
      <c r="U9" s="56">
        <v>0</v>
      </c>
      <c r="V9" s="56">
        <v>0</v>
      </c>
      <c r="W9" s="56">
        <v>0</v>
      </c>
      <c r="X9" s="56">
        <v>1</v>
      </c>
      <c r="Y9" s="56">
        <v>1</v>
      </c>
      <c r="Z9" s="56">
        <v>0</v>
      </c>
      <c r="AA9" s="56">
        <v>0</v>
      </c>
    </row>
    <row r="10" spans="1:27" ht="15" customHeight="1" x14ac:dyDescent="0.3">
      <c r="B10" s="30">
        <v>1</v>
      </c>
      <c r="C10" s="30">
        <v>1</v>
      </c>
      <c r="E10" s="35" t="s">
        <v>44</v>
      </c>
      <c r="T10" s="56">
        <v>0</v>
      </c>
      <c r="U10" s="56">
        <v>0</v>
      </c>
      <c r="V10" s="56">
        <v>0</v>
      </c>
      <c r="W10" s="56">
        <v>0</v>
      </c>
      <c r="X10" s="56">
        <v>0</v>
      </c>
      <c r="Y10" s="56">
        <v>1</v>
      </c>
      <c r="Z10" s="56">
        <v>0</v>
      </c>
      <c r="AA10" s="56">
        <v>0</v>
      </c>
    </row>
    <row r="11" spans="1:27" ht="15" customHeight="1" x14ac:dyDescent="0.3">
      <c r="B11" s="30">
        <v>1</v>
      </c>
      <c r="C11" s="30">
        <v>2</v>
      </c>
      <c r="E11" s="44" t="s">
        <v>107</v>
      </c>
      <c r="F11" s="44">
        <v>400</v>
      </c>
      <c r="G11" s="44">
        <v>750</v>
      </c>
      <c r="H11" s="44">
        <v>1000</v>
      </c>
      <c r="I11" s="44">
        <v>1400</v>
      </c>
      <c r="J11" s="44">
        <v>1700</v>
      </c>
      <c r="K11" s="44">
        <v>1950</v>
      </c>
      <c r="L11" s="44">
        <v>2100</v>
      </c>
      <c r="M11" s="44">
        <v>2310</v>
      </c>
      <c r="T11" s="56">
        <v>0</v>
      </c>
      <c r="U11" s="56">
        <v>0</v>
      </c>
      <c r="V11" s="56">
        <v>0</v>
      </c>
      <c r="W11" s="56">
        <v>0</v>
      </c>
      <c r="X11" s="56">
        <v>0</v>
      </c>
      <c r="Y11" s="56">
        <v>1</v>
      </c>
      <c r="Z11" s="56">
        <v>0</v>
      </c>
      <c r="AA11" s="56">
        <v>0</v>
      </c>
    </row>
    <row r="12" spans="1:27" ht="15" customHeight="1" x14ac:dyDescent="0.3">
      <c r="B12" s="30">
        <v>1</v>
      </c>
      <c r="C12" s="30">
        <v>2</v>
      </c>
      <c r="E12" s="96" t="s">
        <v>63</v>
      </c>
      <c r="F12" s="44">
        <v>1.822829</v>
      </c>
      <c r="G12" s="44">
        <v>2.4982570000000002</v>
      </c>
      <c r="H12" s="44">
        <v>1.831283</v>
      </c>
      <c r="I12" s="44">
        <v>1.637689</v>
      </c>
      <c r="J12" s="44">
        <v>0.79963300000000004</v>
      </c>
      <c r="K12" s="44">
        <v>1.57874</v>
      </c>
      <c r="L12" s="44">
        <v>2.4935239999999999</v>
      </c>
      <c r="M12" s="44">
        <v>2.6685819999999998</v>
      </c>
      <c r="T12" s="56">
        <v>2</v>
      </c>
      <c r="U12" s="56">
        <v>0</v>
      </c>
      <c r="V12" s="56">
        <v>0</v>
      </c>
      <c r="W12" s="56">
        <v>0</v>
      </c>
      <c r="X12" s="56">
        <v>0</v>
      </c>
      <c r="Y12" s="56">
        <v>0</v>
      </c>
      <c r="Z12" s="56">
        <v>0</v>
      </c>
      <c r="AA12" s="56">
        <v>0</v>
      </c>
    </row>
    <row r="13" spans="1:27" ht="15" customHeight="1" x14ac:dyDescent="0.3">
      <c r="B13" s="30">
        <v>0</v>
      </c>
      <c r="C13" s="30">
        <v>7</v>
      </c>
      <c r="E13" s="97"/>
      <c r="F13" s="44">
        <v>1.9611289999999999</v>
      </c>
      <c r="G13" s="44">
        <v>2.3315130000000002</v>
      </c>
      <c r="H13" s="44">
        <v>2.0312990000000002</v>
      </c>
      <c r="I13" s="44">
        <v>1.5631250000000001</v>
      </c>
      <c r="J13" s="44">
        <v>0.97092000000000001</v>
      </c>
      <c r="K13" s="44">
        <v>1.952121</v>
      </c>
      <c r="L13" s="44">
        <v>2.1756869999999999</v>
      </c>
      <c r="M13" s="44">
        <v>2.782511</v>
      </c>
      <c r="T13" s="56">
        <v>0</v>
      </c>
      <c r="U13" s="56">
        <v>0</v>
      </c>
      <c r="V13" s="56">
        <v>0</v>
      </c>
      <c r="W13" s="56">
        <v>0</v>
      </c>
      <c r="X13" s="56">
        <v>0</v>
      </c>
      <c r="Y13" s="56">
        <v>0</v>
      </c>
      <c r="Z13" s="56">
        <v>0</v>
      </c>
      <c r="AA13" s="56">
        <v>0</v>
      </c>
    </row>
    <row r="14" spans="1:27" ht="15" customHeight="1" x14ac:dyDescent="0.3">
      <c r="B14" s="30">
        <v>0</v>
      </c>
      <c r="C14" s="30">
        <v>1</v>
      </c>
      <c r="E14" s="98"/>
      <c r="F14" s="44">
        <v>2.286362</v>
      </c>
      <c r="G14" s="44">
        <v>3.3910640000000001</v>
      </c>
      <c r="H14" s="44">
        <v>2.8083109999999998</v>
      </c>
      <c r="I14" s="44">
        <v>2.1395580000000001</v>
      </c>
      <c r="J14" s="44">
        <v>1.4903500000000001</v>
      </c>
      <c r="K14" s="44">
        <v>3.171646</v>
      </c>
      <c r="L14" s="44">
        <v>3.5213899999999998</v>
      </c>
      <c r="M14" s="44">
        <v>3.5342880000000001</v>
      </c>
      <c r="T14" s="56">
        <v>2</v>
      </c>
      <c r="U14" s="56">
        <v>0</v>
      </c>
      <c r="V14" s="56">
        <v>0</v>
      </c>
      <c r="W14" s="56">
        <v>0</v>
      </c>
      <c r="X14" s="56">
        <v>0</v>
      </c>
      <c r="Y14" s="56">
        <v>3</v>
      </c>
      <c r="Z14" s="56">
        <v>0</v>
      </c>
      <c r="AA14" s="56">
        <v>0</v>
      </c>
    </row>
    <row r="15" spans="1:27" ht="15" customHeight="1" x14ac:dyDescent="0.3">
      <c r="B15" s="30">
        <v>0</v>
      </c>
      <c r="C15" s="30">
        <v>1</v>
      </c>
      <c r="E15" s="44" t="s">
        <v>59</v>
      </c>
      <c r="F15" s="44">
        <v>2.0234400000000003</v>
      </c>
      <c r="G15" s="44">
        <v>2.740278</v>
      </c>
      <c r="H15" s="44">
        <v>2.2236309999999997</v>
      </c>
      <c r="I15" s="44">
        <v>1.780124</v>
      </c>
      <c r="J15" s="44">
        <v>1.0869676666666666</v>
      </c>
      <c r="K15" s="44">
        <v>2.2341690000000001</v>
      </c>
      <c r="L15" s="44">
        <v>2.7302003333333329</v>
      </c>
      <c r="M15" s="44">
        <v>2.9951270000000001</v>
      </c>
      <c r="T15" s="56">
        <v>3</v>
      </c>
      <c r="U15" s="56">
        <v>0</v>
      </c>
      <c r="V15" s="56">
        <v>0</v>
      </c>
      <c r="W15" s="56">
        <v>0</v>
      </c>
      <c r="X15" s="56">
        <v>1</v>
      </c>
      <c r="Y15" s="56">
        <v>1</v>
      </c>
      <c r="Z15" s="56">
        <v>0</v>
      </c>
      <c r="AA15" s="56">
        <v>0</v>
      </c>
    </row>
    <row r="16" spans="1:27" ht="15" customHeight="1" x14ac:dyDescent="0.3">
      <c r="B16" s="30">
        <v>1</v>
      </c>
      <c r="C16" s="30">
        <v>0</v>
      </c>
      <c r="T16" s="56">
        <v>0</v>
      </c>
      <c r="U16" s="56">
        <v>3</v>
      </c>
      <c r="V16" s="56">
        <v>1</v>
      </c>
      <c r="W16" s="56">
        <v>1</v>
      </c>
      <c r="X16" s="56">
        <v>0</v>
      </c>
      <c r="Y16" s="56">
        <v>1</v>
      </c>
      <c r="Z16" s="56">
        <v>1</v>
      </c>
      <c r="AA16" s="56">
        <v>0</v>
      </c>
    </row>
    <row r="17" spans="2:27" ht="15" customHeight="1" x14ac:dyDescent="0.3">
      <c r="B17" s="30">
        <v>0</v>
      </c>
      <c r="C17" s="30">
        <v>2</v>
      </c>
      <c r="T17" s="56">
        <v>3</v>
      </c>
      <c r="U17" s="56">
        <v>0</v>
      </c>
      <c r="V17" s="56">
        <v>0</v>
      </c>
      <c r="W17" s="56">
        <v>1</v>
      </c>
      <c r="X17" s="56">
        <v>0</v>
      </c>
      <c r="Y17" s="56">
        <v>0</v>
      </c>
      <c r="Z17" s="56">
        <v>2</v>
      </c>
      <c r="AA17" s="56">
        <v>0</v>
      </c>
    </row>
    <row r="18" spans="2:27" ht="15" customHeight="1" x14ac:dyDescent="0.3">
      <c r="B18" s="30">
        <v>0</v>
      </c>
      <c r="C18" s="30">
        <v>1</v>
      </c>
      <c r="T18" s="56">
        <v>0</v>
      </c>
      <c r="U18" s="56">
        <v>0</v>
      </c>
      <c r="V18" s="56">
        <v>3</v>
      </c>
      <c r="W18" s="56">
        <v>0</v>
      </c>
      <c r="X18" s="56">
        <v>0</v>
      </c>
      <c r="Y18" s="56">
        <v>0</v>
      </c>
      <c r="Z18" s="56">
        <v>0</v>
      </c>
      <c r="AA18" s="56">
        <v>0</v>
      </c>
    </row>
    <row r="19" spans="2:27" ht="15" customHeight="1" x14ac:dyDescent="0.3">
      <c r="B19" s="30">
        <v>1</v>
      </c>
      <c r="C19" s="30">
        <v>0</v>
      </c>
      <c r="T19" s="56">
        <v>0</v>
      </c>
      <c r="U19" s="56">
        <v>1</v>
      </c>
      <c r="V19" s="56">
        <v>0</v>
      </c>
      <c r="W19" s="56">
        <v>0</v>
      </c>
      <c r="X19" s="56">
        <v>0</v>
      </c>
      <c r="Y19" s="56">
        <v>0</v>
      </c>
      <c r="Z19" s="56">
        <v>0</v>
      </c>
      <c r="AA19" s="56">
        <v>0</v>
      </c>
    </row>
    <row r="20" spans="2:27" ht="15" customHeight="1" x14ac:dyDescent="0.3">
      <c r="B20" s="30">
        <v>2</v>
      </c>
      <c r="C20" s="30">
        <v>0</v>
      </c>
      <c r="T20" s="56">
        <v>0</v>
      </c>
      <c r="U20" s="56">
        <v>0</v>
      </c>
      <c r="V20" s="56">
        <v>0</v>
      </c>
      <c r="W20" s="56">
        <v>0</v>
      </c>
      <c r="X20" s="56">
        <v>0</v>
      </c>
      <c r="Y20" s="56">
        <v>1</v>
      </c>
      <c r="Z20" s="56">
        <v>0</v>
      </c>
      <c r="AA20" s="56">
        <v>0</v>
      </c>
    </row>
    <row r="21" spans="2:27" ht="15" customHeight="1" x14ac:dyDescent="0.3">
      <c r="B21" s="30">
        <v>1</v>
      </c>
      <c r="C21" s="30">
        <v>4</v>
      </c>
      <c r="T21" s="56">
        <v>1</v>
      </c>
      <c r="U21" s="56">
        <v>0</v>
      </c>
      <c r="V21" s="56">
        <v>0</v>
      </c>
      <c r="W21" s="56">
        <v>0</v>
      </c>
      <c r="X21" s="56">
        <v>2</v>
      </c>
      <c r="Y21" s="56">
        <v>5</v>
      </c>
      <c r="Z21" s="56">
        <v>0</v>
      </c>
      <c r="AA21" s="56">
        <v>0</v>
      </c>
    </row>
    <row r="22" spans="2:27" ht="15" customHeight="1" x14ac:dyDescent="0.3">
      <c r="B22" s="30">
        <v>2</v>
      </c>
      <c r="C22" s="30">
        <v>0</v>
      </c>
      <c r="T22" s="56">
        <v>0</v>
      </c>
      <c r="U22" s="56">
        <v>0</v>
      </c>
      <c r="V22" s="56">
        <v>0</v>
      </c>
      <c r="W22" s="56">
        <v>0</v>
      </c>
      <c r="X22" s="56">
        <v>0</v>
      </c>
      <c r="Y22" s="56">
        <v>0</v>
      </c>
      <c r="Z22" s="56">
        <v>0</v>
      </c>
      <c r="AA22" s="56">
        <v>0</v>
      </c>
    </row>
    <row r="23" spans="2:27" ht="15" customHeight="1" x14ac:dyDescent="0.3">
      <c r="B23" s="30">
        <v>6</v>
      </c>
      <c r="C23" s="30">
        <v>0</v>
      </c>
      <c r="T23" s="56">
        <v>2</v>
      </c>
      <c r="U23" s="56">
        <v>1</v>
      </c>
      <c r="V23" s="56">
        <v>0</v>
      </c>
      <c r="W23" s="56">
        <v>1</v>
      </c>
      <c r="X23" s="56">
        <v>0</v>
      </c>
      <c r="Y23" s="56">
        <v>0</v>
      </c>
      <c r="Z23" s="56">
        <v>0</v>
      </c>
      <c r="AA23" s="56">
        <v>0</v>
      </c>
    </row>
    <row r="24" spans="2:27" ht="15" customHeight="1" x14ac:dyDescent="0.3">
      <c r="B24" s="30">
        <v>0</v>
      </c>
      <c r="C24" s="30">
        <v>2</v>
      </c>
      <c r="T24" s="56">
        <v>3</v>
      </c>
      <c r="U24" s="56">
        <v>0</v>
      </c>
      <c r="V24" s="56">
        <v>0</v>
      </c>
      <c r="W24" s="56">
        <v>1</v>
      </c>
      <c r="X24" s="56">
        <v>0</v>
      </c>
      <c r="Y24" s="56">
        <v>0</v>
      </c>
      <c r="Z24" s="56">
        <v>0</v>
      </c>
      <c r="AA24" s="56">
        <v>0</v>
      </c>
    </row>
    <row r="25" spans="2:27" ht="15" customHeight="1" x14ac:dyDescent="0.3">
      <c r="B25" s="30">
        <v>1</v>
      </c>
      <c r="C25" s="30">
        <v>2</v>
      </c>
      <c r="T25" s="56">
        <v>0</v>
      </c>
      <c r="U25" s="56">
        <v>0</v>
      </c>
      <c r="V25" s="56">
        <v>0</v>
      </c>
      <c r="W25" s="56">
        <v>1</v>
      </c>
      <c r="X25" s="56">
        <v>0</v>
      </c>
      <c r="Y25" s="56">
        <v>1</v>
      </c>
      <c r="Z25" s="56">
        <v>0</v>
      </c>
      <c r="AA25" s="56">
        <v>0</v>
      </c>
    </row>
    <row r="26" spans="2:27" ht="15" customHeight="1" x14ac:dyDescent="0.3">
      <c r="B26" s="30">
        <v>3</v>
      </c>
      <c r="C26" s="30">
        <v>1</v>
      </c>
      <c r="T26" s="56">
        <v>0</v>
      </c>
      <c r="U26" s="56">
        <v>2</v>
      </c>
      <c r="V26" s="56">
        <v>0</v>
      </c>
      <c r="W26" s="56">
        <v>0</v>
      </c>
      <c r="X26" s="56">
        <v>0</v>
      </c>
      <c r="Y26" s="56">
        <v>0</v>
      </c>
      <c r="Z26" s="56">
        <v>0</v>
      </c>
      <c r="AA26" s="56">
        <v>0</v>
      </c>
    </row>
    <row r="27" spans="2:27" ht="15" customHeight="1" x14ac:dyDescent="0.3">
      <c r="B27" s="30">
        <v>0</v>
      </c>
      <c r="C27" s="30">
        <v>2</v>
      </c>
      <c r="T27" s="56">
        <v>0</v>
      </c>
      <c r="U27" s="56">
        <v>0</v>
      </c>
      <c r="V27" s="56">
        <v>1</v>
      </c>
      <c r="W27" s="56">
        <v>0</v>
      </c>
      <c r="X27" s="56">
        <v>0</v>
      </c>
      <c r="Y27" s="56">
        <v>0</v>
      </c>
      <c r="Z27" s="56">
        <v>0</v>
      </c>
      <c r="AA27" s="56">
        <v>0</v>
      </c>
    </row>
    <row r="28" spans="2:27" ht="15" customHeight="1" x14ac:dyDescent="0.3">
      <c r="B28" s="30">
        <v>0</v>
      </c>
      <c r="C28" s="30">
        <v>2</v>
      </c>
      <c r="T28" s="56">
        <v>1</v>
      </c>
      <c r="U28" s="56">
        <v>1</v>
      </c>
      <c r="V28" s="56">
        <v>1</v>
      </c>
      <c r="W28" s="56">
        <v>1</v>
      </c>
      <c r="X28" s="56">
        <v>0</v>
      </c>
      <c r="Y28" s="56">
        <v>1</v>
      </c>
      <c r="Z28" s="56">
        <v>1</v>
      </c>
      <c r="AA28" s="56">
        <v>0</v>
      </c>
    </row>
    <row r="29" spans="2:27" ht="15" customHeight="1" x14ac:dyDescent="0.3">
      <c r="B29" s="30">
        <v>1</v>
      </c>
      <c r="C29" s="30">
        <v>2</v>
      </c>
      <c r="T29" s="56">
        <v>2</v>
      </c>
      <c r="U29" s="56">
        <v>0</v>
      </c>
      <c r="V29" s="56">
        <v>0</v>
      </c>
      <c r="W29" s="56">
        <v>0</v>
      </c>
      <c r="X29" s="56">
        <v>0</v>
      </c>
      <c r="Y29" s="56">
        <v>4</v>
      </c>
      <c r="Z29" s="56">
        <v>1</v>
      </c>
      <c r="AA29" s="56">
        <v>0</v>
      </c>
    </row>
    <row r="30" spans="2:27" ht="15" customHeight="1" x14ac:dyDescent="0.3">
      <c r="B30" s="30">
        <v>2</v>
      </c>
      <c r="C30" s="30">
        <v>0</v>
      </c>
      <c r="T30" s="56">
        <v>0</v>
      </c>
      <c r="U30" s="56">
        <v>1</v>
      </c>
      <c r="V30" s="56">
        <v>0</v>
      </c>
      <c r="W30" s="56">
        <v>0</v>
      </c>
      <c r="X30" s="56">
        <v>0</v>
      </c>
      <c r="Y30" s="56">
        <v>1</v>
      </c>
      <c r="Z30" s="56">
        <v>0</v>
      </c>
      <c r="AA30" s="56">
        <v>0</v>
      </c>
    </row>
    <row r="31" spans="2:27" ht="15" customHeight="1" x14ac:dyDescent="0.3">
      <c r="B31" s="30">
        <v>2</v>
      </c>
      <c r="C31" s="30">
        <v>1</v>
      </c>
      <c r="T31" s="56">
        <v>0</v>
      </c>
      <c r="U31" s="56">
        <v>1</v>
      </c>
      <c r="V31" s="56">
        <v>0</v>
      </c>
      <c r="W31" s="56">
        <v>1</v>
      </c>
      <c r="X31" s="56">
        <v>0</v>
      </c>
      <c r="Y31" s="56">
        <v>3</v>
      </c>
      <c r="Z31" s="56">
        <v>0</v>
      </c>
      <c r="AA31" s="56">
        <v>0</v>
      </c>
    </row>
    <row r="32" spans="2:27" ht="15" customHeight="1" x14ac:dyDescent="0.3">
      <c r="B32" s="30">
        <v>0</v>
      </c>
      <c r="C32" s="30">
        <v>3</v>
      </c>
      <c r="T32" s="56">
        <v>0</v>
      </c>
      <c r="U32" s="56">
        <v>0</v>
      </c>
      <c r="V32" s="56">
        <v>0</v>
      </c>
      <c r="W32" s="56">
        <v>0</v>
      </c>
      <c r="X32" s="56">
        <v>0</v>
      </c>
      <c r="Y32" s="56">
        <v>2</v>
      </c>
      <c r="Z32" s="56">
        <v>0</v>
      </c>
      <c r="AA32" s="56">
        <v>0</v>
      </c>
    </row>
    <row r="33" spans="2:27" ht="15" customHeight="1" x14ac:dyDescent="0.3">
      <c r="B33" s="30">
        <v>5</v>
      </c>
      <c r="C33" s="30">
        <v>1</v>
      </c>
      <c r="T33" s="56">
        <v>0</v>
      </c>
      <c r="U33" s="56">
        <v>0</v>
      </c>
      <c r="V33" s="56">
        <v>0</v>
      </c>
      <c r="W33" s="56">
        <v>0</v>
      </c>
      <c r="X33" s="56">
        <v>0</v>
      </c>
      <c r="Y33" s="56">
        <v>1</v>
      </c>
      <c r="Z33" s="56">
        <v>0</v>
      </c>
      <c r="AA33" s="56">
        <v>0</v>
      </c>
    </row>
    <row r="34" spans="2:27" ht="15" customHeight="1" x14ac:dyDescent="0.3">
      <c r="B34" s="30">
        <v>3</v>
      </c>
      <c r="C34" s="30">
        <v>0</v>
      </c>
      <c r="T34" s="56">
        <v>1</v>
      </c>
      <c r="U34" s="56">
        <v>0</v>
      </c>
      <c r="V34" s="56">
        <v>1</v>
      </c>
      <c r="W34" s="56">
        <v>0</v>
      </c>
      <c r="X34" s="56">
        <v>0</v>
      </c>
      <c r="Y34" s="56">
        <v>0</v>
      </c>
      <c r="Z34" s="56">
        <v>0</v>
      </c>
      <c r="AA34" s="56">
        <v>0</v>
      </c>
    </row>
    <row r="35" spans="2:27" ht="15" customHeight="1" x14ac:dyDescent="0.3">
      <c r="B35" s="30">
        <v>0</v>
      </c>
      <c r="C35" s="30">
        <v>1</v>
      </c>
      <c r="T35" s="56">
        <v>0</v>
      </c>
      <c r="U35" s="56">
        <v>0</v>
      </c>
      <c r="V35" s="56">
        <v>0</v>
      </c>
      <c r="W35" s="56">
        <v>1</v>
      </c>
      <c r="X35" s="56">
        <v>2</v>
      </c>
      <c r="Y35" s="56">
        <v>1</v>
      </c>
      <c r="Z35" s="56">
        <v>0</v>
      </c>
      <c r="AA35" s="56">
        <v>0</v>
      </c>
    </row>
    <row r="36" spans="2:27" ht="15" customHeight="1" x14ac:dyDescent="0.3">
      <c r="B36" s="30">
        <v>5</v>
      </c>
      <c r="C36" s="30">
        <v>4</v>
      </c>
      <c r="T36" s="56">
        <v>0</v>
      </c>
      <c r="U36" s="56">
        <v>0</v>
      </c>
      <c r="V36" s="56">
        <v>0</v>
      </c>
      <c r="W36" s="56">
        <v>0</v>
      </c>
      <c r="X36" s="56">
        <v>0</v>
      </c>
      <c r="Y36" s="56">
        <v>0</v>
      </c>
      <c r="Z36" s="56">
        <v>0</v>
      </c>
      <c r="AA36" s="56">
        <v>0</v>
      </c>
    </row>
    <row r="37" spans="2:27" ht="15" customHeight="1" x14ac:dyDescent="0.3">
      <c r="B37" s="30">
        <v>4</v>
      </c>
      <c r="C37" s="30">
        <v>5</v>
      </c>
      <c r="T37" s="56">
        <v>0</v>
      </c>
      <c r="U37" s="56">
        <v>0</v>
      </c>
      <c r="V37" s="56">
        <v>0</v>
      </c>
      <c r="W37" s="56">
        <v>0</v>
      </c>
      <c r="X37" s="56">
        <v>3</v>
      </c>
      <c r="Y37" s="56">
        <v>2</v>
      </c>
      <c r="Z37" s="56">
        <v>0</v>
      </c>
      <c r="AA37" s="56">
        <v>0</v>
      </c>
    </row>
    <row r="38" spans="2:27" ht="15" customHeight="1" x14ac:dyDescent="0.3">
      <c r="B38" s="30">
        <v>1</v>
      </c>
      <c r="C38" s="30">
        <v>0</v>
      </c>
      <c r="T38" s="56">
        <v>0</v>
      </c>
      <c r="U38" s="56">
        <v>1</v>
      </c>
      <c r="V38" s="56">
        <v>1</v>
      </c>
      <c r="W38" s="56">
        <v>0</v>
      </c>
      <c r="X38" s="56">
        <v>1</v>
      </c>
      <c r="Y38" s="56">
        <v>4</v>
      </c>
      <c r="Z38" s="56">
        <v>0</v>
      </c>
      <c r="AA38" s="56">
        <v>0</v>
      </c>
    </row>
    <row r="39" spans="2:27" ht="15" customHeight="1" x14ac:dyDescent="0.3">
      <c r="B39" s="30">
        <v>1</v>
      </c>
      <c r="C39" s="30">
        <v>0</v>
      </c>
      <c r="T39" s="56">
        <v>2</v>
      </c>
      <c r="U39" s="56">
        <v>0</v>
      </c>
      <c r="V39" s="56">
        <v>0</v>
      </c>
      <c r="W39" s="56">
        <v>0</v>
      </c>
      <c r="X39" s="56">
        <v>0</v>
      </c>
      <c r="Y39" s="56">
        <v>1</v>
      </c>
      <c r="Z39" s="56">
        <v>0</v>
      </c>
      <c r="AA39" s="56">
        <v>0</v>
      </c>
    </row>
    <row r="40" spans="2:27" ht="15" customHeight="1" x14ac:dyDescent="0.3">
      <c r="B40" s="30">
        <v>1</v>
      </c>
      <c r="C40" s="30">
        <v>1</v>
      </c>
      <c r="T40" s="56">
        <v>1</v>
      </c>
      <c r="U40" s="56">
        <v>0</v>
      </c>
      <c r="V40" s="56">
        <v>0</v>
      </c>
      <c r="W40" s="56">
        <v>0</v>
      </c>
      <c r="X40" s="56">
        <v>1</v>
      </c>
      <c r="Y40" s="56">
        <v>0</v>
      </c>
      <c r="Z40" s="56">
        <v>0</v>
      </c>
      <c r="AA40" s="56">
        <v>0</v>
      </c>
    </row>
    <row r="41" spans="2:27" ht="15" customHeight="1" x14ac:dyDescent="0.3">
      <c r="B41" s="30">
        <v>2</v>
      </c>
      <c r="C41" s="30">
        <v>1</v>
      </c>
      <c r="T41" s="56">
        <v>0</v>
      </c>
      <c r="U41" s="56">
        <v>0</v>
      </c>
      <c r="V41" s="56">
        <v>0</v>
      </c>
      <c r="W41" s="56">
        <v>0</v>
      </c>
      <c r="X41" s="56">
        <v>1</v>
      </c>
      <c r="Y41" s="56">
        <v>0</v>
      </c>
      <c r="Z41" s="56">
        <v>0</v>
      </c>
      <c r="AA41" s="56">
        <v>0</v>
      </c>
    </row>
    <row r="42" spans="2:27" ht="15" customHeight="1" x14ac:dyDescent="0.3">
      <c r="B42" s="30">
        <v>0</v>
      </c>
      <c r="C42" s="30">
        <v>0</v>
      </c>
      <c r="T42" s="56">
        <v>2</v>
      </c>
      <c r="U42" s="56">
        <v>0</v>
      </c>
      <c r="V42" s="56">
        <v>0</v>
      </c>
      <c r="W42" s="56">
        <v>1</v>
      </c>
      <c r="X42" s="56">
        <v>0</v>
      </c>
      <c r="Y42" s="56">
        <v>3</v>
      </c>
      <c r="Z42" s="56">
        <v>1</v>
      </c>
      <c r="AA42" s="56">
        <v>0</v>
      </c>
    </row>
    <row r="43" spans="2:27" ht="15" customHeight="1" x14ac:dyDescent="0.3">
      <c r="B43" s="30">
        <v>1</v>
      </c>
      <c r="C43" s="30">
        <v>2</v>
      </c>
      <c r="T43" s="56">
        <v>0</v>
      </c>
      <c r="U43" s="56">
        <v>1</v>
      </c>
      <c r="V43" s="56">
        <v>1</v>
      </c>
      <c r="W43" s="56">
        <v>0</v>
      </c>
      <c r="X43" s="56">
        <v>0</v>
      </c>
      <c r="Y43" s="56">
        <v>1</v>
      </c>
      <c r="Z43" s="56">
        <v>0</v>
      </c>
      <c r="AA43" s="56">
        <v>0</v>
      </c>
    </row>
    <row r="44" spans="2:27" ht="15" customHeight="1" x14ac:dyDescent="0.3">
      <c r="B44" s="30">
        <v>0</v>
      </c>
      <c r="C44" s="30">
        <v>2</v>
      </c>
      <c r="T44" s="56">
        <v>2</v>
      </c>
      <c r="U44" s="56">
        <v>1</v>
      </c>
      <c r="V44" s="56">
        <v>0</v>
      </c>
      <c r="W44" s="56">
        <v>0</v>
      </c>
      <c r="X44" s="56">
        <v>0</v>
      </c>
      <c r="Y44" s="56">
        <v>6</v>
      </c>
      <c r="Z44" s="56">
        <v>0</v>
      </c>
      <c r="AA44" s="56">
        <v>0</v>
      </c>
    </row>
    <row r="45" spans="2:27" ht="15" customHeight="1" x14ac:dyDescent="0.3">
      <c r="B45" s="30">
        <v>2</v>
      </c>
      <c r="C45" s="30">
        <v>2</v>
      </c>
      <c r="T45" s="56">
        <v>1</v>
      </c>
      <c r="U45" s="56">
        <v>0</v>
      </c>
      <c r="V45" s="56">
        <v>2</v>
      </c>
      <c r="W45" s="56">
        <v>1</v>
      </c>
      <c r="X45" s="56">
        <v>2</v>
      </c>
      <c r="Y45" s="56">
        <v>2</v>
      </c>
      <c r="Z45" s="56">
        <v>0</v>
      </c>
      <c r="AA45" s="56">
        <v>0</v>
      </c>
    </row>
    <row r="46" spans="2:27" ht="15" customHeight="1" x14ac:dyDescent="0.3">
      <c r="B46" s="30">
        <v>0</v>
      </c>
      <c r="C46" s="30">
        <v>2</v>
      </c>
      <c r="T46" s="56">
        <v>3</v>
      </c>
      <c r="U46" s="56">
        <v>0</v>
      </c>
      <c r="V46" s="56">
        <v>1</v>
      </c>
      <c r="W46" s="56">
        <v>0</v>
      </c>
      <c r="X46" s="56">
        <v>0</v>
      </c>
      <c r="Y46" s="56">
        <v>0</v>
      </c>
      <c r="Z46" s="56">
        <v>0</v>
      </c>
      <c r="AA46" s="56">
        <v>0</v>
      </c>
    </row>
    <row r="47" spans="2:27" ht="15" customHeight="1" x14ac:dyDescent="0.3">
      <c r="B47" s="30">
        <v>1</v>
      </c>
      <c r="C47" s="30">
        <v>0</v>
      </c>
      <c r="T47" s="56">
        <v>1</v>
      </c>
      <c r="U47" s="56">
        <v>0</v>
      </c>
      <c r="V47" s="56">
        <v>1</v>
      </c>
      <c r="W47" s="56">
        <v>0</v>
      </c>
      <c r="X47" s="56">
        <v>1</v>
      </c>
      <c r="Y47" s="56">
        <v>1</v>
      </c>
      <c r="Z47" s="56">
        <v>2</v>
      </c>
      <c r="AA47" s="56">
        <v>0</v>
      </c>
    </row>
    <row r="48" spans="2:27" ht="15" customHeight="1" x14ac:dyDescent="0.3">
      <c r="B48" s="30">
        <v>3</v>
      </c>
      <c r="C48" s="30">
        <v>0</v>
      </c>
      <c r="T48" s="56">
        <v>1</v>
      </c>
      <c r="U48" s="56">
        <v>2</v>
      </c>
      <c r="V48" s="56">
        <v>0</v>
      </c>
      <c r="W48" s="56">
        <v>0</v>
      </c>
      <c r="X48" s="56">
        <v>0</v>
      </c>
      <c r="Y48" s="56">
        <v>2</v>
      </c>
      <c r="Z48" s="56">
        <v>0</v>
      </c>
      <c r="AA48" s="56">
        <v>0</v>
      </c>
    </row>
    <row r="49" spans="2:27" ht="15" customHeight="1" x14ac:dyDescent="0.3">
      <c r="B49" s="30">
        <v>0</v>
      </c>
      <c r="C49" s="30">
        <v>0</v>
      </c>
      <c r="T49" s="56">
        <v>0</v>
      </c>
      <c r="U49" s="56">
        <v>0</v>
      </c>
      <c r="V49" s="56">
        <v>1</v>
      </c>
      <c r="W49" s="56">
        <v>1</v>
      </c>
      <c r="X49" s="56">
        <v>0</v>
      </c>
      <c r="Y49" s="56">
        <v>1</v>
      </c>
      <c r="Z49" s="56">
        <v>0</v>
      </c>
      <c r="AA49" s="56">
        <v>0</v>
      </c>
    </row>
    <row r="50" spans="2:27" ht="15" customHeight="1" x14ac:dyDescent="0.3">
      <c r="B50" s="30">
        <v>0</v>
      </c>
      <c r="C50" s="30">
        <v>3</v>
      </c>
      <c r="T50" s="56">
        <v>0</v>
      </c>
      <c r="U50" s="56">
        <v>0</v>
      </c>
      <c r="V50" s="56">
        <v>0</v>
      </c>
      <c r="W50" s="56">
        <v>0</v>
      </c>
      <c r="X50" s="56">
        <v>0</v>
      </c>
      <c r="Y50" s="56">
        <v>0</v>
      </c>
      <c r="Z50" s="56">
        <v>0</v>
      </c>
      <c r="AA50" s="56">
        <v>0</v>
      </c>
    </row>
    <row r="51" spans="2:27" ht="15" customHeight="1" x14ac:dyDescent="0.3">
      <c r="B51" s="30">
        <v>2</v>
      </c>
      <c r="C51" s="30">
        <v>0</v>
      </c>
      <c r="T51" s="56">
        <v>1</v>
      </c>
      <c r="U51" s="56">
        <v>0</v>
      </c>
      <c r="V51" s="56">
        <v>0</v>
      </c>
      <c r="W51" s="56">
        <v>0</v>
      </c>
      <c r="X51" s="56">
        <v>0</v>
      </c>
      <c r="Y51" s="56">
        <v>1</v>
      </c>
      <c r="Z51" s="56">
        <v>1</v>
      </c>
      <c r="AA51" s="56">
        <v>0</v>
      </c>
    </row>
    <row r="52" spans="2:27" ht="15" customHeight="1" x14ac:dyDescent="0.3">
      <c r="B52" s="30">
        <v>1</v>
      </c>
      <c r="C52" s="30">
        <v>0</v>
      </c>
      <c r="T52" s="56">
        <v>1</v>
      </c>
      <c r="U52" s="56">
        <v>0</v>
      </c>
      <c r="V52" s="56">
        <v>0</v>
      </c>
      <c r="W52" s="56">
        <v>1</v>
      </c>
      <c r="X52" s="56">
        <v>0</v>
      </c>
      <c r="Y52" s="56">
        <v>2</v>
      </c>
      <c r="Z52" s="56">
        <v>1</v>
      </c>
      <c r="AA52" s="56">
        <v>0</v>
      </c>
    </row>
    <row r="53" spans="2:27" ht="15" customHeight="1" x14ac:dyDescent="0.3">
      <c r="B53" s="30">
        <v>1</v>
      </c>
      <c r="C53" s="30">
        <v>0</v>
      </c>
      <c r="T53" s="56">
        <v>3</v>
      </c>
      <c r="U53" s="56">
        <v>0</v>
      </c>
      <c r="V53" s="56">
        <v>0</v>
      </c>
      <c r="W53" s="56">
        <v>0</v>
      </c>
      <c r="X53" s="56">
        <v>0</v>
      </c>
      <c r="Y53" s="56">
        <v>0</v>
      </c>
      <c r="Z53" s="56">
        <v>0</v>
      </c>
      <c r="AA53" s="56">
        <v>0</v>
      </c>
    </row>
    <row r="54" spans="2:27" ht="15" customHeight="1" x14ac:dyDescent="0.3">
      <c r="B54" s="30">
        <v>0</v>
      </c>
      <c r="C54" s="30">
        <v>1</v>
      </c>
      <c r="T54" s="56">
        <v>0</v>
      </c>
      <c r="U54" s="56">
        <v>1</v>
      </c>
      <c r="V54" s="56">
        <v>0</v>
      </c>
      <c r="W54" s="56">
        <v>0</v>
      </c>
      <c r="X54" s="56">
        <v>1</v>
      </c>
      <c r="Y54" s="56">
        <v>1</v>
      </c>
      <c r="Z54" s="56">
        <v>0</v>
      </c>
      <c r="AA54" s="56">
        <v>0</v>
      </c>
    </row>
    <row r="55" spans="2:27" ht="15" customHeight="1" x14ac:dyDescent="0.3">
      <c r="B55" s="30">
        <v>1</v>
      </c>
      <c r="C55" s="30">
        <v>4</v>
      </c>
      <c r="T55" s="56">
        <v>0</v>
      </c>
      <c r="U55" s="56">
        <v>0</v>
      </c>
      <c r="V55" s="56">
        <v>2</v>
      </c>
      <c r="W55" s="56">
        <v>0</v>
      </c>
      <c r="X55" s="56">
        <v>0</v>
      </c>
      <c r="Y55" s="56">
        <v>2</v>
      </c>
      <c r="Z55" s="56">
        <v>0</v>
      </c>
      <c r="AA55" s="56">
        <v>0</v>
      </c>
    </row>
    <row r="56" spans="2:27" ht="15" customHeight="1" x14ac:dyDescent="0.3">
      <c r="B56" s="30">
        <v>2</v>
      </c>
      <c r="C56" s="30">
        <v>2</v>
      </c>
      <c r="T56" s="56">
        <v>0</v>
      </c>
      <c r="U56" s="56">
        <v>0</v>
      </c>
      <c r="V56" s="56">
        <v>1</v>
      </c>
      <c r="W56" s="56">
        <v>0</v>
      </c>
      <c r="X56" s="56">
        <v>0</v>
      </c>
      <c r="Y56" s="56">
        <v>0</v>
      </c>
      <c r="Z56" s="56">
        <v>0</v>
      </c>
      <c r="AA56" s="56">
        <v>0</v>
      </c>
    </row>
    <row r="57" spans="2:27" ht="15" customHeight="1" x14ac:dyDescent="0.3">
      <c r="B57" s="30">
        <v>0</v>
      </c>
      <c r="C57" s="30">
        <v>0</v>
      </c>
      <c r="T57" s="56">
        <v>1</v>
      </c>
      <c r="U57" s="56">
        <v>1</v>
      </c>
      <c r="V57" s="56">
        <v>1</v>
      </c>
      <c r="W57" s="56">
        <v>2</v>
      </c>
      <c r="X57" s="56">
        <v>0</v>
      </c>
      <c r="Y57" s="56">
        <v>0</v>
      </c>
      <c r="Z57" s="56">
        <v>0</v>
      </c>
      <c r="AA57" s="56">
        <v>0</v>
      </c>
    </row>
    <row r="58" spans="2:27" ht="15" customHeight="1" x14ac:dyDescent="0.3">
      <c r="B58" s="30">
        <v>0</v>
      </c>
      <c r="C58" s="30">
        <v>3</v>
      </c>
      <c r="T58" s="56">
        <v>2</v>
      </c>
      <c r="U58" s="56">
        <v>0</v>
      </c>
      <c r="V58" s="56">
        <v>0</v>
      </c>
      <c r="W58" s="56">
        <v>0</v>
      </c>
      <c r="X58" s="56">
        <v>0</v>
      </c>
      <c r="Y58" s="56">
        <v>5</v>
      </c>
      <c r="Z58" s="56">
        <v>0</v>
      </c>
      <c r="AA58" s="56">
        <v>0</v>
      </c>
    </row>
    <row r="59" spans="2:27" ht="15" customHeight="1" x14ac:dyDescent="0.3">
      <c r="B59" s="30">
        <v>1</v>
      </c>
      <c r="C59" s="30">
        <v>0</v>
      </c>
      <c r="T59" s="56">
        <v>1</v>
      </c>
      <c r="U59" s="56">
        <v>0</v>
      </c>
      <c r="V59" s="56">
        <v>2</v>
      </c>
      <c r="W59" s="56">
        <v>0</v>
      </c>
      <c r="X59" s="56">
        <v>2</v>
      </c>
      <c r="Y59" s="56">
        <v>4</v>
      </c>
      <c r="Z59" s="56">
        <v>0</v>
      </c>
      <c r="AA59" s="56">
        <v>0</v>
      </c>
    </row>
    <row r="60" spans="2:27" ht="15" customHeight="1" x14ac:dyDescent="0.3">
      <c r="B60" s="30">
        <v>1</v>
      </c>
      <c r="C60" s="30">
        <v>0</v>
      </c>
      <c r="T60" s="56">
        <v>5</v>
      </c>
      <c r="U60" s="56">
        <v>0</v>
      </c>
      <c r="V60" s="56">
        <v>5</v>
      </c>
      <c r="W60" s="56">
        <v>0</v>
      </c>
      <c r="X60" s="56">
        <v>0</v>
      </c>
      <c r="Y60" s="56">
        <v>1</v>
      </c>
      <c r="Z60" s="56">
        <v>0</v>
      </c>
      <c r="AA60" s="56">
        <v>0</v>
      </c>
    </row>
    <row r="61" spans="2:27" ht="15" customHeight="1" x14ac:dyDescent="0.3">
      <c r="B61" s="30">
        <v>2</v>
      </c>
      <c r="C61" s="30">
        <v>0</v>
      </c>
      <c r="T61" s="56">
        <v>0</v>
      </c>
      <c r="U61" s="56">
        <v>0</v>
      </c>
      <c r="V61" s="56">
        <v>0</v>
      </c>
      <c r="W61" s="56">
        <v>0</v>
      </c>
      <c r="X61" s="56">
        <v>0</v>
      </c>
      <c r="Y61" s="56">
        <v>5</v>
      </c>
      <c r="Z61" s="56">
        <v>0</v>
      </c>
      <c r="AA61" s="56">
        <v>0</v>
      </c>
    </row>
    <row r="62" spans="2:27" ht="15" customHeight="1" x14ac:dyDescent="0.3">
      <c r="B62" s="30">
        <v>1</v>
      </c>
      <c r="C62" s="30">
        <v>2</v>
      </c>
      <c r="T62" s="56">
        <v>0</v>
      </c>
      <c r="U62" s="56">
        <v>0</v>
      </c>
      <c r="V62" s="56">
        <v>0</v>
      </c>
      <c r="W62" s="56">
        <v>0</v>
      </c>
      <c r="X62" s="56">
        <v>0</v>
      </c>
      <c r="Y62" s="56">
        <v>1</v>
      </c>
      <c r="Z62" s="56">
        <v>0</v>
      </c>
      <c r="AA62" s="56">
        <v>0</v>
      </c>
    </row>
    <row r="63" spans="2:27" ht="15" customHeight="1" x14ac:dyDescent="0.3">
      <c r="B63" s="30">
        <v>2</v>
      </c>
      <c r="C63" s="30">
        <v>1</v>
      </c>
      <c r="T63" s="56">
        <v>1</v>
      </c>
      <c r="U63" s="56">
        <v>0</v>
      </c>
      <c r="V63" s="56">
        <v>0</v>
      </c>
      <c r="W63" s="56">
        <v>1</v>
      </c>
      <c r="X63" s="56">
        <v>0</v>
      </c>
      <c r="Y63" s="56">
        <v>3</v>
      </c>
      <c r="Z63" s="56">
        <v>1</v>
      </c>
      <c r="AA63" s="56">
        <v>0</v>
      </c>
    </row>
    <row r="64" spans="2:27" ht="15" customHeight="1" x14ac:dyDescent="0.3">
      <c r="B64" s="30">
        <v>2</v>
      </c>
      <c r="C64" s="30">
        <v>0</v>
      </c>
      <c r="T64" s="56">
        <v>0</v>
      </c>
      <c r="U64" s="56">
        <v>0</v>
      </c>
      <c r="V64" s="56">
        <v>0</v>
      </c>
      <c r="W64" s="56">
        <v>1</v>
      </c>
      <c r="X64" s="56">
        <v>0</v>
      </c>
      <c r="Y64" s="56">
        <v>0</v>
      </c>
      <c r="Z64" s="56">
        <v>2</v>
      </c>
      <c r="AA64" s="56">
        <v>0</v>
      </c>
    </row>
    <row r="65" spans="2:27" ht="15" customHeight="1" x14ac:dyDescent="0.3">
      <c r="B65" s="30">
        <v>0</v>
      </c>
      <c r="C65" s="30">
        <v>2</v>
      </c>
      <c r="T65" s="56">
        <v>0</v>
      </c>
      <c r="U65" s="56">
        <v>0</v>
      </c>
      <c r="V65" s="56">
        <v>1</v>
      </c>
      <c r="W65" s="56">
        <v>0</v>
      </c>
      <c r="X65" s="56">
        <v>0</v>
      </c>
      <c r="Y65" s="56">
        <v>0</v>
      </c>
      <c r="Z65" s="56">
        <v>0</v>
      </c>
      <c r="AA65" s="56">
        <v>0</v>
      </c>
    </row>
    <row r="66" spans="2:27" ht="15" customHeight="1" x14ac:dyDescent="0.3">
      <c r="B66" s="30">
        <v>0</v>
      </c>
      <c r="C66" s="30">
        <v>0</v>
      </c>
      <c r="T66" s="56">
        <v>2</v>
      </c>
      <c r="U66" s="56">
        <v>0</v>
      </c>
      <c r="V66" s="56">
        <v>0</v>
      </c>
      <c r="W66" s="56">
        <v>0</v>
      </c>
      <c r="X66" s="56">
        <v>1</v>
      </c>
      <c r="Y66" s="56">
        <v>1</v>
      </c>
      <c r="Z66" s="56">
        <v>0</v>
      </c>
      <c r="AA66" s="56">
        <v>0</v>
      </c>
    </row>
    <row r="67" spans="2:27" ht="15" customHeight="1" x14ac:dyDescent="0.3">
      <c r="B67" s="30">
        <v>1</v>
      </c>
      <c r="C67" s="30">
        <v>0</v>
      </c>
      <c r="T67" s="56">
        <v>0</v>
      </c>
      <c r="U67" s="56">
        <v>0</v>
      </c>
      <c r="V67" s="56">
        <v>0</v>
      </c>
      <c r="W67" s="56">
        <v>0</v>
      </c>
      <c r="X67" s="56">
        <v>0</v>
      </c>
      <c r="Y67" s="56">
        <v>1</v>
      </c>
      <c r="Z67" s="56">
        <v>0</v>
      </c>
      <c r="AA67" s="56">
        <v>0</v>
      </c>
    </row>
    <row r="68" spans="2:27" ht="15" customHeight="1" x14ac:dyDescent="0.3">
      <c r="B68" s="30">
        <v>1</v>
      </c>
      <c r="C68" s="30">
        <v>0</v>
      </c>
      <c r="T68" s="56">
        <v>0</v>
      </c>
      <c r="U68" s="56">
        <v>0</v>
      </c>
      <c r="V68" s="56">
        <v>0</v>
      </c>
      <c r="W68" s="56">
        <v>2</v>
      </c>
      <c r="X68" s="56">
        <v>0</v>
      </c>
      <c r="Y68" s="56">
        <v>0</v>
      </c>
      <c r="Z68" s="56">
        <v>0</v>
      </c>
      <c r="AA68" s="56">
        <v>0</v>
      </c>
    </row>
    <row r="69" spans="2:27" ht="15" customHeight="1" x14ac:dyDescent="0.3">
      <c r="B69" s="30">
        <v>1</v>
      </c>
      <c r="C69" s="30">
        <v>2</v>
      </c>
      <c r="T69" s="56">
        <v>3</v>
      </c>
      <c r="U69" s="56">
        <v>0</v>
      </c>
      <c r="V69" s="56">
        <v>1</v>
      </c>
      <c r="W69" s="56">
        <v>0</v>
      </c>
      <c r="X69" s="56">
        <v>1</v>
      </c>
      <c r="Y69" s="56">
        <v>0</v>
      </c>
      <c r="Z69" s="56">
        <v>0</v>
      </c>
      <c r="AA69" s="56">
        <v>0</v>
      </c>
    </row>
    <row r="70" spans="2:27" ht="15" customHeight="1" x14ac:dyDescent="0.3">
      <c r="B70" s="30">
        <v>1</v>
      </c>
      <c r="C70" s="30">
        <v>1</v>
      </c>
      <c r="T70" s="56">
        <v>0</v>
      </c>
      <c r="U70" s="56">
        <v>0</v>
      </c>
      <c r="V70" s="56">
        <v>0</v>
      </c>
      <c r="W70" s="56">
        <v>0</v>
      </c>
      <c r="X70" s="56">
        <v>0</v>
      </c>
      <c r="Y70" s="56">
        <v>1</v>
      </c>
      <c r="Z70" s="56">
        <v>0</v>
      </c>
      <c r="AA70" s="56">
        <v>0</v>
      </c>
    </row>
    <row r="71" spans="2:27" ht="15" customHeight="1" x14ac:dyDescent="0.3">
      <c r="B71" s="30">
        <v>1</v>
      </c>
      <c r="C71" s="30">
        <v>0</v>
      </c>
      <c r="T71" s="56">
        <v>0</v>
      </c>
      <c r="U71" s="56">
        <v>0</v>
      </c>
      <c r="V71" s="56">
        <v>0</v>
      </c>
      <c r="W71" s="56">
        <v>0</v>
      </c>
      <c r="X71" s="56">
        <v>4</v>
      </c>
      <c r="Y71" s="56">
        <v>3</v>
      </c>
      <c r="Z71" s="56">
        <v>0</v>
      </c>
      <c r="AA71" s="56">
        <v>0</v>
      </c>
    </row>
    <row r="72" spans="2:27" ht="15" customHeight="1" x14ac:dyDescent="0.3">
      <c r="B72" s="30">
        <v>1</v>
      </c>
      <c r="C72" s="30">
        <v>3</v>
      </c>
      <c r="T72" s="56">
        <v>1</v>
      </c>
      <c r="U72" s="56">
        <v>0</v>
      </c>
      <c r="V72" s="56">
        <v>0</v>
      </c>
      <c r="W72" s="56">
        <v>1</v>
      </c>
      <c r="X72" s="56">
        <v>0</v>
      </c>
      <c r="Y72" s="56">
        <v>0</v>
      </c>
      <c r="Z72" s="56">
        <v>0</v>
      </c>
      <c r="AA72" s="56">
        <v>0</v>
      </c>
    </row>
    <row r="73" spans="2:27" ht="15" customHeight="1" x14ac:dyDescent="0.3">
      <c r="B73" s="30">
        <v>0</v>
      </c>
      <c r="C73" s="30">
        <v>0</v>
      </c>
      <c r="T73" s="56">
        <v>1</v>
      </c>
      <c r="U73" s="56">
        <v>0</v>
      </c>
      <c r="V73" s="56">
        <v>0</v>
      </c>
      <c r="W73" s="56">
        <v>3</v>
      </c>
      <c r="X73" s="56">
        <v>0</v>
      </c>
      <c r="Y73" s="56">
        <v>3</v>
      </c>
      <c r="Z73" s="56">
        <v>0</v>
      </c>
      <c r="AA73" s="56">
        <v>0</v>
      </c>
    </row>
    <row r="74" spans="2:27" ht="15" customHeight="1" x14ac:dyDescent="0.3">
      <c r="B74" s="30">
        <v>0</v>
      </c>
      <c r="C74" s="30">
        <v>0</v>
      </c>
      <c r="T74" s="56">
        <v>0</v>
      </c>
      <c r="U74" s="56">
        <v>0</v>
      </c>
      <c r="V74" s="56">
        <v>0</v>
      </c>
      <c r="W74" s="56">
        <v>2</v>
      </c>
      <c r="X74" s="56">
        <v>0</v>
      </c>
      <c r="Y74" s="56">
        <v>5</v>
      </c>
      <c r="Z74" s="56">
        <v>0</v>
      </c>
      <c r="AA74" s="56">
        <v>0</v>
      </c>
    </row>
    <row r="75" spans="2:27" ht="15" customHeight="1" x14ac:dyDescent="0.3">
      <c r="B75" s="30">
        <v>0</v>
      </c>
      <c r="C75" s="30">
        <v>3</v>
      </c>
      <c r="T75" s="56">
        <v>1</v>
      </c>
      <c r="U75" s="56">
        <v>0</v>
      </c>
      <c r="V75" s="56">
        <v>0</v>
      </c>
      <c r="W75" s="56">
        <v>1</v>
      </c>
      <c r="X75" s="56">
        <v>0</v>
      </c>
      <c r="Y75" s="56">
        <v>0</v>
      </c>
      <c r="Z75" s="56">
        <v>0</v>
      </c>
      <c r="AA75" s="56">
        <v>0</v>
      </c>
    </row>
    <row r="76" spans="2:27" ht="15" customHeight="1" x14ac:dyDescent="0.3">
      <c r="B76" s="30">
        <v>0</v>
      </c>
      <c r="C76" s="30">
        <v>4</v>
      </c>
      <c r="T76" s="56">
        <v>0</v>
      </c>
      <c r="U76" s="56">
        <v>0</v>
      </c>
      <c r="V76" s="56">
        <v>0</v>
      </c>
      <c r="W76" s="56">
        <v>1</v>
      </c>
      <c r="X76" s="56">
        <v>0</v>
      </c>
      <c r="Y76" s="56">
        <v>0</v>
      </c>
      <c r="Z76" s="56">
        <v>0</v>
      </c>
      <c r="AA76" s="56">
        <v>0</v>
      </c>
    </row>
    <row r="77" spans="2:27" ht="15" customHeight="1" x14ac:dyDescent="0.3">
      <c r="B77" s="30">
        <v>1</v>
      </c>
      <c r="C77" s="30">
        <v>0</v>
      </c>
      <c r="T77" s="56">
        <v>0</v>
      </c>
      <c r="U77" s="56">
        <v>0</v>
      </c>
      <c r="V77" s="56">
        <v>2</v>
      </c>
      <c r="W77" s="56">
        <v>0</v>
      </c>
      <c r="X77" s="56">
        <v>0</v>
      </c>
      <c r="Y77" s="56">
        <v>1</v>
      </c>
      <c r="Z77" s="56">
        <v>0</v>
      </c>
      <c r="AA77" s="56">
        <v>0</v>
      </c>
    </row>
    <row r="78" spans="2:27" ht="15" customHeight="1" x14ac:dyDescent="0.3">
      <c r="B78" s="30">
        <v>2</v>
      </c>
      <c r="C78" s="30">
        <v>1</v>
      </c>
      <c r="T78" s="56">
        <v>0</v>
      </c>
      <c r="U78" s="56">
        <v>0</v>
      </c>
      <c r="V78" s="56">
        <v>1</v>
      </c>
      <c r="W78" s="56">
        <v>0</v>
      </c>
      <c r="X78" s="56">
        <v>2</v>
      </c>
      <c r="Y78" s="56">
        <v>0</v>
      </c>
      <c r="Z78" s="56">
        <v>0</v>
      </c>
      <c r="AA78" s="56">
        <v>0</v>
      </c>
    </row>
    <row r="79" spans="2:27" ht="15" customHeight="1" x14ac:dyDescent="0.3">
      <c r="B79" s="30">
        <v>2</v>
      </c>
      <c r="C79" s="30">
        <v>2</v>
      </c>
      <c r="T79" s="56">
        <v>0</v>
      </c>
      <c r="U79" s="56">
        <v>0</v>
      </c>
      <c r="V79" s="56">
        <v>0</v>
      </c>
      <c r="W79" s="56">
        <v>0</v>
      </c>
      <c r="X79" s="56">
        <v>1</v>
      </c>
      <c r="Y79" s="56">
        <v>0</v>
      </c>
      <c r="Z79" s="56">
        <v>1</v>
      </c>
      <c r="AA79" s="56">
        <v>0</v>
      </c>
    </row>
    <row r="80" spans="2:27" ht="15" customHeight="1" x14ac:dyDescent="0.3">
      <c r="B80" s="30">
        <v>1</v>
      </c>
      <c r="C80" s="30">
        <v>0</v>
      </c>
      <c r="T80" s="56">
        <v>0</v>
      </c>
      <c r="U80" s="56">
        <v>0</v>
      </c>
      <c r="V80" s="56">
        <v>0</v>
      </c>
      <c r="W80" s="56">
        <v>0</v>
      </c>
      <c r="X80" s="56">
        <v>1</v>
      </c>
      <c r="Y80" s="56">
        <v>3</v>
      </c>
      <c r="Z80" s="56">
        <v>0</v>
      </c>
      <c r="AA80" s="56">
        <v>0</v>
      </c>
    </row>
    <row r="81" spans="2:27" ht="15" customHeight="1" x14ac:dyDescent="0.3">
      <c r="B81" s="30">
        <v>0</v>
      </c>
      <c r="C81" s="30">
        <v>1</v>
      </c>
      <c r="T81" s="56">
        <v>0</v>
      </c>
      <c r="U81" s="56">
        <v>0</v>
      </c>
      <c r="V81" s="56">
        <v>0</v>
      </c>
      <c r="W81" s="56">
        <v>0</v>
      </c>
      <c r="X81" s="56">
        <v>2</v>
      </c>
      <c r="Y81" s="56">
        <v>1</v>
      </c>
      <c r="Z81" s="56">
        <v>0</v>
      </c>
      <c r="AA81" s="56">
        <v>0</v>
      </c>
    </row>
    <row r="82" spans="2:27" ht="15" customHeight="1" x14ac:dyDescent="0.3">
      <c r="B82" s="30">
        <v>1</v>
      </c>
      <c r="C82" s="30">
        <v>1</v>
      </c>
      <c r="T82" s="56">
        <v>0</v>
      </c>
      <c r="U82" s="56">
        <v>0</v>
      </c>
      <c r="V82" s="56">
        <v>0</v>
      </c>
      <c r="W82" s="56">
        <v>0</v>
      </c>
      <c r="X82" s="56">
        <v>0</v>
      </c>
      <c r="Y82" s="56">
        <v>0</v>
      </c>
      <c r="Z82" s="56">
        <v>0</v>
      </c>
      <c r="AA82" s="56">
        <v>0</v>
      </c>
    </row>
    <row r="83" spans="2:27" ht="15" customHeight="1" x14ac:dyDescent="0.3">
      <c r="B83" s="30">
        <v>0</v>
      </c>
      <c r="C83" s="30">
        <v>0</v>
      </c>
      <c r="T83" s="56">
        <v>0</v>
      </c>
      <c r="U83" s="56">
        <v>0</v>
      </c>
      <c r="V83" s="56">
        <v>0</v>
      </c>
      <c r="W83" s="56">
        <v>1</v>
      </c>
      <c r="X83" s="56">
        <v>0</v>
      </c>
      <c r="Y83" s="56">
        <v>0</v>
      </c>
      <c r="Z83" s="56">
        <v>0</v>
      </c>
      <c r="AA83" s="56">
        <v>0</v>
      </c>
    </row>
    <row r="84" spans="2:27" ht="15" customHeight="1" x14ac:dyDescent="0.3">
      <c r="B84" s="30">
        <v>2</v>
      </c>
      <c r="C84" s="30">
        <v>0</v>
      </c>
      <c r="T84" s="56">
        <v>1</v>
      </c>
      <c r="U84" s="56">
        <v>0</v>
      </c>
      <c r="V84" s="56">
        <v>0</v>
      </c>
      <c r="W84" s="56">
        <v>0</v>
      </c>
      <c r="X84" s="56">
        <v>0</v>
      </c>
      <c r="Y84" s="56">
        <v>1</v>
      </c>
      <c r="Z84" s="56">
        <v>1</v>
      </c>
      <c r="AA84" s="56">
        <v>0</v>
      </c>
    </row>
    <row r="85" spans="2:27" ht="15" customHeight="1" x14ac:dyDescent="0.3">
      <c r="B85" s="30">
        <v>0</v>
      </c>
      <c r="C85" s="30">
        <v>0</v>
      </c>
      <c r="T85" s="56">
        <v>0</v>
      </c>
      <c r="U85" s="56">
        <v>2</v>
      </c>
      <c r="V85" s="56">
        <v>0</v>
      </c>
      <c r="W85" s="56">
        <v>1</v>
      </c>
      <c r="X85" s="56">
        <v>0</v>
      </c>
      <c r="Y85" s="56">
        <v>2</v>
      </c>
      <c r="Z85" s="56">
        <v>0</v>
      </c>
      <c r="AA85" s="56">
        <v>0</v>
      </c>
    </row>
    <row r="86" spans="2:27" ht="15" customHeight="1" x14ac:dyDescent="0.3">
      <c r="B86" s="30">
        <v>0</v>
      </c>
      <c r="C86" s="30">
        <v>3</v>
      </c>
      <c r="T86" s="56">
        <v>2</v>
      </c>
      <c r="U86" s="56">
        <v>0</v>
      </c>
      <c r="V86" s="56">
        <v>0</v>
      </c>
      <c r="W86" s="56">
        <v>0</v>
      </c>
      <c r="X86" s="56">
        <v>0</v>
      </c>
      <c r="Y86" s="56">
        <v>1</v>
      </c>
      <c r="Z86" s="56">
        <v>0</v>
      </c>
      <c r="AA86" s="56">
        <v>0</v>
      </c>
    </row>
    <row r="87" spans="2:27" ht="15" customHeight="1" x14ac:dyDescent="0.3">
      <c r="B87" s="30">
        <v>1</v>
      </c>
      <c r="C87" s="30">
        <v>1</v>
      </c>
      <c r="T87" s="56">
        <v>0</v>
      </c>
      <c r="U87" s="56">
        <v>0</v>
      </c>
      <c r="V87" s="56">
        <v>0</v>
      </c>
      <c r="W87" s="56">
        <v>0</v>
      </c>
      <c r="X87" s="56">
        <v>0</v>
      </c>
      <c r="Y87" s="56">
        <v>1</v>
      </c>
      <c r="Z87" s="56">
        <v>0</v>
      </c>
      <c r="AA87" s="56">
        <v>0</v>
      </c>
    </row>
    <row r="88" spans="2:27" ht="15" customHeight="1" x14ac:dyDescent="0.3">
      <c r="B88" s="30">
        <v>1</v>
      </c>
      <c r="C88" s="30">
        <v>0</v>
      </c>
      <c r="T88" s="56">
        <v>0</v>
      </c>
      <c r="U88" s="56">
        <v>0</v>
      </c>
      <c r="V88" s="56">
        <v>0</v>
      </c>
      <c r="W88" s="56">
        <v>1</v>
      </c>
      <c r="X88" s="56">
        <v>0</v>
      </c>
      <c r="Y88" s="56">
        <v>0</v>
      </c>
      <c r="Z88" s="56">
        <v>1</v>
      </c>
      <c r="AA88" s="56">
        <v>0</v>
      </c>
    </row>
    <row r="89" spans="2:27" ht="15" customHeight="1" x14ac:dyDescent="0.3">
      <c r="B89" s="30">
        <v>1</v>
      </c>
      <c r="C89" s="30">
        <v>3</v>
      </c>
      <c r="T89" s="56">
        <v>0</v>
      </c>
      <c r="U89" s="56">
        <v>0</v>
      </c>
      <c r="V89" s="56">
        <v>1</v>
      </c>
      <c r="W89" s="56">
        <v>1</v>
      </c>
      <c r="X89" s="56">
        <v>1</v>
      </c>
      <c r="Y89" s="56">
        <v>1</v>
      </c>
      <c r="Z89" s="56">
        <v>0</v>
      </c>
      <c r="AA89" s="56">
        <v>0</v>
      </c>
    </row>
    <row r="90" spans="2:27" ht="15" customHeight="1" x14ac:dyDescent="0.3">
      <c r="B90" s="30">
        <v>0</v>
      </c>
      <c r="C90" s="30">
        <v>0</v>
      </c>
      <c r="T90" s="56">
        <v>0</v>
      </c>
      <c r="U90" s="56">
        <v>0</v>
      </c>
      <c r="V90" s="56">
        <v>0</v>
      </c>
      <c r="W90" s="56">
        <v>1</v>
      </c>
      <c r="X90" s="56">
        <v>3</v>
      </c>
      <c r="Y90" s="56">
        <v>0</v>
      </c>
      <c r="Z90" s="56">
        <v>0</v>
      </c>
      <c r="AA90" s="56">
        <v>0</v>
      </c>
    </row>
    <row r="91" spans="2:27" ht="15" customHeight="1" x14ac:dyDescent="0.3">
      <c r="B91" s="30">
        <v>0</v>
      </c>
      <c r="C91" s="30">
        <v>1</v>
      </c>
      <c r="T91" s="56">
        <v>0</v>
      </c>
      <c r="U91" s="56">
        <v>0</v>
      </c>
      <c r="V91" s="56">
        <v>1</v>
      </c>
      <c r="W91" s="56">
        <v>0</v>
      </c>
      <c r="X91" s="56">
        <v>3</v>
      </c>
      <c r="Y91" s="56">
        <v>0</v>
      </c>
      <c r="Z91" s="56">
        <v>0</v>
      </c>
      <c r="AA91" s="56">
        <v>0</v>
      </c>
    </row>
    <row r="92" spans="2:27" ht="15" customHeight="1" x14ac:dyDescent="0.3">
      <c r="B92" s="30">
        <v>1</v>
      </c>
      <c r="C92" s="30">
        <v>1</v>
      </c>
      <c r="T92" s="56">
        <v>0</v>
      </c>
      <c r="U92" s="56">
        <v>1</v>
      </c>
      <c r="V92" s="56">
        <v>0</v>
      </c>
      <c r="W92" s="56">
        <v>0</v>
      </c>
      <c r="X92" s="56">
        <v>0</v>
      </c>
      <c r="Y92" s="56">
        <v>0</v>
      </c>
      <c r="Z92" s="56">
        <v>0</v>
      </c>
      <c r="AA92" s="56">
        <v>0</v>
      </c>
    </row>
    <row r="93" spans="2:27" ht="15" customHeight="1" x14ac:dyDescent="0.3">
      <c r="B93" s="30">
        <v>0</v>
      </c>
      <c r="C93" s="30">
        <v>1</v>
      </c>
      <c r="T93" s="56">
        <v>0</v>
      </c>
      <c r="U93" s="56">
        <v>0</v>
      </c>
      <c r="V93" s="56">
        <v>2</v>
      </c>
      <c r="W93" s="56">
        <v>0</v>
      </c>
      <c r="X93" s="56">
        <v>3</v>
      </c>
      <c r="Y93" s="56">
        <v>0</v>
      </c>
      <c r="Z93" s="56">
        <v>0</v>
      </c>
      <c r="AA93" s="56">
        <v>0</v>
      </c>
    </row>
    <row r="94" spans="2:27" ht="15" customHeight="1" x14ac:dyDescent="0.3">
      <c r="B94" s="30">
        <v>0</v>
      </c>
      <c r="C94" s="30">
        <v>0</v>
      </c>
      <c r="T94" s="56">
        <v>0</v>
      </c>
      <c r="U94" s="56">
        <v>0</v>
      </c>
      <c r="V94" s="56">
        <v>0</v>
      </c>
      <c r="W94" s="56">
        <v>0</v>
      </c>
      <c r="X94" s="56">
        <v>4</v>
      </c>
      <c r="Y94" s="56">
        <v>2</v>
      </c>
      <c r="Z94" s="56">
        <v>0</v>
      </c>
      <c r="AA94" s="56">
        <v>0</v>
      </c>
    </row>
    <row r="95" spans="2:27" ht="15" customHeight="1" x14ac:dyDescent="0.3">
      <c r="B95" s="30">
        <v>1</v>
      </c>
      <c r="C95" s="30">
        <v>6</v>
      </c>
      <c r="T95" s="56">
        <v>1</v>
      </c>
      <c r="U95" s="56">
        <v>1</v>
      </c>
      <c r="V95" s="56">
        <v>1</v>
      </c>
      <c r="W95" s="56">
        <v>0</v>
      </c>
      <c r="X95" s="56">
        <v>1</v>
      </c>
      <c r="Y95" s="56">
        <v>0</v>
      </c>
      <c r="Z95" s="56">
        <v>0</v>
      </c>
      <c r="AA95" s="56">
        <v>0</v>
      </c>
    </row>
    <row r="96" spans="2:27" ht="15" customHeight="1" x14ac:dyDescent="0.3">
      <c r="B96" s="30">
        <v>0</v>
      </c>
      <c r="C96" s="30">
        <v>0</v>
      </c>
      <c r="T96" s="56">
        <v>0</v>
      </c>
      <c r="U96" s="56">
        <v>0</v>
      </c>
      <c r="V96" s="56">
        <v>0</v>
      </c>
      <c r="W96" s="56">
        <v>0</v>
      </c>
      <c r="X96" s="56">
        <v>0</v>
      </c>
      <c r="Y96" s="56">
        <v>0</v>
      </c>
      <c r="Z96" s="56">
        <v>0</v>
      </c>
      <c r="AA96" s="56">
        <v>0</v>
      </c>
    </row>
    <row r="97" spans="2:27" ht="15" customHeight="1" x14ac:dyDescent="0.3">
      <c r="B97" s="30">
        <v>0</v>
      </c>
      <c r="C97" s="30">
        <v>0</v>
      </c>
      <c r="T97" s="56">
        <v>0</v>
      </c>
      <c r="U97" s="56">
        <v>0</v>
      </c>
      <c r="V97" s="56">
        <v>0</v>
      </c>
      <c r="W97" s="56">
        <v>1</v>
      </c>
      <c r="X97" s="56">
        <v>1</v>
      </c>
      <c r="Y97" s="56">
        <v>8</v>
      </c>
      <c r="Z97" s="56">
        <v>0</v>
      </c>
      <c r="AA97" s="56">
        <v>0</v>
      </c>
    </row>
    <row r="98" spans="2:27" ht="15" customHeight="1" x14ac:dyDescent="0.3">
      <c r="B98" s="30">
        <v>0</v>
      </c>
      <c r="C98" s="30">
        <v>4</v>
      </c>
      <c r="T98" s="56">
        <v>0</v>
      </c>
      <c r="U98" s="56">
        <v>0</v>
      </c>
      <c r="V98" s="56">
        <v>1</v>
      </c>
      <c r="W98" s="56">
        <v>2</v>
      </c>
      <c r="X98" s="56">
        <v>3</v>
      </c>
      <c r="Y98" s="56">
        <v>0</v>
      </c>
      <c r="Z98" s="56">
        <v>0</v>
      </c>
      <c r="AA98" s="56">
        <v>0</v>
      </c>
    </row>
    <row r="99" spans="2:27" ht="15" customHeight="1" x14ac:dyDescent="0.3">
      <c r="B99" s="30">
        <v>1</v>
      </c>
      <c r="C99" s="30">
        <v>4</v>
      </c>
      <c r="T99" s="56">
        <v>0</v>
      </c>
      <c r="U99" s="56">
        <v>0</v>
      </c>
      <c r="V99" s="56">
        <v>1</v>
      </c>
      <c r="W99" s="56">
        <v>3</v>
      </c>
      <c r="X99" s="56">
        <v>0</v>
      </c>
      <c r="Y99" s="56">
        <v>0</v>
      </c>
      <c r="Z99" s="56">
        <v>0</v>
      </c>
      <c r="AA99" s="56">
        <v>0</v>
      </c>
    </row>
    <row r="100" spans="2:27" ht="15" customHeight="1" x14ac:dyDescent="0.3">
      <c r="B100" s="30">
        <v>2</v>
      </c>
      <c r="C100" s="30">
        <v>1</v>
      </c>
      <c r="T100" s="56">
        <v>0</v>
      </c>
      <c r="U100" s="56">
        <v>0</v>
      </c>
      <c r="V100" s="56">
        <v>0</v>
      </c>
      <c r="W100" s="56">
        <v>2</v>
      </c>
      <c r="X100" s="56">
        <v>1</v>
      </c>
      <c r="Y100" s="56">
        <v>0</v>
      </c>
      <c r="Z100" s="56">
        <v>0</v>
      </c>
      <c r="AA100" s="56">
        <v>0</v>
      </c>
    </row>
    <row r="101" spans="2:27" ht="15" customHeight="1" x14ac:dyDescent="0.3">
      <c r="B101" s="30">
        <v>0</v>
      </c>
      <c r="C101" s="30">
        <v>2</v>
      </c>
      <c r="T101" s="56">
        <v>0</v>
      </c>
      <c r="U101" s="56">
        <v>0</v>
      </c>
      <c r="V101" s="56">
        <v>0</v>
      </c>
      <c r="W101" s="56">
        <v>0</v>
      </c>
      <c r="X101" s="56">
        <v>1</v>
      </c>
      <c r="Y101" s="56">
        <v>0</v>
      </c>
      <c r="Z101" s="56">
        <v>2</v>
      </c>
      <c r="AA101" s="56">
        <v>2</v>
      </c>
    </row>
    <row r="102" spans="2:27" ht="15" customHeight="1" x14ac:dyDescent="0.3">
      <c r="B102" s="30">
        <v>0</v>
      </c>
      <c r="C102" s="30">
        <v>1</v>
      </c>
      <c r="T102" s="56">
        <v>1</v>
      </c>
      <c r="U102" s="56">
        <v>0</v>
      </c>
      <c r="V102" s="56">
        <v>3</v>
      </c>
      <c r="W102" s="56">
        <v>2</v>
      </c>
      <c r="X102" s="56">
        <v>0</v>
      </c>
      <c r="Y102" s="56">
        <v>2</v>
      </c>
      <c r="Z102" s="56">
        <v>0</v>
      </c>
      <c r="AA102" s="56">
        <v>1</v>
      </c>
    </row>
    <row r="103" spans="2:27" ht="15" customHeight="1" x14ac:dyDescent="0.3">
      <c r="B103" s="30">
        <v>0</v>
      </c>
      <c r="C103" s="30">
        <v>0</v>
      </c>
      <c r="T103" s="56">
        <v>1</v>
      </c>
      <c r="U103" s="56">
        <v>0</v>
      </c>
      <c r="V103" s="56">
        <v>0</v>
      </c>
      <c r="W103" s="56">
        <v>1</v>
      </c>
      <c r="X103" s="56">
        <v>2</v>
      </c>
      <c r="Y103" s="56">
        <v>0</v>
      </c>
      <c r="Z103" s="56">
        <v>0</v>
      </c>
      <c r="AA103" s="56">
        <v>0</v>
      </c>
    </row>
    <row r="104" spans="2:27" ht="15" customHeight="1" x14ac:dyDescent="0.3">
      <c r="B104" s="30">
        <v>0</v>
      </c>
      <c r="C104" s="30">
        <v>0</v>
      </c>
      <c r="T104" s="56">
        <v>0</v>
      </c>
      <c r="U104" s="56">
        <v>0</v>
      </c>
      <c r="V104" s="56">
        <v>0</v>
      </c>
      <c r="W104" s="56">
        <v>0</v>
      </c>
      <c r="X104" s="56">
        <v>0</v>
      </c>
      <c r="Y104" s="56">
        <v>1</v>
      </c>
      <c r="Z104" s="56">
        <v>0</v>
      </c>
      <c r="AA104" s="56">
        <v>0</v>
      </c>
    </row>
    <row r="105" spans="2:27" ht="15" customHeight="1" x14ac:dyDescent="0.3">
      <c r="B105" s="30">
        <v>1</v>
      </c>
      <c r="C105" s="30">
        <v>2</v>
      </c>
      <c r="T105" s="56">
        <v>0</v>
      </c>
      <c r="U105" s="56">
        <v>1</v>
      </c>
      <c r="V105" s="56">
        <v>0</v>
      </c>
      <c r="W105" s="56">
        <v>0</v>
      </c>
      <c r="X105" s="56">
        <v>0</v>
      </c>
      <c r="Y105" s="56">
        <v>1</v>
      </c>
      <c r="Z105" s="56">
        <v>0</v>
      </c>
      <c r="AA105" s="56">
        <v>0</v>
      </c>
    </row>
    <row r="106" spans="2:27" ht="15" customHeight="1" x14ac:dyDescent="0.3">
      <c r="B106" s="30">
        <v>0</v>
      </c>
      <c r="C106" s="30">
        <v>2</v>
      </c>
      <c r="T106" s="56">
        <v>0</v>
      </c>
      <c r="U106" s="56">
        <v>0</v>
      </c>
      <c r="V106" s="56">
        <v>1</v>
      </c>
      <c r="W106" s="56">
        <v>1</v>
      </c>
      <c r="X106" s="56">
        <v>19</v>
      </c>
      <c r="Y106" s="56">
        <v>0</v>
      </c>
      <c r="Z106" s="56">
        <v>2</v>
      </c>
      <c r="AA106" s="56">
        <v>0</v>
      </c>
    </row>
    <row r="107" spans="2:27" ht="15" customHeight="1" x14ac:dyDescent="0.3">
      <c r="B107" s="30">
        <v>0</v>
      </c>
      <c r="C107" s="30">
        <v>0</v>
      </c>
      <c r="T107" s="56">
        <v>2</v>
      </c>
      <c r="U107" s="56">
        <v>0</v>
      </c>
      <c r="V107" s="56">
        <v>0</v>
      </c>
      <c r="W107" s="56">
        <v>0</v>
      </c>
      <c r="X107" s="56">
        <v>2</v>
      </c>
      <c r="Y107" s="56">
        <v>0</v>
      </c>
      <c r="Z107" s="56">
        <v>0</v>
      </c>
      <c r="AA107" s="56">
        <v>0</v>
      </c>
    </row>
    <row r="108" spans="2:27" ht="15" customHeight="1" x14ac:dyDescent="0.3">
      <c r="B108" s="30">
        <v>0</v>
      </c>
      <c r="C108" s="30">
        <v>0</v>
      </c>
      <c r="T108" s="56">
        <v>0</v>
      </c>
      <c r="U108" s="56">
        <v>0</v>
      </c>
      <c r="V108" s="56">
        <v>0</v>
      </c>
      <c r="W108" s="56">
        <v>0</v>
      </c>
      <c r="X108" s="56">
        <v>1</v>
      </c>
      <c r="Y108" s="56">
        <v>0</v>
      </c>
      <c r="Z108" s="56">
        <v>0</v>
      </c>
      <c r="AA108" s="56">
        <v>0</v>
      </c>
    </row>
    <row r="109" spans="2:27" ht="15" customHeight="1" x14ac:dyDescent="0.3">
      <c r="B109" s="30">
        <v>2</v>
      </c>
      <c r="C109" s="30">
        <v>0</v>
      </c>
      <c r="T109" s="56">
        <v>1</v>
      </c>
      <c r="U109" s="56">
        <v>0</v>
      </c>
      <c r="V109" s="56">
        <v>0</v>
      </c>
      <c r="W109" s="56">
        <v>0</v>
      </c>
      <c r="X109" s="56">
        <v>1</v>
      </c>
      <c r="Y109" s="56">
        <v>0</v>
      </c>
      <c r="Z109" s="56">
        <v>0</v>
      </c>
      <c r="AA109" s="56">
        <v>0</v>
      </c>
    </row>
    <row r="110" spans="2:27" ht="15" customHeight="1" x14ac:dyDescent="0.3">
      <c r="B110" s="30">
        <v>1</v>
      </c>
      <c r="C110" s="30">
        <v>3</v>
      </c>
      <c r="T110" s="56">
        <v>1</v>
      </c>
      <c r="U110" s="56">
        <v>1</v>
      </c>
      <c r="V110" s="56">
        <v>0</v>
      </c>
      <c r="W110" s="56">
        <v>1</v>
      </c>
      <c r="X110" s="56">
        <v>0</v>
      </c>
      <c r="Y110" s="56">
        <v>0</v>
      </c>
      <c r="Z110" s="56">
        <v>0</v>
      </c>
      <c r="AA110" s="56">
        <v>0</v>
      </c>
    </row>
    <row r="111" spans="2:27" ht="15" customHeight="1" x14ac:dyDescent="0.3">
      <c r="B111" s="30">
        <v>2</v>
      </c>
      <c r="C111" s="30">
        <v>0</v>
      </c>
      <c r="T111" s="56">
        <v>0</v>
      </c>
      <c r="U111" s="56"/>
      <c r="V111" s="56">
        <v>0</v>
      </c>
      <c r="W111" s="56">
        <v>0</v>
      </c>
      <c r="X111" s="56">
        <v>0</v>
      </c>
      <c r="Y111" s="56">
        <v>3</v>
      </c>
      <c r="Z111" s="56">
        <v>0</v>
      </c>
      <c r="AA111" s="56">
        <v>0</v>
      </c>
    </row>
    <row r="112" spans="2:27" ht="15" customHeight="1" x14ac:dyDescent="0.3">
      <c r="B112" s="30">
        <v>0</v>
      </c>
      <c r="C112" s="30">
        <v>1</v>
      </c>
      <c r="T112" s="56">
        <v>0</v>
      </c>
      <c r="U112" s="56"/>
      <c r="V112" s="56">
        <v>0</v>
      </c>
      <c r="W112" s="56">
        <v>0</v>
      </c>
      <c r="X112" s="56">
        <v>1</v>
      </c>
      <c r="Y112" s="56">
        <v>5</v>
      </c>
      <c r="Z112" s="56">
        <v>0</v>
      </c>
      <c r="AA112" s="56">
        <v>0</v>
      </c>
    </row>
    <row r="113" spans="2:27" ht="15" customHeight="1" x14ac:dyDescent="0.3">
      <c r="B113" s="30">
        <v>2</v>
      </c>
      <c r="C113" s="30">
        <v>0</v>
      </c>
      <c r="T113" s="56">
        <v>1</v>
      </c>
      <c r="U113" s="56"/>
      <c r="V113" s="56">
        <v>0</v>
      </c>
      <c r="W113" s="56">
        <v>0</v>
      </c>
      <c r="X113" s="56">
        <v>0</v>
      </c>
      <c r="Y113" s="56">
        <v>1</v>
      </c>
      <c r="Z113" s="56">
        <v>0</v>
      </c>
      <c r="AA113" s="56">
        <v>0</v>
      </c>
    </row>
    <row r="114" spans="2:27" ht="15" customHeight="1" x14ac:dyDescent="0.3">
      <c r="B114" s="30">
        <v>0</v>
      </c>
      <c r="C114" s="30">
        <v>0</v>
      </c>
      <c r="T114" s="56">
        <v>0</v>
      </c>
      <c r="U114" s="56"/>
      <c r="V114" s="56">
        <v>0</v>
      </c>
      <c r="W114" s="56">
        <v>0</v>
      </c>
      <c r="X114" s="56">
        <v>0</v>
      </c>
      <c r="Y114" s="56">
        <v>1</v>
      </c>
      <c r="Z114" s="56">
        <v>0</v>
      </c>
      <c r="AA114" s="56">
        <v>0</v>
      </c>
    </row>
    <row r="115" spans="2:27" ht="15" customHeight="1" x14ac:dyDescent="0.3">
      <c r="B115" s="30">
        <v>0</v>
      </c>
      <c r="C115" s="30">
        <v>5</v>
      </c>
      <c r="T115" s="56">
        <v>2</v>
      </c>
      <c r="U115" s="56"/>
      <c r="V115" s="56">
        <v>0</v>
      </c>
      <c r="W115" s="56"/>
      <c r="X115" s="56">
        <v>1</v>
      </c>
      <c r="Y115" s="56">
        <v>0</v>
      </c>
      <c r="Z115" s="56">
        <v>0</v>
      </c>
      <c r="AA115" s="56">
        <v>0</v>
      </c>
    </row>
    <row r="116" spans="2:27" ht="15" customHeight="1" x14ac:dyDescent="0.3">
      <c r="B116" s="30">
        <v>0</v>
      </c>
      <c r="C116" s="30">
        <v>3</v>
      </c>
      <c r="T116" s="56">
        <v>0</v>
      </c>
      <c r="U116" s="56"/>
      <c r="V116" s="56">
        <v>0</v>
      </c>
      <c r="W116" s="56"/>
      <c r="X116" s="56">
        <v>0</v>
      </c>
      <c r="Y116" s="56">
        <v>1</v>
      </c>
      <c r="Z116" s="56">
        <v>0</v>
      </c>
      <c r="AA116" s="56">
        <v>0</v>
      </c>
    </row>
    <row r="117" spans="2:27" ht="15" customHeight="1" x14ac:dyDescent="0.3">
      <c r="B117" s="30">
        <v>2</v>
      </c>
      <c r="C117" s="30">
        <v>0</v>
      </c>
      <c r="T117" s="56">
        <v>0</v>
      </c>
      <c r="U117" s="56"/>
      <c r="V117" s="56">
        <v>0</v>
      </c>
      <c r="W117" s="56"/>
      <c r="X117" s="56">
        <v>0</v>
      </c>
      <c r="Y117" s="56">
        <v>1</v>
      </c>
      <c r="Z117" s="56">
        <v>0</v>
      </c>
      <c r="AA117" s="56">
        <v>0</v>
      </c>
    </row>
    <row r="118" spans="2:27" ht="15" customHeight="1" x14ac:dyDescent="0.3">
      <c r="B118" s="30">
        <v>2</v>
      </c>
      <c r="C118" s="30">
        <v>1</v>
      </c>
      <c r="T118" s="56">
        <v>3</v>
      </c>
      <c r="U118" s="56"/>
      <c r="V118" s="56">
        <v>1</v>
      </c>
      <c r="W118" s="56"/>
      <c r="X118" s="56">
        <v>1</v>
      </c>
      <c r="Y118" s="56">
        <v>1</v>
      </c>
      <c r="Z118" s="56"/>
      <c r="AA118" s="56">
        <v>0</v>
      </c>
    </row>
    <row r="119" spans="2:27" ht="15" customHeight="1" x14ac:dyDescent="0.3">
      <c r="B119" s="30">
        <v>0</v>
      </c>
      <c r="C119" s="30">
        <v>1</v>
      </c>
      <c r="T119" s="56">
        <v>0</v>
      </c>
      <c r="U119" s="56"/>
      <c r="V119" s="56">
        <v>0</v>
      </c>
      <c r="W119" s="56"/>
      <c r="X119" s="56">
        <v>1</v>
      </c>
      <c r="Y119" s="56">
        <v>2</v>
      </c>
      <c r="Z119" s="56"/>
      <c r="AA119" s="56">
        <v>0</v>
      </c>
    </row>
    <row r="120" spans="2:27" ht="15" customHeight="1" x14ac:dyDescent="0.3">
      <c r="B120" s="30">
        <v>0</v>
      </c>
      <c r="C120" s="30">
        <v>1</v>
      </c>
      <c r="T120" s="56">
        <v>0</v>
      </c>
      <c r="U120" s="56"/>
      <c r="V120" s="56">
        <v>0</v>
      </c>
      <c r="W120" s="56"/>
      <c r="X120" s="56">
        <v>0</v>
      </c>
      <c r="Y120" s="56">
        <v>1</v>
      </c>
      <c r="Z120" s="56"/>
      <c r="AA120" s="56"/>
    </row>
    <row r="121" spans="2:27" ht="15" customHeight="1" x14ac:dyDescent="0.3">
      <c r="B121" s="30">
        <v>0</v>
      </c>
      <c r="C121" s="30">
        <v>0</v>
      </c>
      <c r="T121" s="56">
        <v>0</v>
      </c>
      <c r="U121" s="56"/>
      <c r="V121" s="56">
        <v>0</v>
      </c>
      <c r="W121" s="56"/>
      <c r="X121" s="56">
        <v>0</v>
      </c>
      <c r="Y121" s="56">
        <v>6</v>
      </c>
      <c r="Z121" s="56"/>
      <c r="AA121" s="56"/>
    </row>
    <row r="122" spans="2:27" ht="15" customHeight="1" x14ac:dyDescent="0.3">
      <c r="B122" s="30">
        <v>1</v>
      </c>
      <c r="C122" s="30">
        <v>1</v>
      </c>
      <c r="T122" s="56">
        <v>1</v>
      </c>
      <c r="U122" s="56"/>
      <c r="V122" s="56">
        <v>0</v>
      </c>
      <c r="W122" s="56"/>
      <c r="X122" s="56">
        <v>0</v>
      </c>
      <c r="Y122" s="56">
        <v>3</v>
      </c>
      <c r="Z122" s="56"/>
      <c r="AA122" s="56"/>
    </row>
    <row r="123" spans="2:27" ht="15" customHeight="1" x14ac:dyDescent="0.3">
      <c r="B123" s="30">
        <v>1</v>
      </c>
      <c r="C123" s="30">
        <v>2</v>
      </c>
      <c r="T123" s="56">
        <v>0</v>
      </c>
      <c r="U123" s="56"/>
      <c r="V123" s="56">
        <v>0</v>
      </c>
      <c r="W123" s="56"/>
      <c r="X123" s="56">
        <v>0</v>
      </c>
      <c r="Y123" s="56">
        <v>1</v>
      </c>
      <c r="Z123" s="56"/>
      <c r="AA123" s="56"/>
    </row>
    <row r="124" spans="2:27" ht="15" customHeight="1" x14ac:dyDescent="0.3">
      <c r="B124" s="30">
        <v>0</v>
      </c>
      <c r="C124" s="30">
        <v>3</v>
      </c>
      <c r="T124" s="56">
        <v>0</v>
      </c>
      <c r="U124" s="56"/>
      <c r="V124" s="56">
        <v>0</v>
      </c>
      <c r="W124" s="56"/>
      <c r="X124" s="56">
        <v>0</v>
      </c>
      <c r="Y124" s="56">
        <v>6</v>
      </c>
      <c r="Z124" s="56"/>
      <c r="AA124" s="56"/>
    </row>
    <row r="125" spans="2:27" ht="15" customHeight="1" x14ac:dyDescent="0.3">
      <c r="B125" s="30">
        <v>1</v>
      </c>
      <c r="C125" s="30">
        <v>0</v>
      </c>
      <c r="T125" s="56">
        <v>0</v>
      </c>
      <c r="U125" s="56"/>
      <c r="V125" s="56">
        <v>0</v>
      </c>
      <c r="W125" s="56"/>
      <c r="X125" s="56">
        <v>0</v>
      </c>
      <c r="Y125" s="56">
        <v>3</v>
      </c>
      <c r="Z125" s="56"/>
      <c r="AA125" s="56"/>
    </row>
    <row r="126" spans="2:27" ht="15" customHeight="1" x14ac:dyDescent="0.3">
      <c r="B126" s="30">
        <v>2</v>
      </c>
      <c r="C126" s="30">
        <v>1</v>
      </c>
      <c r="T126" s="56">
        <v>0</v>
      </c>
      <c r="U126" s="56"/>
      <c r="V126" s="56">
        <v>0</v>
      </c>
      <c r="W126" s="56"/>
      <c r="X126" s="56">
        <v>1</v>
      </c>
      <c r="Y126" s="56">
        <v>0</v>
      </c>
      <c r="Z126" s="56"/>
      <c r="AA126" s="56"/>
    </row>
    <row r="127" spans="2:27" ht="15" customHeight="1" x14ac:dyDescent="0.3">
      <c r="B127" s="30">
        <v>1</v>
      </c>
      <c r="C127" s="30">
        <v>0</v>
      </c>
      <c r="T127" s="56">
        <v>0</v>
      </c>
      <c r="U127" s="56"/>
      <c r="V127" s="56">
        <v>1</v>
      </c>
      <c r="W127" s="56"/>
      <c r="X127" s="56">
        <v>4</v>
      </c>
      <c r="Y127" s="56">
        <v>1</v>
      </c>
      <c r="Z127" s="56"/>
      <c r="AA127" s="56"/>
    </row>
    <row r="128" spans="2:27" ht="15" customHeight="1" x14ac:dyDescent="0.3">
      <c r="B128" s="30">
        <v>3</v>
      </c>
      <c r="C128" s="30">
        <v>0</v>
      </c>
      <c r="T128" s="56">
        <v>0</v>
      </c>
      <c r="U128" s="56"/>
      <c r="V128" s="56">
        <v>0</v>
      </c>
      <c r="W128" s="56"/>
      <c r="X128" s="56">
        <v>0</v>
      </c>
      <c r="Y128" s="56">
        <v>0</v>
      </c>
      <c r="Z128" s="56"/>
      <c r="AA128" s="56"/>
    </row>
    <row r="129" spans="2:27" ht="15" customHeight="1" x14ac:dyDescent="0.3">
      <c r="B129" s="30">
        <v>1</v>
      </c>
      <c r="C129" s="30">
        <v>1</v>
      </c>
      <c r="T129" s="56">
        <v>2</v>
      </c>
      <c r="U129" s="56"/>
      <c r="V129" s="56">
        <v>3</v>
      </c>
      <c r="W129" s="56"/>
      <c r="X129" s="56">
        <v>0</v>
      </c>
      <c r="Y129" s="56">
        <v>1</v>
      </c>
      <c r="Z129" s="56"/>
      <c r="AA129" s="56"/>
    </row>
    <row r="130" spans="2:27" ht="15" customHeight="1" x14ac:dyDescent="0.3">
      <c r="B130" s="30">
        <v>2</v>
      </c>
      <c r="C130" s="30">
        <v>0</v>
      </c>
      <c r="T130" s="56">
        <v>0</v>
      </c>
      <c r="U130" s="56"/>
      <c r="V130" s="56">
        <v>0</v>
      </c>
      <c r="W130" s="56"/>
      <c r="X130" s="56">
        <v>0</v>
      </c>
      <c r="Y130" s="56">
        <v>0</v>
      </c>
      <c r="Z130" s="56"/>
      <c r="AA130" s="56"/>
    </row>
    <row r="131" spans="2:27" ht="15" customHeight="1" x14ac:dyDescent="0.3">
      <c r="B131" s="30">
        <v>0</v>
      </c>
      <c r="C131" s="30">
        <v>0</v>
      </c>
      <c r="T131" s="56">
        <v>0</v>
      </c>
      <c r="U131" s="56"/>
      <c r="V131" s="56">
        <v>0</v>
      </c>
      <c r="W131" s="56"/>
      <c r="X131" s="56">
        <v>1</v>
      </c>
      <c r="Y131" s="56">
        <v>0</v>
      </c>
      <c r="Z131" s="56"/>
      <c r="AA131" s="56"/>
    </row>
    <row r="132" spans="2:27" ht="15" customHeight="1" x14ac:dyDescent="0.3">
      <c r="B132" s="30">
        <v>0</v>
      </c>
      <c r="C132" s="30">
        <v>0</v>
      </c>
      <c r="T132" s="56">
        <v>1</v>
      </c>
      <c r="U132" s="56"/>
      <c r="V132" s="56">
        <v>0</v>
      </c>
      <c r="W132" s="56"/>
      <c r="X132" s="56">
        <v>1</v>
      </c>
      <c r="Y132" s="56">
        <v>0</v>
      </c>
      <c r="Z132" s="56"/>
      <c r="AA132" s="56"/>
    </row>
    <row r="133" spans="2:27" ht="15" customHeight="1" x14ac:dyDescent="0.3">
      <c r="B133" s="30">
        <v>0</v>
      </c>
      <c r="C133" s="30">
        <v>0</v>
      </c>
      <c r="T133" s="56">
        <v>0</v>
      </c>
      <c r="U133" s="56"/>
      <c r="V133" s="56">
        <v>1</v>
      </c>
      <c r="W133" s="56"/>
      <c r="X133" s="56">
        <v>0</v>
      </c>
      <c r="Y133" s="56">
        <v>0</v>
      </c>
      <c r="Z133" s="56"/>
      <c r="AA133" s="56"/>
    </row>
    <row r="134" spans="2:27" ht="15" customHeight="1" x14ac:dyDescent="0.3">
      <c r="B134" s="30">
        <v>0</v>
      </c>
      <c r="C134" s="30">
        <v>0</v>
      </c>
      <c r="T134" s="56">
        <v>1</v>
      </c>
      <c r="U134" s="56"/>
      <c r="V134" s="56">
        <v>0</v>
      </c>
      <c r="W134" s="56"/>
      <c r="X134" s="56">
        <v>0</v>
      </c>
      <c r="Y134" s="56">
        <v>0</v>
      </c>
      <c r="Z134" s="56"/>
      <c r="AA134" s="56"/>
    </row>
    <row r="135" spans="2:27" ht="15" customHeight="1" x14ac:dyDescent="0.3">
      <c r="B135" s="30">
        <v>0</v>
      </c>
      <c r="C135" s="30">
        <v>0</v>
      </c>
      <c r="T135" s="56">
        <v>2</v>
      </c>
      <c r="U135" s="56"/>
      <c r="V135" s="56"/>
      <c r="W135" s="56"/>
      <c r="X135" s="56">
        <v>0</v>
      </c>
      <c r="Y135" s="56">
        <v>1</v>
      </c>
      <c r="Z135" s="56"/>
      <c r="AA135" s="56"/>
    </row>
    <row r="136" spans="2:27" ht="15" customHeight="1" x14ac:dyDescent="0.3">
      <c r="B136" s="30">
        <v>2</v>
      </c>
      <c r="C136" s="30">
        <v>0</v>
      </c>
      <c r="T136" s="56">
        <v>0</v>
      </c>
      <c r="U136" s="56"/>
      <c r="V136" s="56"/>
      <c r="W136" s="56"/>
      <c r="X136" s="56">
        <v>0</v>
      </c>
      <c r="Y136" s="56">
        <v>2</v>
      </c>
      <c r="Z136" s="56"/>
      <c r="AA136" s="56"/>
    </row>
    <row r="137" spans="2:27" ht="15" customHeight="1" x14ac:dyDescent="0.3">
      <c r="B137" s="30">
        <v>0</v>
      </c>
      <c r="C137" s="30">
        <v>1</v>
      </c>
      <c r="T137" s="56">
        <v>0</v>
      </c>
      <c r="U137" s="56"/>
      <c r="V137" s="56"/>
      <c r="W137" s="56"/>
      <c r="X137" s="56">
        <v>0</v>
      </c>
      <c r="Y137" s="56">
        <v>4</v>
      </c>
      <c r="Z137" s="56"/>
      <c r="AA137" s="56"/>
    </row>
    <row r="138" spans="2:27" ht="15" customHeight="1" x14ac:dyDescent="0.3">
      <c r="B138" s="30">
        <v>3</v>
      </c>
      <c r="C138" s="30">
        <v>2</v>
      </c>
      <c r="T138" s="56">
        <v>2</v>
      </c>
      <c r="U138" s="56"/>
      <c r="V138" s="56"/>
      <c r="W138" s="56"/>
      <c r="X138" s="56">
        <v>0</v>
      </c>
      <c r="Y138" s="56">
        <v>1</v>
      </c>
      <c r="Z138" s="56"/>
      <c r="AA138" s="56"/>
    </row>
    <row r="139" spans="2:27" ht="15" customHeight="1" x14ac:dyDescent="0.3">
      <c r="B139" s="30">
        <v>0</v>
      </c>
      <c r="C139" s="30">
        <v>0</v>
      </c>
      <c r="T139" s="56">
        <v>0</v>
      </c>
      <c r="U139" s="56"/>
      <c r="V139" s="56"/>
      <c r="W139" s="56"/>
      <c r="X139" s="56">
        <v>0</v>
      </c>
      <c r="Y139" s="56">
        <v>0</v>
      </c>
      <c r="Z139" s="56"/>
      <c r="AA139" s="56"/>
    </row>
    <row r="140" spans="2:27" ht="15" customHeight="1" x14ac:dyDescent="0.3">
      <c r="B140" s="30">
        <v>1</v>
      </c>
      <c r="C140" s="30">
        <v>0</v>
      </c>
      <c r="T140" s="56">
        <v>0</v>
      </c>
      <c r="U140" s="56"/>
      <c r="V140" s="56"/>
      <c r="W140" s="56"/>
      <c r="X140" s="56">
        <v>2</v>
      </c>
      <c r="Y140" s="56">
        <v>0</v>
      </c>
      <c r="Z140" s="56"/>
      <c r="AA140" s="56"/>
    </row>
    <row r="141" spans="2:27" ht="15" customHeight="1" x14ac:dyDescent="0.3">
      <c r="B141" s="30">
        <v>0</v>
      </c>
      <c r="C141" s="30">
        <v>0</v>
      </c>
      <c r="T141" s="56">
        <v>0</v>
      </c>
      <c r="U141" s="56"/>
      <c r="V141" s="56"/>
      <c r="W141" s="56"/>
      <c r="X141" s="56">
        <v>0</v>
      </c>
      <c r="Y141" s="56">
        <v>1</v>
      </c>
      <c r="Z141" s="56"/>
      <c r="AA141" s="56"/>
    </row>
    <row r="142" spans="2:27" ht="15" customHeight="1" x14ac:dyDescent="0.3">
      <c r="B142" s="30">
        <v>1</v>
      </c>
      <c r="C142" s="30">
        <v>1</v>
      </c>
      <c r="T142" s="56">
        <v>1</v>
      </c>
      <c r="U142" s="56"/>
      <c r="V142" s="56"/>
      <c r="W142" s="56"/>
      <c r="X142" s="56">
        <v>2</v>
      </c>
      <c r="Y142" s="56">
        <v>0</v>
      </c>
      <c r="Z142" s="56"/>
      <c r="AA142" s="56"/>
    </row>
    <row r="143" spans="2:27" ht="15" customHeight="1" x14ac:dyDescent="0.3">
      <c r="B143" s="30">
        <v>0</v>
      </c>
      <c r="C143" s="30">
        <v>0</v>
      </c>
      <c r="T143" s="56">
        <v>0</v>
      </c>
      <c r="U143" s="56"/>
      <c r="V143" s="56"/>
      <c r="W143" s="56"/>
      <c r="X143" s="56">
        <v>0</v>
      </c>
      <c r="Y143" s="56">
        <v>2</v>
      </c>
      <c r="Z143" s="56"/>
      <c r="AA143" s="56"/>
    </row>
    <row r="144" spans="2:27" ht="15" customHeight="1" x14ac:dyDescent="0.3">
      <c r="B144" s="30">
        <v>0</v>
      </c>
      <c r="C144" s="30">
        <v>2</v>
      </c>
      <c r="T144" s="56">
        <v>0</v>
      </c>
      <c r="U144" s="56"/>
      <c r="V144" s="56"/>
      <c r="W144" s="56"/>
      <c r="X144" s="56">
        <v>0</v>
      </c>
      <c r="Y144" s="56">
        <v>1</v>
      </c>
      <c r="Z144" s="56"/>
      <c r="AA144" s="56"/>
    </row>
    <row r="145" spans="2:27" ht="15" customHeight="1" x14ac:dyDescent="0.3">
      <c r="B145" s="30">
        <v>0</v>
      </c>
      <c r="C145" s="30">
        <v>1</v>
      </c>
      <c r="T145" s="56">
        <v>1</v>
      </c>
      <c r="U145" s="56"/>
      <c r="V145" s="56"/>
      <c r="W145" s="56"/>
      <c r="X145" s="56">
        <v>0</v>
      </c>
      <c r="Y145" s="56">
        <v>0</v>
      </c>
      <c r="Z145" s="56"/>
      <c r="AA145" s="56"/>
    </row>
    <row r="146" spans="2:27" ht="15" customHeight="1" x14ac:dyDescent="0.3">
      <c r="B146" s="30">
        <v>3</v>
      </c>
      <c r="C146" s="30">
        <v>0</v>
      </c>
      <c r="T146" s="56">
        <v>0</v>
      </c>
      <c r="U146" s="56"/>
      <c r="V146" s="56"/>
      <c r="W146" s="56"/>
      <c r="X146" s="56">
        <v>0</v>
      </c>
      <c r="Y146" s="56">
        <v>0</v>
      </c>
      <c r="Z146" s="56"/>
      <c r="AA146" s="56"/>
    </row>
    <row r="147" spans="2:27" ht="15" customHeight="1" x14ac:dyDescent="0.3">
      <c r="B147" s="30">
        <v>0</v>
      </c>
      <c r="C147" s="30">
        <v>0</v>
      </c>
      <c r="T147" s="56">
        <v>2</v>
      </c>
      <c r="U147" s="56"/>
      <c r="V147" s="56"/>
      <c r="W147" s="56"/>
      <c r="X147" s="56"/>
      <c r="Y147" s="56">
        <v>0</v>
      </c>
      <c r="Z147" s="56"/>
      <c r="AA147" s="56"/>
    </row>
    <row r="148" spans="2:27" ht="15" customHeight="1" x14ac:dyDescent="0.3">
      <c r="B148" s="30">
        <v>3</v>
      </c>
      <c r="C148" s="30">
        <v>1</v>
      </c>
      <c r="T148" s="56">
        <v>0</v>
      </c>
      <c r="U148" s="56"/>
      <c r="V148" s="56"/>
      <c r="W148" s="56"/>
      <c r="X148" s="56"/>
      <c r="Y148" s="56">
        <v>0</v>
      </c>
      <c r="Z148" s="56"/>
      <c r="AA148" s="56"/>
    </row>
    <row r="149" spans="2:27" ht="15" customHeight="1" x14ac:dyDescent="0.3">
      <c r="B149" s="30">
        <v>2</v>
      </c>
      <c r="C149" s="30">
        <v>1</v>
      </c>
      <c r="T149" s="56">
        <v>1</v>
      </c>
      <c r="U149" s="56"/>
      <c r="V149" s="56"/>
      <c r="W149" s="56"/>
      <c r="X149" s="56"/>
      <c r="Y149" s="56">
        <v>8</v>
      </c>
      <c r="Z149" s="56"/>
      <c r="AA149" s="56"/>
    </row>
    <row r="150" spans="2:27" ht="15" customHeight="1" x14ac:dyDescent="0.3">
      <c r="B150" s="30">
        <v>0</v>
      </c>
      <c r="C150" s="30">
        <v>0</v>
      </c>
      <c r="T150" s="56">
        <v>0</v>
      </c>
      <c r="U150" s="56"/>
      <c r="V150" s="56"/>
      <c r="W150" s="56"/>
      <c r="X150" s="56"/>
      <c r="Y150" s="56">
        <v>2</v>
      </c>
      <c r="Z150" s="56"/>
      <c r="AA150" s="56"/>
    </row>
    <row r="151" spans="2:27" ht="15" customHeight="1" x14ac:dyDescent="0.3">
      <c r="B151" s="30">
        <v>0</v>
      </c>
      <c r="C151" s="30">
        <v>0</v>
      </c>
      <c r="T151" s="56">
        <v>0</v>
      </c>
      <c r="U151" s="56"/>
      <c r="V151" s="56"/>
      <c r="W151" s="56"/>
      <c r="X151" s="56"/>
      <c r="Y151" s="56">
        <v>2</v>
      </c>
      <c r="Z151" s="56"/>
      <c r="AA151" s="56"/>
    </row>
    <row r="152" spans="2:27" ht="15" customHeight="1" x14ac:dyDescent="0.3">
      <c r="B152" s="30">
        <v>0</v>
      </c>
      <c r="C152" s="30">
        <v>1</v>
      </c>
      <c r="T152" s="56">
        <v>0</v>
      </c>
      <c r="U152" s="56"/>
      <c r="V152" s="56"/>
      <c r="W152" s="56"/>
      <c r="X152" s="56"/>
      <c r="Y152" s="56">
        <v>1</v>
      </c>
      <c r="Z152" s="56"/>
      <c r="AA152" s="56"/>
    </row>
    <row r="153" spans="2:27" ht="15" customHeight="1" x14ac:dyDescent="0.3">
      <c r="B153" s="30">
        <v>2</v>
      </c>
      <c r="C153" s="30">
        <v>0</v>
      </c>
      <c r="T153" s="56">
        <v>0</v>
      </c>
      <c r="U153" s="56"/>
      <c r="V153" s="56"/>
      <c r="W153" s="56"/>
      <c r="X153" s="56"/>
      <c r="Y153" s="56">
        <v>1</v>
      </c>
      <c r="Z153" s="56"/>
      <c r="AA153" s="56"/>
    </row>
    <row r="154" spans="2:27" ht="15" customHeight="1" x14ac:dyDescent="0.3">
      <c r="B154" s="30">
        <v>2</v>
      </c>
      <c r="C154" s="30">
        <v>0</v>
      </c>
      <c r="T154" s="56">
        <v>0</v>
      </c>
      <c r="U154" s="56"/>
      <c r="V154" s="56"/>
      <c r="W154" s="56"/>
      <c r="X154" s="56"/>
      <c r="Y154" s="56">
        <v>0</v>
      </c>
      <c r="Z154" s="56"/>
      <c r="AA154" s="56"/>
    </row>
    <row r="155" spans="2:27" ht="15" customHeight="1" x14ac:dyDescent="0.3">
      <c r="B155" s="30">
        <v>1</v>
      </c>
      <c r="C155" s="30">
        <v>0</v>
      </c>
      <c r="T155" s="56"/>
      <c r="U155" s="56"/>
      <c r="V155" s="56"/>
      <c r="W155" s="56"/>
      <c r="X155" s="56"/>
      <c r="Y155" s="56">
        <v>1</v>
      </c>
      <c r="Z155" s="56"/>
      <c r="AA155" s="56"/>
    </row>
    <row r="156" spans="2:27" ht="15" customHeight="1" x14ac:dyDescent="0.3">
      <c r="B156" s="30">
        <v>1</v>
      </c>
      <c r="C156" s="30">
        <v>3</v>
      </c>
      <c r="T156" s="56"/>
      <c r="U156" s="56"/>
      <c r="V156" s="56"/>
      <c r="W156" s="56"/>
      <c r="X156" s="56"/>
      <c r="Y156" s="56">
        <v>0</v>
      </c>
      <c r="Z156" s="56"/>
      <c r="AA156" s="56"/>
    </row>
    <row r="157" spans="2:27" ht="15" customHeight="1" x14ac:dyDescent="0.3">
      <c r="B157" s="30">
        <v>0</v>
      </c>
      <c r="C157" s="30">
        <v>1</v>
      </c>
      <c r="T157" s="56"/>
      <c r="U157" s="56"/>
      <c r="V157" s="56"/>
      <c r="W157" s="56"/>
      <c r="X157" s="56"/>
      <c r="Y157" s="56">
        <v>0</v>
      </c>
      <c r="Z157" s="56"/>
      <c r="AA157" s="56"/>
    </row>
    <row r="158" spans="2:27" ht="15" customHeight="1" x14ac:dyDescent="0.3">
      <c r="B158" s="30">
        <v>1</v>
      </c>
      <c r="C158" s="30">
        <v>0</v>
      </c>
    </row>
    <row r="159" spans="2:27" ht="15" customHeight="1" x14ac:dyDescent="0.3">
      <c r="B159" s="30">
        <v>2</v>
      </c>
      <c r="C159" s="30">
        <v>1</v>
      </c>
    </row>
    <row r="160" spans="2:27" ht="15" customHeight="1" x14ac:dyDescent="0.3">
      <c r="B160" s="30">
        <v>0</v>
      </c>
      <c r="C160" s="30">
        <v>0</v>
      </c>
    </row>
    <row r="161" spans="2:3" ht="15" customHeight="1" x14ac:dyDescent="0.3">
      <c r="B161" s="30">
        <v>0</v>
      </c>
      <c r="C161" s="30">
        <v>2</v>
      </c>
    </row>
    <row r="162" spans="2:3" ht="15" customHeight="1" x14ac:dyDescent="0.3">
      <c r="B162" s="30">
        <v>2</v>
      </c>
      <c r="C162" s="30">
        <v>0</v>
      </c>
    </row>
    <row r="163" spans="2:3" ht="15" customHeight="1" x14ac:dyDescent="0.3">
      <c r="B163" s="30">
        <v>2</v>
      </c>
      <c r="C163" s="30">
        <v>1</v>
      </c>
    </row>
    <row r="164" spans="2:3" ht="15" customHeight="1" x14ac:dyDescent="0.3">
      <c r="B164" s="30">
        <v>1</v>
      </c>
      <c r="C164" s="30">
        <v>3</v>
      </c>
    </row>
    <row r="165" spans="2:3" ht="15" customHeight="1" x14ac:dyDescent="0.3">
      <c r="B165" s="30">
        <v>1</v>
      </c>
      <c r="C165" s="30">
        <v>5</v>
      </c>
    </row>
    <row r="166" spans="2:3" ht="15" customHeight="1" x14ac:dyDescent="0.3">
      <c r="B166" s="30">
        <v>4</v>
      </c>
      <c r="C166" s="30">
        <v>1</v>
      </c>
    </row>
    <row r="167" spans="2:3" ht="15" customHeight="1" x14ac:dyDescent="0.3">
      <c r="B167" s="30">
        <v>2</v>
      </c>
      <c r="C167" s="30">
        <v>1</v>
      </c>
    </row>
    <row r="168" spans="2:3" ht="15" customHeight="1" x14ac:dyDescent="0.3">
      <c r="B168" s="30">
        <v>2</v>
      </c>
      <c r="C168" s="30">
        <v>0</v>
      </c>
    </row>
    <row r="169" spans="2:3" ht="15" customHeight="1" x14ac:dyDescent="0.3">
      <c r="B169" s="30">
        <v>1</v>
      </c>
      <c r="C169" s="30">
        <v>0</v>
      </c>
    </row>
    <row r="170" spans="2:3" ht="15" customHeight="1" x14ac:dyDescent="0.3">
      <c r="B170" s="30">
        <v>2</v>
      </c>
      <c r="C170" s="30">
        <v>1</v>
      </c>
    </row>
    <row r="171" spans="2:3" ht="15" customHeight="1" x14ac:dyDescent="0.3">
      <c r="B171" s="30">
        <v>0</v>
      </c>
      <c r="C171" s="30">
        <v>1</v>
      </c>
    </row>
    <row r="172" spans="2:3" ht="15" customHeight="1" x14ac:dyDescent="0.3">
      <c r="B172" s="30">
        <v>0</v>
      </c>
      <c r="C172" s="30">
        <v>0</v>
      </c>
    </row>
    <row r="173" spans="2:3" ht="15" customHeight="1" x14ac:dyDescent="0.3">
      <c r="B173" s="30">
        <v>1</v>
      </c>
      <c r="C173" s="30">
        <v>3</v>
      </c>
    </row>
    <row r="174" spans="2:3" ht="15" customHeight="1" x14ac:dyDescent="0.3">
      <c r="B174" s="30">
        <v>4</v>
      </c>
      <c r="C174" s="30">
        <v>2</v>
      </c>
    </row>
    <row r="175" spans="2:3" ht="15" customHeight="1" x14ac:dyDescent="0.3">
      <c r="B175" s="30">
        <v>1</v>
      </c>
      <c r="C175" s="30">
        <v>1</v>
      </c>
    </row>
    <row r="176" spans="2:3" ht="15" customHeight="1" x14ac:dyDescent="0.3">
      <c r="B176" s="30">
        <v>2</v>
      </c>
      <c r="C176" s="30">
        <v>2</v>
      </c>
    </row>
    <row r="177" spans="2:3" ht="15" customHeight="1" x14ac:dyDescent="0.3">
      <c r="B177" s="30">
        <v>0</v>
      </c>
      <c r="C177" s="30">
        <v>0</v>
      </c>
    </row>
    <row r="178" spans="2:3" ht="15" customHeight="1" x14ac:dyDescent="0.3">
      <c r="B178" s="30">
        <v>0</v>
      </c>
      <c r="C178" s="30">
        <v>0</v>
      </c>
    </row>
    <row r="179" spans="2:3" ht="15" customHeight="1" x14ac:dyDescent="0.3">
      <c r="B179" s="30">
        <v>0</v>
      </c>
      <c r="C179" s="30">
        <v>1</v>
      </c>
    </row>
    <row r="180" spans="2:3" ht="15" customHeight="1" x14ac:dyDescent="0.3">
      <c r="B180" s="30">
        <v>0</v>
      </c>
      <c r="C180" s="30">
        <v>0</v>
      </c>
    </row>
    <row r="181" spans="2:3" ht="15" customHeight="1" x14ac:dyDescent="0.3">
      <c r="B181" s="30">
        <v>0</v>
      </c>
      <c r="C181" s="30">
        <v>1</v>
      </c>
    </row>
    <row r="182" spans="2:3" ht="15" customHeight="1" x14ac:dyDescent="0.3">
      <c r="B182" s="30">
        <v>2</v>
      </c>
      <c r="C182" s="30">
        <v>3</v>
      </c>
    </row>
    <row r="183" spans="2:3" ht="15" customHeight="1" x14ac:dyDescent="0.3">
      <c r="B183" s="30">
        <v>0</v>
      </c>
      <c r="C183" s="30">
        <v>0</v>
      </c>
    </row>
    <row r="184" spans="2:3" ht="15" customHeight="1" x14ac:dyDescent="0.3">
      <c r="B184" s="30">
        <v>1</v>
      </c>
      <c r="C184" s="30">
        <v>0</v>
      </c>
    </row>
    <row r="185" spans="2:3" ht="15" customHeight="1" x14ac:dyDescent="0.3">
      <c r="B185" s="30">
        <v>0</v>
      </c>
      <c r="C185" s="30">
        <v>1</v>
      </c>
    </row>
    <row r="186" spans="2:3" ht="15" customHeight="1" x14ac:dyDescent="0.3">
      <c r="B186" s="30">
        <v>1</v>
      </c>
      <c r="C186" s="30">
        <v>0</v>
      </c>
    </row>
    <row r="187" spans="2:3" ht="15" customHeight="1" x14ac:dyDescent="0.3">
      <c r="B187" s="30">
        <v>4</v>
      </c>
      <c r="C187" s="30">
        <v>0</v>
      </c>
    </row>
    <row r="188" spans="2:3" ht="15" customHeight="1" x14ac:dyDescent="0.3">
      <c r="B188" s="30">
        <v>0</v>
      </c>
      <c r="C188" s="30">
        <v>1</v>
      </c>
    </row>
    <row r="189" spans="2:3" ht="15" customHeight="1" x14ac:dyDescent="0.3">
      <c r="B189" s="30">
        <v>1</v>
      </c>
      <c r="C189" s="30">
        <v>0</v>
      </c>
    </row>
    <row r="190" spans="2:3" ht="15" customHeight="1" x14ac:dyDescent="0.3">
      <c r="B190" s="30">
        <v>1</v>
      </c>
      <c r="C190" s="30">
        <v>0</v>
      </c>
    </row>
    <row r="191" spans="2:3" ht="15" customHeight="1" x14ac:dyDescent="0.3">
      <c r="B191" s="30">
        <v>0</v>
      </c>
      <c r="C191" s="30">
        <v>0</v>
      </c>
    </row>
    <row r="192" spans="2:3" ht="15" customHeight="1" x14ac:dyDescent="0.3">
      <c r="B192" s="30">
        <v>1</v>
      </c>
      <c r="C192" s="30">
        <v>2</v>
      </c>
    </row>
    <row r="193" spans="2:3" ht="15" customHeight="1" x14ac:dyDescent="0.3">
      <c r="B193" s="30">
        <v>2</v>
      </c>
      <c r="C193" s="30">
        <v>1</v>
      </c>
    </row>
    <row r="194" spans="2:3" ht="15" customHeight="1" x14ac:dyDescent="0.3">
      <c r="B194" s="30">
        <v>2</v>
      </c>
      <c r="C194" s="30">
        <v>2</v>
      </c>
    </row>
    <row r="195" spans="2:3" ht="15" customHeight="1" x14ac:dyDescent="0.3">
      <c r="B195" s="30">
        <v>1</v>
      </c>
      <c r="C195" s="30">
        <v>1</v>
      </c>
    </row>
    <row r="196" spans="2:3" ht="15" customHeight="1" x14ac:dyDescent="0.3">
      <c r="B196" s="30">
        <v>1</v>
      </c>
      <c r="C196" s="30">
        <v>0</v>
      </c>
    </row>
    <row r="197" spans="2:3" ht="15" customHeight="1" x14ac:dyDescent="0.3">
      <c r="B197" s="30">
        <v>0</v>
      </c>
      <c r="C197" s="30">
        <v>1</v>
      </c>
    </row>
    <row r="198" spans="2:3" ht="15" customHeight="1" x14ac:dyDescent="0.3">
      <c r="B198" s="30">
        <v>2</v>
      </c>
      <c r="C198" s="30">
        <v>2</v>
      </c>
    </row>
    <row r="199" spans="2:3" ht="15" customHeight="1" x14ac:dyDescent="0.3">
      <c r="B199" s="30">
        <v>1</v>
      </c>
      <c r="C199" s="30">
        <v>1</v>
      </c>
    </row>
    <row r="200" spans="2:3" ht="15" customHeight="1" x14ac:dyDescent="0.3">
      <c r="B200" s="30">
        <v>2</v>
      </c>
      <c r="C200" s="30">
        <v>0</v>
      </c>
    </row>
    <row r="201" spans="2:3" ht="15" customHeight="1" x14ac:dyDescent="0.3">
      <c r="B201" s="30">
        <v>1</v>
      </c>
      <c r="C201" s="30">
        <v>0</v>
      </c>
    </row>
    <row r="202" spans="2:3" ht="15" customHeight="1" x14ac:dyDescent="0.3">
      <c r="B202" s="30">
        <v>1</v>
      </c>
      <c r="C202" s="30">
        <v>1</v>
      </c>
    </row>
    <row r="203" spans="2:3" ht="15" customHeight="1" x14ac:dyDescent="0.3">
      <c r="B203" s="30">
        <v>1</v>
      </c>
      <c r="C203" s="30">
        <v>0</v>
      </c>
    </row>
    <row r="204" spans="2:3" ht="15" customHeight="1" x14ac:dyDescent="0.3">
      <c r="B204" s="30">
        <v>3</v>
      </c>
      <c r="C204" s="30">
        <v>0</v>
      </c>
    </row>
    <row r="205" spans="2:3" ht="15" customHeight="1" x14ac:dyDescent="0.3">
      <c r="B205" s="30">
        <v>0</v>
      </c>
      <c r="C205" s="30">
        <v>2</v>
      </c>
    </row>
    <row r="206" spans="2:3" ht="15" customHeight="1" x14ac:dyDescent="0.3">
      <c r="B206" s="30">
        <v>1</v>
      </c>
      <c r="C206" s="30">
        <v>1</v>
      </c>
    </row>
    <row r="207" spans="2:3" ht="15" customHeight="1" x14ac:dyDescent="0.3">
      <c r="B207" s="30">
        <v>0</v>
      </c>
      <c r="C207" s="30">
        <v>2</v>
      </c>
    </row>
    <row r="208" spans="2:3" ht="15" customHeight="1" x14ac:dyDescent="0.3">
      <c r="B208" s="30">
        <v>2</v>
      </c>
      <c r="C208" s="30">
        <v>0</v>
      </c>
    </row>
    <row r="209" spans="2:3" ht="15" customHeight="1" x14ac:dyDescent="0.3">
      <c r="B209" s="30">
        <v>0</v>
      </c>
      <c r="C209" s="30"/>
    </row>
    <row r="210" spans="2:3" ht="15" customHeight="1" x14ac:dyDescent="0.3">
      <c r="B210" s="30">
        <v>1</v>
      </c>
      <c r="C210" s="30"/>
    </row>
    <row r="211" spans="2:3" ht="15" customHeight="1" x14ac:dyDescent="0.3">
      <c r="B211" s="30">
        <v>0</v>
      </c>
      <c r="C211" s="30"/>
    </row>
  </sheetData>
  <mergeCells count="5">
    <mergeCell ref="T3:AA3"/>
    <mergeCell ref="B3:C3"/>
    <mergeCell ref="E5:E7"/>
    <mergeCell ref="E12:E14"/>
    <mergeCell ref="O5:O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10"/>
  <sheetViews>
    <sheetView zoomScale="60" zoomScaleNormal="60" workbookViewId="0">
      <selection activeCell="AH1" sqref="AH1"/>
    </sheetView>
  </sheetViews>
  <sheetFormatPr defaultRowHeight="15" customHeight="1" x14ac:dyDescent="0.3"/>
  <cols>
    <col min="1" max="1" width="9.44140625" style="1" bestFit="1" customWidth="1"/>
    <col min="2" max="4" width="8.88671875" style="1"/>
    <col min="5" max="5" width="9.109375" style="1" customWidth="1"/>
    <col min="6" max="6" width="13.33203125" style="1" bestFit="1" customWidth="1"/>
    <col min="7" max="7" width="13.44140625" style="1" bestFit="1" customWidth="1"/>
    <col min="8" max="8" width="13.6640625" style="1" bestFit="1" customWidth="1"/>
    <col min="9" max="9" width="19.77734375" style="1" bestFit="1" customWidth="1"/>
    <col min="10" max="10" width="9.88671875" style="1" customWidth="1"/>
    <col min="11" max="11" width="10.77734375" style="1" bestFit="1" customWidth="1"/>
    <col min="12" max="15" width="8.88671875" style="1"/>
    <col min="16" max="16" width="13.33203125" style="1" bestFit="1" customWidth="1"/>
    <col min="17" max="17" width="13.44140625" style="1" bestFit="1" customWidth="1"/>
    <col min="18" max="18" width="13.6640625" style="1" bestFit="1" customWidth="1"/>
    <col min="19" max="19" width="19.77734375" style="1" bestFit="1" customWidth="1"/>
    <col min="20" max="20" width="8.88671875" style="83"/>
    <col min="21" max="21" width="9.44140625" style="1" customWidth="1"/>
    <col min="22" max="22" width="10.88671875" style="1" bestFit="1" customWidth="1"/>
    <col min="23" max="24" width="11" style="1" bestFit="1" customWidth="1"/>
    <col min="25" max="25" width="8.88671875" style="83"/>
    <col min="26" max="26" width="9.44140625" style="1" bestFit="1" customWidth="1"/>
    <col min="27" max="27" width="17.44140625" style="1" bestFit="1" customWidth="1"/>
    <col min="28" max="28" width="19.33203125" style="1" bestFit="1" customWidth="1"/>
    <col min="29" max="29" width="16.77734375" style="1" bestFit="1" customWidth="1"/>
    <col min="30" max="30" width="19.33203125" style="1" bestFit="1" customWidth="1"/>
    <col min="31" max="31" width="16.77734375" style="1" bestFit="1" customWidth="1"/>
    <col min="32" max="32" width="19.33203125" style="1" bestFit="1" customWidth="1"/>
    <col min="33" max="33" width="10.109375" style="1" customWidth="1"/>
    <col min="34" max="34" width="15.21875" style="1" bestFit="1" customWidth="1"/>
    <col min="35" max="35" width="16.77734375" style="1" bestFit="1" customWidth="1"/>
    <col min="36" max="36" width="19.33203125" style="1" bestFit="1" customWidth="1"/>
    <col min="37" max="37" width="16.77734375" style="1" bestFit="1" customWidth="1"/>
    <col min="38" max="38" width="19.33203125" style="1" bestFit="1" customWidth="1"/>
    <col min="39" max="39" width="16.77734375" style="1" bestFit="1" customWidth="1"/>
    <col min="40" max="40" width="19.33203125" style="1" bestFit="1" customWidth="1"/>
    <col min="41" max="16384" width="8.88671875" style="83"/>
  </cols>
  <sheetData>
    <row r="1" spans="1:40" ht="15" customHeight="1" x14ac:dyDescent="0.3">
      <c r="A1" s="1" t="s">
        <v>126</v>
      </c>
      <c r="K1" s="1" t="s">
        <v>127</v>
      </c>
      <c r="U1" s="1" t="s">
        <v>128</v>
      </c>
      <c r="Z1" s="1" t="s">
        <v>129</v>
      </c>
      <c r="AH1" s="1" t="s">
        <v>130</v>
      </c>
    </row>
    <row r="2" spans="1:40" ht="15" customHeight="1" thickBot="1" x14ac:dyDescent="0.35"/>
    <row r="3" spans="1:40" ht="15" customHeight="1" thickBot="1" x14ac:dyDescent="0.35">
      <c r="B3" s="85" t="s">
        <v>26</v>
      </c>
      <c r="C3" s="85"/>
      <c r="D3" s="85"/>
      <c r="E3" s="85"/>
      <c r="F3" s="85"/>
      <c r="G3" s="85"/>
      <c r="H3" s="85"/>
      <c r="I3" s="85"/>
      <c r="J3" s="17"/>
      <c r="L3" s="85" t="s">
        <v>47</v>
      </c>
      <c r="M3" s="85"/>
      <c r="N3" s="85"/>
      <c r="O3" s="85"/>
      <c r="P3" s="85"/>
      <c r="Q3" s="85"/>
      <c r="R3" s="85"/>
      <c r="S3" s="85"/>
      <c r="U3" s="85" t="s">
        <v>47</v>
      </c>
      <c r="V3" s="85" t="s">
        <v>66</v>
      </c>
      <c r="W3" s="85"/>
      <c r="X3" s="85"/>
      <c r="AA3" s="88" t="s">
        <v>26</v>
      </c>
      <c r="AB3" s="88"/>
      <c r="AC3" s="88"/>
      <c r="AD3" s="88"/>
      <c r="AE3" s="88"/>
      <c r="AF3" s="88"/>
      <c r="AG3" s="17"/>
      <c r="AI3" s="109" t="s">
        <v>43</v>
      </c>
      <c r="AJ3" s="110"/>
      <c r="AK3" s="109" t="s">
        <v>44</v>
      </c>
      <c r="AL3" s="110"/>
      <c r="AM3" s="109" t="s">
        <v>48</v>
      </c>
      <c r="AN3" s="110"/>
    </row>
    <row r="4" spans="1:40" ht="15" customHeight="1" x14ac:dyDescent="0.3">
      <c r="A4" s="2" t="s">
        <v>47</v>
      </c>
      <c r="B4" s="2" t="s">
        <v>9</v>
      </c>
      <c r="C4" s="16" t="s">
        <v>10</v>
      </c>
      <c r="D4" s="16" t="s">
        <v>11</v>
      </c>
      <c r="E4" s="16" t="s">
        <v>12</v>
      </c>
      <c r="F4" s="16" t="s">
        <v>45</v>
      </c>
      <c r="G4" s="16" t="s">
        <v>14</v>
      </c>
      <c r="H4" s="16" t="s">
        <v>15</v>
      </c>
      <c r="I4" s="16" t="s">
        <v>16</v>
      </c>
      <c r="J4" s="18"/>
      <c r="K4" s="2" t="s">
        <v>34</v>
      </c>
      <c r="L4" s="2" t="s">
        <v>9</v>
      </c>
      <c r="M4" s="16" t="s">
        <v>10</v>
      </c>
      <c r="N4" s="16" t="s">
        <v>11</v>
      </c>
      <c r="O4" s="16" t="s">
        <v>12</v>
      </c>
      <c r="P4" s="16" t="s">
        <v>45</v>
      </c>
      <c r="Q4" s="16" t="s">
        <v>14</v>
      </c>
      <c r="R4" s="16" t="s">
        <v>15</v>
      </c>
      <c r="S4" s="16" t="s">
        <v>16</v>
      </c>
      <c r="U4" s="85"/>
      <c r="V4" s="16" t="s">
        <v>43</v>
      </c>
      <c r="W4" s="2" t="s">
        <v>49</v>
      </c>
      <c r="X4" s="16" t="s">
        <v>48</v>
      </c>
      <c r="Z4" s="104" t="s">
        <v>47</v>
      </c>
      <c r="AA4" s="112" t="s">
        <v>43</v>
      </c>
      <c r="AB4" s="113"/>
      <c r="AC4" s="112" t="s">
        <v>44</v>
      </c>
      <c r="AD4" s="113"/>
      <c r="AE4" s="112" t="s">
        <v>48</v>
      </c>
      <c r="AF4" s="113"/>
      <c r="AG4" s="18"/>
      <c r="AH4" s="15" t="s">
        <v>34</v>
      </c>
      <c r="AI4" s="55" t="s">
        <v>46</v>
      </c>
      <c r="AJ4" s="61" t="s">
        <v>22</v>
      </c>
      <c r="AK4" s="55" t="s">
        <v>46</v>
      </c>
      <c r="AL4" s="61" t="s">
        <v>22</v>
      </c>
      <c r="AM4" s="55" t="s">
        <v>46</v>
      </c>
      <c r="AN4" s="61" t="s">
        <v>22</v>
      </c>
    </row>
    <row r="5" spans="1:40" ht="15" customHeight="1" x14ac:dyDescent="0.3">
      <c r="B5" s="56">
        <v>1</v>
      </c>
      <c r="C5" s="56">
        <v>1</v>
      </c>
      <c r="D5" s="56">
        <v>3</v>
      </c>
      <c r="E5" s="56">
        <v>1</v>
      </c>
      <c r="F5" s="56">
        <v>0</v>
      </c>
      <c r="G5" s="56">
        <v>0</v>
      </c>
      <c r="H5" s="56">
        <v>1</v>
      </c>
      <c r="I5" s="56">
        <v>0</v>
      </c>
      <c r="K5" s="25" t="s">
        <v>29</v>
      </c>
      <c r="L5" s="56">
        <v>0.99502500000000005</v>
      </c>
      <c r="M5" s="56">
        <v>1</v>
      </c>
      <c r="N5" s="56">
        <v>0.96517399999999998</v>
      </c>
      <c r="O5" s="56">
        <v>0.98995</v>
      </c>
      <c r="P5" s="56">
        <v>0.97046399999999999</v>
      </c>
      <c r="Q5" s="56">
        <v>0.81481499999999996</v>
      </c>
      <c r="R5" s="56">
        <v>0.99512199999999995</v>
      </c>
      <c r="S5" s="56">
        <v>0.75817000000000001</v>
      </c>
      <c r="U5" s="84" t="s">
        <v>63</v>
      </c>
      <c r="V5" s="30">
        <v>27.719250880000001</v>
      </c>
      <c r="W5" s="30">
        <v>1.8091647710000001</v>
      </c>
      <c r="X5" s="30">
        <v>7.1687238300000002</v>
      </c>
      <c r="Z5" s="111"/>
      <c r="AA5" s="55" t="s">
        <v>46</v>
      </c>
      <c r="AB5" s="61" t="s">
        <v>22</v>
      </c>
      <c r="AC5" s="55" t="s">
        <v>46</v>
      </c>
      <c r="AD5" s="61" t="s">
        <v>22</v>
      </c>
      <c r="AE5" s="55" t="s">
        <v>46</v>
      </c>
      <c r="AF5" s="61" t="s">
        <v>22</v>
      </c>
      <c r="AG5" s="17"/>
      <c r="AH5" s="28" t="s">
        <v>29</v>
      </c>
      <c r="AI5" s="59">
        <v>0.96618400000000004</v>
      </c>
      <c r="AJ5" s="60">
        <v>0.86956500000000003</v>
      </c>
      <c r="AK5" s="59">
        <v>0.94117600000000001</v>
      </c>
      <c r="AL5" s="60">
        <v>0.87</v>
      </c>
      <c r="AM5" s="59">
        <v>0.93117399999999995</v>
      </c>
      <c r="AN5" s="60">
        <v>0.57077599999999995</v>
      </c>
    </row>
    <row r="6" spans="1:40" ht="15" customHeight="1" x14ac:dyDescent="0.3">
      <c r="B6" s="56">
        <v>0</v>
      </c>
      <c r="C6" s="56">
        <v>0</v>
      </c>
      <c r="D6" s="56">
        <v>0</v>
      </c>
      <c r="E6" s="56">
        <v>2</v>
      </c>
      <c r="F6" s="56">
        <v>0</v>
      </c>
      <c r="G6" s="56">
        <v>3</v>
      </c>
      <c r="H6" s="56">
        <v>1</v>
      </c>
      <c r="I6" s="56">
        <v>3</v>
      </c>
      <c r="K6" s="25" t="s">
        <v>31</v>
      </c>
      <c r="L6" s="56">
        <v>4.9750000000000003E-3</v>
      </c>
      <c r="M6" s="56">
        <v>0</v>
      </c>
      <c r="N6" s="56">
        <v>2.9850999999999999E-2</v>
      </c>
      <c r="O6" s="56">
        <v>1.005E-2</v>
      </c>
      <c r="P6" s="56">
        <v>2.9536E-2</v>
      </c>
      <c r="Q6" s="56">
        <v>0.13888900000000001</v>
      </c>
      <c r="R6" s="56">
        <v>4.8780000000000004E-3</v>
      </c>
      <c r="S6" s="56">
        <v>0.160131</v>
      </c>
      <c r="U6" s="85"/>
      <c r="V6" s="30">
        <v>32.336633910000003</v>
      </c>
      <c r="W6" s="30">
        <v>1.992514272</v>
      </c>
      <c r="X6" s="30">
        <v>9.5740917519999993</v>
      </c>
      <c r="AA6" s="59">
        <v>0</v>
      </c>
      <c r="AB6" s="60">
        <v>1</v>
      </c>
      <c r="AC6" s="59">
        <v>1</v>
      </c>
      <c r="AD6" s="60">
        <v>1</v>
      </c>
      <c r="AE6" s="59">
        <v>3</v>
      </c>
      <c r="AF6" s="60">
        <v>2</v>
      </c>
      <c r="AH6" s="28" t="s">
        <v>31</v>
      </c>
      <c r="AI6" s="59">
        <v>3.3815999999999999E-2</v>
      </c>
      <c r="AJ6" s="60">
        <v>9.1786999999999994E-2</v>
      </c>
      <c r="AK6" s="59">
        <v>5.8824000000000001E-2</v>
      </c>
      <c r="AL6" s="60">
        <v>8.5000000000000006E-2</v>
      </c>
      <c r="AM6" s="59">
        <v>6.4777000000000001E-2</v>
      </c>
      <c r="AN6" s="60">
        <v>0.26027400000000001</v>
      </c>
    </row>
    <row r="7" spans="1:40" ht="15" customHeight="1" x14ac:dyDescent="0.3">
      <c r="B7" s="56">
        <v>1</v>
      </c>
      <c r="C7" s="56">
        <v>3</v>
      </c>
      <c r="D7" s="56">
        <v>0</v>
      </c>
      <c r="E7" s="56">
        <v>0</v>
      </c>
      <c r="F7" s="56">
        <v>0</v>
      </c>
      <c r="G7" s="56">
        <v>0</v>
      </c>
      <c r="H7" s="56">
        <v>0</v>
      </c>
      <c r="I7" s="56">
        <v>1</v>
      </c>
      <c r="K7" s="25" t="s">
        <v>32</v>
      </c>
      <c r="L7" s="56">
        <v>0</v>
      </c>
      <c r="M7" s="56">
        <v>0</v>
      </c>
      <c r="N7" s="56">
        <v>4.9750000000000003E-3</v>
      </c>
      <c r="O7" s="56">
        <v>0</v>
      </c>
      <c r="P7" s="56">
        <v>0</v>
      </c>
      <c r="Q7" s="56">
        <v>3.2406999999999998E-2</v>
      </c>
      <c r="R7" s="56">
        <v>0</v>
      </c>
      <c r="S7" s="56">
        <v>7.1895000000000001E-2</v>
      </c>
      <c r="U7" s="2" t="s">
        <v>59</v>
      </c>
      <c r="V7" s="2">
        <f>AVERAGE(V5,V6)</f>
        <v>30.027942395000004</v>
      </c>
      <c r="W7" s="2">
        <f>AVERAGE(W5,W6)</f>
        <v>1.9008395215</v>
      </c>
      <c r="X7" s="2">
        <f>AVERAGE(X5,X6)</f>
        <v>8.3714077909999993</v>
      </c>
      <c r="AA7" s="59">
        <v>0</v>
      </c>
      <c r="AB7" s="60">
        <v>1</v>
      </c>
      <c r="AC7" s="59">
        <v>2</v>
      </c>
      <c r="AD7" s="60">
        <v>1</v>
      </c>
      <c r="AE7" s="59">
        <v>0</v>
      </c>
      <c r="AF7" s="60">
        <v>1</v>
      </c>
      <c r="AH7" s="28" t="s">
        <v>32</v>
      </c>
      <c r="AI7" s="59">
        <v>0</v>
      </c>
      <c r="AJ7" s="60">
        <v>3.3815999999999999E-2</v>
      </c>
      <c r="AK7" s="59">
        <v>0</v>
      </c>
      <c r="AL7" s="60">
        <v>0.04</v>
      </c>
      <c r="AM7" s="59">
        <v>0</v>
      </c>
      <c r="AN7" s="60">
        <v>0.100457</v>
      </c>
    </row>
    <row r="8" spans="1:40" ht="15" customHeight="1" thickBot="1" x14ac:dyDescent="0.35">
      <c r="B8" s="56">
        <v>1</v>
      </c>
      <c r="C8" s="56">
        <v>0</v>
      </c>
      <c r="D8" s="56">
        <v>0</v>
      </c>
      <c r="E8" s="56">
        <v>2</v>
      </c>
      <c r="F8" s="56">
        <v>0</v>
      </c>
      <c r="G8" s="56">
        <v>0</v>
      </c>
      <c r="H8" s="56">
        <v>1</v>
      </c>
      <c r="I8" s="56">
        <v>4</v>
      </c>
      <c r="K8" s="25" t="s">
        <v>30</v>
      </c>
      <c r="L8" s="56">
        <v>0</v>
      </c>
      <c r="M8" s="56">
        <v>0</v>
      </c>
      <c r="N8" s="56">
        <v>0</v>
      </c>
      <c r="O8" s="56">
        <v>0</v>
      </c>
      <c r="P8" s="56">
        <v>0</v>
      </c>
      <c r="Q8" s="56">
        <v>1.3889E-2</v>
      </c>
      <c r="R8" s="56">
        <v>0</v>
      </c>
      <c r="S8" s="56">
        <v>9.8040000000000002E-3</v>
      </c>
      <c r="AA8" s="59">
        <v>1</v>
      </c>
      <c r="AB8" s="60">
        <v>0</v>
      </c>
      <c r="AC8" s="59">
        <v>0</v>
      </c>
      <c r="AD8" s="60">
        <v>1</v>
      </c>
      <c r="AE8" s="59">
        <v>2</v>
      </c>
      <c r="AF8" s="60">
        <v>0</v>
      </c>
      <c r="AH8" s="28" t="s">
        <v>30</v>
      </c>
      <c r="AI8" s="51">
        <v>0</v>
      </c>
      <c r="AJ8" s="52">
        <v>4.8310000000000002E-3</v>
      </c>
      <c r="AK8" s="51">
        <v>0</v>
      </c>
      <c r="AL8" s="52">
        <v>5.0000000000000001E-3</v>
      </c>
      <c r="AM8" s="51">
        <v>4.0489999999999996E-3</v>
      </c>
      <c r="AN8" s="52">
        <v>6.8492999999999998E-2</v>
      </c>
    </row>
    <row r="9" spans="1:40" ht="15" customHeight="1" x14ac:dyDescent="0.3">
      <c r="B9" s="56">
        <v>1</v>
      </c>
      <c r="C9" s="56">
        <v>2</v>
      </c>
      <c r="D9" s="56">
        <v>0</v>
      </c>
      <c r="E9" s="56">
        <v>0</v>
      </c>
      <c r="F9" s="56">
        <v>0</v>
      </c>
      <c r="G9" s="56">
        <v>0</v>
      </c>
      <c r="H9" s="56">
        <v>0</v>
      </c>
      <c r="I9" s="56">
        <v>0</v>
      </c>
      <c r="U9" s="85" t="s">
        <v>47</v>
      </c>
      <c r="V9" s="85" t="s">
        <v>67</v>
      </c>
      <c r="W9" s="85"/>
      <c r="X9" s="85"/>
      <c r="AA9" s="59">
        <v>1</v>
      </c>
      <c r="AB9" s="60">
        <v>0</v>
      </c>
      <c r="AC9" s="59">
        <v>5</v>
      </c>
      <c r="AD9" s="60">
        <v>3</v>
      </c>
      <c r="AE9" s="59">
        <v>0</v>
      </c>
      <c r="AF9" s="60">
        <v>41</v>
      </c>
    </row>
    <row r="10" spans="1:40" ht="15" customHeight="1" x14ac:dyDescent="0.3">
      <c r="B10" s="56">
        <v>0</v>
      </c>
      <c r="C10" s="56">
        <v>1</v>
      </c>
      <c r="D10" s="56">
        <v>1</v>
      </c>
      <c r="E10" s="56">
        <v>0</v>
      </c>
      <c r="F10" s="56">
        <v>1</v>
      </c>
      <c r="G10" s="56">
        <v>0</v>
      </c>
      <c r="H10" s="56">
        <v>0</v>
      </c>
      <c r="I10" s="56">
        <v>0</v>
      </c>
      <c r="L10" s="57"/>
      <c r="M10" s="57"/>
      <c r="N10" s="57"/>
      <c r="O10" s="57"/>
      <c r="P10" s="57"/>
      <c r="Q10" s="57"/>
      <c r="R10" s="57"/>
      <c r="S10" s="57"/>
      <c r="U10" s="85"/>
      <c r="V10" s="16" t="s">
        <v>43</v>
      </c>
      <c r="W10" s="2" t="s">
        <v>49</v>
      </c>
      <c r="X10" s="16" t="s">
        <v>48</v>
      </c>
      <c r="AA10" s="59">
        <v>1</v>
      </c>
      <c r="AB10" s="60">
        <v>0</v>
      </c>
      <c r="AC10" s="59">
        <v>3</v>
      </c>
      <c r="AD10" s="60">
        <v>1</v>
      </c>
      <c r="AE10" s="59">
        <v>2</v>
      </c>
      <c r="AF10" s="60">
        <v>16</v>
      </c>
    </row>
    <row r="11" spans="1:40" ht="15" customHeight="1" x14ac:dyDescent="0.3">
      <c r="B11" s="56">
        <v>1</v>
      </c>
      <c r="C11" s="56">
        <v>1</v>
      </c>
      <c r="D11" s="56">
        <v>0</v>
      </c>
      <c r="E11" s="56">
        <v>0</v>
      </c>
      <c r="F11" s="56">
        <v>0</v>
      </c>
      <c r="G11" s="56">
        <v>0</v>
      </c>
      <c r="H11" s="56">
        <v>0</v>
      </c>
      <c r="I11" s="56">
        <v>14</v>
      </c>
      <c r="K11" s="57"/>
      <c r="U11" s="84" t="s">
        <v>63</v>
      </c>
      <c r="V11" s="30">
        <v>41.254060359999997</v>
      </c>
      <c r="W11" s="30">
        <v>4.3626977450000002</v>
      </c>
      <c r="X11" s="30">
        <v>12.04814753</v>
      </c>
      <c r="AA11" s="59">
        <v>1</v>
      </c>
      <c r="AB11" s="60">
        <v>0</v>
      </c>
      <c r="AC11" s="59">
        <v>1</v>
      </c>
      <c r="AD11" s="60">
        <v>0</v>
      </c>
      <c r="AE11" s="59">
        <v>1</v>
      </c>
      <c r="AF11" s="60">
        <v>4</v>
      </c>
    </row>
    <row r="12" spans="1:40" ht="15" customHeight="1" x14ac:dyDescent="0.3">
      <c r="B12" s="56">
        <v>1</v>
      </c>
      <c r="C12" s="56">
        <v>1</v>
      </c>
      <c r="D12" s="56">
        <v>0</v>
      </c>
      <c r="E12" s="56">
        <v>0</v>
      </c>
      <c r="F12" s="56">
        <v>0</v>
      </c>
      <c r="G12" s="56">
        <v>0</v>
      </c>
      <c r="H12" s="56">
        <v>1</v>
      </c>
      <c r="I12" s="56">
        <v>12</v>
      </c>
      <c r="K12" s="57"/>
      <c r="U12" s="85"/>
      <c r="V12" s="30">
        <v>22.841978399999999</v>
      </c>
      <c r="W12" s="30">
        <v>3.255086575</v>
      </c>
      <c r="X12" s="30">
        <v>14.226738170000001</v>
      </c>
      <c r="AA12" s="59">
        <v>1</v>
      </c>
      <c r="AB12" s="60">
        <v>0</v>
      </c>
      <c r="AC12" s="59">
        <v>2</v>
      </c>
      <c r="AD12" s="60">
        <v>0</v>
      </c>
      <c r="AE12" s="59">
        <v>1</v>
      </c>
      <c r="AF12" s="60">
        <v>2</v>
      </c>
      <c r="AJ12" s="57"/>
      <c r="AK12" s="57"/>
      <c r="AL12" s="57"/>
      <c r="AM12" s="57"/>
    </row>
    <row r="13" spans="1:40" ht="15" customHeight="1" x14ac:dyDescent="0.3">
      <c r="B13" s="56">
        <v>0</v>
      </c>
      <c r="C13" s="56">
        <v>1</v>
      </c>
      <c r="D13" s="56">
        <v>0</v>
      </c>
      <c r="E13" s="56">
        <v>0</v>
      </c>
      <c r="F13" s="56">
        <v>0</v>
      </c>
      <c r="G13" s="56">
        <v>0</v>
      </c>
      <c r="H13" s="56">
        <v>1</v>
      </c>
      <c r="I13" s="56">
        <v>0</v>
      </c>
      <c r="K13" s="57"/>
      <c r="U13" s="2" t="s">
        <v>59</v>
      </c>
      <c r="V13" s="2">
        <f>AVERAGE(V11,V12)</f>
        <v>32.04801938</v>
      </c>
      <c r="W13" s="2">
        <f>AVERAGE(W11,W12)</f>
        <v>3.8088921600000001</v>
      </c>
      <c r="X13" s="2">
        <f>AVERAGE(X11,X12)</f>
        <v>13.137442849999999</v>
      </c>
      <c r="AA13" s="59">
        <v>1</v>
      </c>
      <c r="AB13" s="60">
        <v>0</v>
      </c>
      <c r="AC13" s="59">
        <v>2</v>
      </c>
      <c r="AD13" s="60">
        <v>0</v>
      </c>
      <c r="AE13" s="59">
        <v>0</v>
      </c>
      <c r="AF13" s="60">
        <v>1</v>
      </c>
      <c r="AI13" s="57"/>
      <c r="AJ13" s="57"/>
      <c r="AK13" s="57"/>
      <c r="AL13" s="57"/>
      <c r="AM13" s="57"/>
    </row>
    <row r="14" spans="1:40" ht="15" customHeight="1" x14ac:dyDescent="0.3">
      <c r="B14" s="56">
        <v>0</v>
      </c>
      <c r="C14" s="56">
        <v>0</v>
      </c>
      <c r="D14" s="56">
        <v>0</v>
      </c>
      <c r="E14" s="56">
        <v>0</v>
      </c>
      <c r="F14" s="56">
        <v>0</v>
      </c>
      <c r="G14" s="56">
        <v>0</v>
      </c>
      <c r="H14" s="56">
        <v>0</v>
      </c>
      <c r="I14" s="56">
        <v>1</v>
      </c>
      <c r="K14" s="57"/>
      <c r="AA14" s="59">
        <v>0</v>
      </c>
      <c r="AB14" s="60">
        <v>0</v>
      </c>
      <c r="AC14" s="59">
        <v>7</v>
      </c>
      <c r="AD14" s="60">
        <v>5</v>
      </c>
      <c r="AE14" s="59">
        <v>0</v>
      </c>
      <c r="AF14" s="60">
        <v>1</v>
      </c>
      <c r="AI14" s="57"/>
      <c r="AJ14" s="57"/>
      <c r="AK14" s="57"/>
      <c r="AL14" s="57"/>
      <c r="AM14" s="57"/>
    </row>
    <row r="15" spans="1:40" ht="15" customHeight="1" x14ac:dyDescent="0.3">
      <c r="B15" s="56">
        <v>1</v>
      </c>
      <c r="C15" s="56">
        <v>0</v>
      </c>
      <c r="D15" s="56">
        <v>0</v>
      </c>
      <c r="E15" s="56">
        <v>2</v>
      </c>
      <c r="F15" s="56">
        <v>0</v>
      </c>
      <c r="G15" s="56">
        <v>0</v>
      </c>
      <c r="H15" s="56">
        <v>0</v>
      </c>
      <c r="I15" s="56">
        <v>1</v>
      </c>
      <c r="U15" s="85" t="s">
        <v>47</v>
      </c>
      <c r="V15" s="85" t="s">
        <v>65</v>
      </c>
      <c r="W15" s="85"/>
      <c r="X15" s="85"/>
      <c r="AA15" s="59">
        <v>0</v>
      </c>
      <c r="AB15" s="60">
        <v>0</v>
      </c>
      <c r="AC15" s="59">
        <v>1</v>
      </c>
      <c r="AD15" s="60">
        <v>5</v>
      </c>
      <c r="AE15" s="59">
        <v>0</v>
      </c>
      <c r="AF15" s="60">
        <v>0</v>
      </c>
      <c r="AI15" s="57"/>
      <c r="AJ15" s="57"/>
      <c r="AK15" s="57"/>
      <c r="AL15" s="57"/>
      <c r="AM15" s="57"/>
    </row>
    <row r="16" spans="1:40" ht="15" customHeight="1" x14ac:dyDescent="0.3">
      <c r="B16" s="56">
        <v>0</v>
      </c>
      <c r="C16" s="56">
        <v>2</v>
      </c>
      <c r="D16" s="56">
        <v>2</v>
      </c>
      <c r="E16" s="56">
        <v>4</v>
      </c>
      <c r="F16" s="56">
        <v>0</v>
      </c>
      <c r="G16" s="56">
        <v>0</v>
      </c>
      <c r="H16" s="56">
        <v>2</v>
      </c>
      <c r="I16" s="56">
        <v>0</v>
      </c>
      <c r="U16" s="85"/>
      <c r="V16" s="16" t="s">
        <v>43</v>
      </c>
      <c r="W16" s="2" t="s">
        <v>49</v>
      </c>
      <c r="X16" s="16" t="s">
        <v>48</v>
      </c>
      <c r="AA16" s="59">
        <v>0</v>
      </c>
      <c r="AB16" s="60">
        <v>0</v>
      </c>
      <c r="AC16" s="59">
        <v>1</v>
      </c>
      <c r="AD16" s="60">
        <v>0</v>
      </c>
      <c r="AE16" s="59">
        <v>2</v>
      </c>
      <c r="AF16" s="60">
        <v>3</v>
      </c>
      <c r="AI16" s="57"/>
      <c r="AJ16" s="57"/>
      <c r="AK16" s="57"/>
      <c r="AL16" s="57"/>
      <c r="AM16" s="57"/>
    </row>
    <row r="17" spans="2:39" ht="15" customHeight="1" x14ac:dyDescent="0.3">
      <c r="B17" s="56">
        <v>0</v>
      </c>
      <c r="C17" s="56">
        <v>1</v>
      </c>
      <c r="D17" s="56">
        <v>1</v>
      </c>
      <c r="E17" s="56">
        <v>0</v>
      </c>
      <c r="F17" s="56">
        <v>1</v>
      </c>
      <c r="G17" s="56">
        <v>0</v>
      </c>
      <c r="H17" s="56">
        <v>0</v>
      </c>
      <c r="I17" s="56">
        <v>0</v>
      </c>
      <c r="U17" s="84" t="s">
        <v>63</v>
      </c>
      <c r="V17" s="30">
        <v>21.257729959999999</v>
      </c>
      <c r="W17" s="30">
        <v>1.389053866</v>
      </c>
      <c r="X17" s="30">
        <v>3.824875252</v>
      </c>
      <c r="AA17" s="59">
        <v>1</v>
      </c>
      <c r="AB17" s="60">
        <v>0</v>
      </c>
      <c r="AC17" s="59">
        <v>0</v>
      </c>
      <c r="AD17" s="60">
        <v>2</v>
      </c>
      <c r="AE17" s="59">
        <v>0</v>
      </c>
      <c r="AF17" s="60">
        <v>1</v>
      </c>
      <c r="AI17" s="57"/>
      <c r="AJ17" s="57"/>
      <c r="AK17" s="57"/>
      <c r="AL17" s="57"/>
      <c r="AM17" s="57"/>
    </row>
    <row r="18" spans="2:39" ht="15" customHeight="1" x14ac:dyDescent="0.3">
      <c r="B18" s="56">
        <v>0</v>
      </c>
      <c r="C18" s="56">
        <v>1</v>
      </c>
      <c r="D18" s="56">
        <v>0</v>
      </c>
      <c r="E18" s="56">
        <v>4</v>
      </c>
      <c r="F18" s="56">
        <v>0</v>
      </c>
      <c r="G18" s="56">
        <v>6</v>
      </c>
      <c r="H18" s="56">
        <v>1</v>
      </c>
      <c r="I18" s="56">
        <v>2</v>
      </c>
      <c r="U18" s="85"/>
      <c r="V18" s="30">
        <v>8.6360534120000008</v>
      </c>
      <c r="W18" s="30">
        <v>1.3256974100000001</v>
      </c>
      <c r="X18" s="30">
        <v>7.9309428989999997</v>
      </c>
      <c r="AA18" s="59">
        <v>0</v>
      </c>
      <c r="AB18" s="60">
        <v>0</v>
      </c>
      <c r="AC18" s="59">
        <v>2</v>
      </c>
      <c r="AD18" s="60">
        <v>1</v>
      </c>
      <c r="AE18" s="59">
        <v>2</v>
      </c>
      <c r="AF18" s="60">
        <v>3</v>
      </c>
      <c r="AI18" s="57"/>
      <c r="AJ18" s="57"/>
      <c r="AK18" s="57"/>
      <c r="AL18" s="57"/>
      <c r="AM18" s="57"/>
    </row>
    <row r="19" spans="2:39" ht="15" customHeight="1" x14ac:dyDescent="0.3">
      <c r="B19" s="56">
        <v>1</v>
      </c>
      <c r="C19" s="56">
        <v>1</v>
      </c>
      <c r="D19" s="56">
        <v>4</v>
      </c>
      <c r="E19" s="56">
        <v>0</v>
      </c>
      <c r="F19" s="56">
        <v>0</v>
      </c>
      <c r="G19" s="56">
        <v>0</v>
      </c>
      <c r="H19" s="56">
        <v>0</v>
      </c>
      <c r="I19" s="56">
        <v>0</v>
      </c>
      <c r="U19" s="2" t="s">
        <v>59</v>
      </c>
      <c r="V19" s="2">
        <f>AVERAGE(V17,V18)</f>
        <v>14.946891686000001</v>
      </c>
      <c r="W19" s="2">
        <f>AVERAGE(W17,W18)</f>
        <v>1.3573756380000002</v>
      </c>
      <c r="X19" s="2">
        <f>AVERAGE(X17,X18)</f>
        <v>5.8779090754999999</v>
      </c>
      <c r="AA19" s="59">
        <v>0</v>
      </c>
      <c r="AB19" s="60">
        <v>0</v>
      </c>
      <c r="AC19" s="59">
        <v>1</v>
      </c>
      <c r="AD19" s="60">
        <v>0</v>
      </c>
      <c r="AE19" s="59">
        <v>2</v>
      </c>
      <c r="AF19" s="60">
        <v>1</v>
      </c>
    </row>
    <row r="20" spans="2:39" ht="15" customHeight="1" x14ac:dyDescent="0.3">
      <c r="B20" s="56">
        <v>0</v>
      </c>
      <c r="C20" s="56">
        <v>0</v>
      </c>
      <c r="D20" s="56">
        <v>0</v>
      </c>
      <c r="E20" s="56">
        <v>0</v>
      </c>
      <c r="F20" s="56">
        <v>0</v>
      </c>
      <c r="G20" s="56">
        <v>0</v>
      </c>
      <c r="H20" s="56">
        <v>1</v>
      </c>
      <c r="I20" s="56">
        <v>0</v>
      </c>
      <c r="AA20" s="59">
        <v>1</v>
      </c>
      <c r="AB20" s="60">
        <v>0</v>
      </c>
      <c r="AC20" s="59">
        <v>0</v>
      </c>
      <c r="AD20" s="60">
        <v>2</v>
      </c>
      <c r="AE20" s="59">
        <v>2</v>
      </c>
      <c r="AF20" s="60">
        <v>39</v>
      </c>
    </row>
    <row r="21" spans="2:39" ht="15" customHeight="1" x14ac:dyDescent="0.3">
      <c r="B21" s="56">
        <v>0</v>
      </c>
      <c r="C21" s="56">
        <v>1</v>
      </c>
      <c r="D21" s="56">
        <v>0</v>
      </c>
      <c r="E21" s="56">
        <v>0</v>
      </c>
      <c r="F21" s="56">
        <v>0</v>
      </c>
      <c r="G21" s="56">
        <v>38</v>
      </c>
      <c r="H21" s="56">
        <v>1</v>
      </c>
      <c r="I21" s="56">
        <v>0</v>
      </c>
      <c r="U21" s="85" t="s">
        <v>47</v>
      </c>
      <c r="V21" s="85" t="s">
        <v>78</v>
      </c>
      <c r="W21" s="85"/>
      <c r="X21" s="85"/>
      <c r="AA21" s="59">
        <v>2</v>
      </c>
      <c r="AB21" s="60">
        <v>0</v>
      </c>
      <c r="AC21" s="59">
        <v>0</v>
      </c>
      <c r="AD21" s="60">
        <v>0</v>
      </c>
      <c r="AE21" s="59">
        <v>1</v>
      </c>
      <c r="AF21" s="60">
        <v>20</v>
      </c>
    </row>
    <row r="22" spans="2:39" ht="15" customHeight="1" x14ac:dyDescent="0.3">
      <c r="B22" s="56">
        <v>0</v>
      </c>
      <c r="C22" s="56">
        <v>0</v>
      </c>
      <c r="D22" s="56">
        <v>2</v>
      </c>
      <c r="E22" s="56">
        <v>0</v>
      </c>
      <c r="F22" s="56">
        <v>0</v>
      </c>
      <c r="G22" s="56">
        <v>5</v>
      </c>
      <c r="H22" s="56">
        <v>0</v>
      </c>
      <c r="I22" s="56">
        <v>13</v>
      </c>
      <c r="U22" s="85"/>
      <c r="V22" s="16" t="s">
        <v>43</v>
      </c>
      <c r="W22" s="2" t="s">
        <v>49</v>
      </c>
      <c r="X22" s="16" t="s">
        <v>48</v>
      </c>
      <c r="AA22" s="59">
        <v>1</v>
      </c>
      <c r="AB22" s="60">
        <v>0</v>
      </c>
      <c r="AC22" s="59">
        <v>4</v>
      </c>
      <c r="AD22" s="60">
        <v>0</v>
      </c>
      <c r="AE22" s="59">
        <v>0</v>
      </c>
      <c r="AF22" s="60">
        <v>46</v>
      </c>
    </row>
    <row r="23" spans="2:39" ht="15" customHeight="1" x14ac:dyDescent="0.3">
      <c r="B23" s="56">
        <v>0</v>
      </c>
      <c r="C23" s="56">
        <v>0</v>
      </c>
      <c r="D23" s="56">
        <v>0</v>
      </c>
      <c r="E23" s="56">
        <v>0</v>
      </c>
      <c r="F23" s="56">
        <v>0</v>
      </c>
      <c r="G23" s="56">
        <v>2</v>
      </c>
      <c r="H23" s="56">
        <v>0</v>
      </c>
      <c r="I23" s="56">
        <v>0</v>
      </c>
      <c r="U23" s="86" t="s">
        <v>63</v>
      </c>
      <c r="V23" s="30">
        <v>16.049465470000001</v>
      </c>
      <c r="W23" s="30">
        <v>2.5349302040000001</v>
      </c>
      <c r="X23" s="30">
        <v>11.38384868</v>
      </c>
      <c r="AA23" s="59">
        <v>2</v>
      </c>
      <c r="AB23" s="60">
        <v>0</v>
      </c>
      <c r="AC23" s="59">
        <v>0</v>
      </c>
      <c r="AD23" s="60">
        <v>2</v>
      </c>
      <c r="AE23" s="59">
        <v>4</v>
      </c>
      <c r="AF23" s="60">
        <v>7</v>
      </c>
    </row>
    <row r="24" spans="2:39" ht="15" customHeight="1" x14ac:dyDescent="0.3">
      <c r="B24" s="56">
        <v>0</v>
      </c>
      <c r="C24" s="56">
        <v>0</v>
      </c>
      <c r="D24" s="56">
        <v>1</v>
      </c>
      <c r="E24" s="56">
        <v>0</v>
      </c>
      <c r="F24" s="56">
        <v>0</v>
      </c>
      <c r="G24" s="56">
        <v>4</v>
      </c>
      <c r="H24" s="56">
        <v>0</v>
      </c>
      <c r="I24" s="56">
        <v>1</v>
      </c>
      <c r="U24" s="94"/>
      <c r="V24" s="30">
        <v>12.74793193</v>
      </c>
      <c r="W24" s="30">
        <v>2.1763594080000002</v>
      </c>
      <c r="X24" s="30">
        <v>34.592029269999998</v>
      </c>
      <c r="AA24" s="59">
        <v>6</v>
      </c>
      <c r="AB24" s="60">
        <v>1</v>
      </c>
      <c r="AC24" s="59">
        <v>0</v>
      </c>
      <c r="AD24" s="60">
        <v>0</v>
      </c>
      <c r="AE24" s="59">
        <v>0</v>
      </c>
      <c r="AF24" s="60">
        <v>2</v>
      </c>
    </row>
    <row r="25" spans="2:39" ht="15" customHeight="1" x14ac:dyDescent="0.3">
      <c r="B25" s="56">
        <v>1</v>
      </c>
      <c r="C25" s="56">
        <v>0</v>
      </c>
      <c r="D25" s="56">
        <v>3</v>
      </c>
      <c r="E25" s="56">
        <v>0</v>
      </c>
      <c r="F25" s="56">
        <v>0</v>
      </c>
      <c r="G25" s="56">
        <v>0</v>
      </c>
      <c r="H25" s="56">
        <v>1</v>
      </c>
      <c r="I25" s="56">
        <v>0</v>
      </c>
      <c r="U25" s="95"/>
      <c r="V25" s="30">
        <v>24.891831069999999</v>
      </c>
      <c r="W25" s="30">
        <v>2.7668450670000002</v>
      </c>
      <c r="X25" s="30">
        <v>8.6958161230000002</v>
      </c>
      <c r="AA25" s="59">
        <v>0</v>
      </c>
      <c r="AB25" s="60">
        <v>0</v>
      </c>
      <c r="AC25" s="59">
        <v>2</v>
      </c>
      <c r="AD25" s="60">
        <v>0</v>
      </c>
      <c r="AE25" s="59">
        <v>5</v>
      </c>
      <c r="AF25" s="60">
        <v>2</v>
      </c>
    </row>
    <row r="26" spans="2:39" ht="15" customHeight="1" x14ac:dyDescent="0.3">
      <c r="B26" s="56">
        <v>0</v>
      </c>
      <c r="C26" s="56">
        <v>1</v>
      </c>
      <c r="D26" s="56">
        <v>0</v>
      </c>
      <c r="E26" s="56">
        <v>0</v>
      </c>
      <c r="F26" s="56">
        <v>0</v>
      </c>
      <c r="G26" s="56">
        <v>2</v>
      </c>
      <c r="H26" s="56">
        <v>0</v>
      </c>
      <c r="I26" s="56">
        <v>0</v>
      </c>
      <c r="U26" s="2" t="s">
        <v>59</v>
      </c>
      <c r="V26" s="2">
        <f>AVERAGE(V23,V24,V25)</f>
        <v>17.89640949</v>
      </c>
      <c r="W26" s="2">
        <f>AVERAGE(W23,W24,W25)</f>
        <v>2.4927115596666667</v>
      </c>
      <c r="X26" s="2">
        <f>AVERAGE(X23,X24,X25)</f>
        <v>18.223898024333334</v>
      </c>
      <c r="AA26" s="59">
        <v>1</v>
      </c>
      <c r="AB26" s="60">
        <v>0</v>
      </c>
      <c r="AC26" s="59">
        <v>2</v>
      </c>
      <c r="AD26" s="60">
        <v>1</v>
      </c>
      <c r="AE26" s="59">
        <v>2</v>
      </c>
      <c r="AF26" s="60">
        <v>0</v>
      </c>
    </row>
    <row r="27" spans="2:39" ht="15" customHeight="1" x14ac:dyDescent="0.3">
      <c r="B27" s="56">
        <v>0</v>
      </c>
      <c r="C27" s="56">
        <v>0</v>
      </c>
      <c r="D27" s="56">
        <v>0</v>
      </c>
      <c r="E27" s="56">
        <v>1</v>
      </c>
      <c r="F27" s="56">
        <v>0</v>
      </c>
      <c r="G27" s="56">
        <v>0</v>
      </c>
      <c r="H27" s="56">
        <v>0</v>
      </c>
      <c r="I27" s="56">
        <v>0</v>
      </c>
      <c r="AA27" s="59">
        <v>3</v>
      </c>
      <c r="AB27" s="60">
        <v>0</v>
      </c>
      <c r="AC27" s="59">
        <v>1</v>
      </c>
      <c r="AD27" s="60">
        <v>0</v>
      </c>
      <c r="AE27" s="59">
        <v>2</v>
      </c>
      <c r="AF27" s="60">
        <v>4</v>
      </c>
    </row>
    <row r="28" spans="2:39" ht="15" customHeight="1" x14ac:dyDescent="0.3">
      <c r="B28" s="56">
        <v>0</v>
      </c>
      <c r="C28" s="56">
        <v>2</v>
      </c>
      <c r="D28" s="56">
        <v>0</v>
      </c>
      <c r="E28" s="56">
        <v>0</v>
      </c>
      <c r="F28" s="56">
        <v>1</v>
      </c>
      <c r="G28" s="56">
        <v>2</v>
      </c>
      <c r="H28" s="56">
        <v>1</v>
      </c>
      <c r="I28" s="56">
        <v>0</v>
      </c>
      <c r="AA28" s="59">
        <v>0</v>
      </c>
      <c r="AB28" s="60">
        <v>1</v>
      </c>
      <c r="AC28" s="59">
        <v>2</v>
      </c>
      <c r="AD28" s="60">
        <v>3</v>
      </c>
      <c r="AE28" s="59">
        <v>1</v>
      </c>
      <c r="AF28" s="60">
        <v>5</v>
      </c>
    </row>
    <row r="29" spans="2:39" ht="15" customHeight="1" x14ac:dyDescent="0.3">
      <c r="B29" s="56">
        <v>0</v>
      </c>
      <c r="C29" s="56">
        <v>1</v>
      </c>
      <c r="D29" s="56">
        <v>2</v>
      </c>
      <c r="E29" s="56">
        <v>0</v>
      </c>
      <c r="F29" s="56">
        <v>0</v>
      </c>
      <c r="G29" s="56">
        <v>1</v>
      </c>
      <c r="H29" s="56">
        <v>0</v>
      </c>
      <c r="I29" s="56">
        <v>0</v>
      </c>
      <c r="AA29" s="59">
        <v>0</v>
      </c>
      <c r="AB29" s="60">
        <v>1</v>
      </c>
      <c r="AC29" s="59">
        <v>2</v>
      </c>
      <c r="AD29" s="60">
        <v>0</v>
      </c>
      <c r="AE29" s="59">
        <v>2</v>
      </c>
      <c r="AF29" s="60">
        <v>5</v>
      </c>
    </row>
    <row r="30" spans="2:39" ht="15" customHeight="1" x14ac:dyDescent="0.3">
      <c r="B30" s="56">
        <v>0</v>
      </c>
      <c r="C30" s="56">
        <v>1</v>
      </c>
      <c r="D30" s="56">
        <v>1</v>
      </c>
      <c r="E30" s="56">
        <v>0</v>
      </c>
      <c r="F30" s="56">
        <v>0</v>
      </c>
      <c r="G30" s="56">
        <v>0</v>
      </c>
      <c r="H30" s="56">
        <v>0</v>
      </c>
      <c r="I30" s="56">
        <v>0</v>
      </c>
      <c r="AA30" s="59">
        <v>1</v>
      </c>
      <c r="AB30" s="60">
        <v>0</v>
      </c>
      <c r="AC30" s="59">
        <v>2</v>
      </c>
      <c r="AD30" s="60">
        <v>0</v>
      </c>
      <c r="AE30" s="59">
        <v>1</v>
      </c>
      <c r="AF30" s="60">
        <v>2</v>
      </c>
    </row>
    <row r="31" spans="2:39" ht="15" customHeight="1" x14ac:dyDescent="0.3">
      <c r="B31" s="56">
        <v>1</v>
      </c>
      <c r="C31" s="56">
        <v>0</v>
      </c>
      <c r="D31" s="56">
        <v>1</v>
      </c>
      <c r="E31" s="56">
        <v>0</v>
      </c>
      <c r="F31" s="56">
        <v>0</v>
      </c>
      <c r="G31" s="56">
        <v>0</v>
      </c>
      <c r="H31" s="56">
        <v>1</v>
      </c>
      <c r="I31" s="56">
        <v>4</v>
      </c>
      <c r="AA31" s="59">
        <v>2</v>
      </c>
      <c r="AB31" s="60">
        <v>0</v>
      </c>
      <c r="AC31" s="59">
        <v>0</v>
      </c>
      <c r="AD31" s="60">
        <v>1</v>
      </c>
      <c r="AE31" s="59">
        <v>0</v>
      </c>
      <c r="AF31" s="60">
        <v>12</v>
      </c>
    </row>
    <row r="32" spans="2:39" ht="15" customHeight="1" x14ac:dyDescent="0.3">
      <c r="B32" s="56">
        <v>0</v>
      </c>
      <c r="C32" s="56">
        <v>1</v>
      </c>
      <c r="D32" s="56">
        <v>0</v>
      </c>
      <c r="E32" s="56">
        <v>0</v>
      </c>
      <c r="F32" s="56">
        <v>0</v>
      </c>
      <c r="G32" s="56">
        <v>0</v>
      </c>
      <c r="H32" s="56">
        <v>0</v>
      </c>
      <c r="I32" s="56">
        <v>0</v>
      </c>
      <c r="AA32" s="59">
        <v>2</v>
      </c>
      <c r="AB32" s="60">
        <v>0</v>
      </c>
      <c r="AC32" s="59">
        <v>1</v>
      </c>
      <c r="AD32" s="60">
        <v>0</v>
      </c>
      <c r="AE32" s="59">
        <v>0</v>
      </c>
      <c r="AF32" s="60">
        <v>6</v>
      </c>
    </row>
    <row r="33" spans="2:32" ht="15" customHeight="1" x14ac:dyDescent="0.3">
      <c r="B33" s="56">
        <v>0</v>
      </c>
      <c r="C33" s="56">
        <v>1</v>
      </c>
      <c r="D33" s="56">
        <v>0</v>
      </c>
      <c r="E33" s="56">
        <v>0</v>
      </c>
      <c r="F33" s="56">
        <v>0</v>
      </c>
      <c r="G33" s="56">
        <v>0</v>
      </c>
      <c r="H33" s="56">
        <v>1</v>
      </c>
      <c r="I33" s="56">
        <v>0</v>
      </c>
      <c r="AA33" s="59">
        <v>0</v>
      </c>
      <c r="AB33" s="60">
        <v>0</v>
      </c>
      <c r="AC33" s="59">
        <v>3</v>
      </c>
      <c r="AD33" s="60">
        <v>1</v>
      </c>
      <c r="AE33" s="59">
        <v>0</v>
      </c>
      <c r="AF33" s="60">
        <v>3</v>
      </c>
    </row>
    <row r="34" spans="2:32" ht="15" customHeight="1" x14ac:dyDescent="0.3">
      <c r="B34" s="56">
        <v>0</v>
      </c>
      <c r="C34" s="56">
        <v>0</v>
      </c>
      <c r="D34" s="56">
        <v>0</v>
      </c>
      <c r="E34" s="56">
        <v>0</v>
      </c>
      <c r="F34" s="56">
        <v>0</v>
      </c>
      <c r="G34" s="56">
        <v>0</v>
      </c>
      <c r="H34" s="56">
        <v>0</v>
      </c>
      <c r="I34" s="56">
        <v>0</v>
      </c>
      <c r="AA34" s="59">
        <v>5</v>
      </c>
      <c r="AB34" s="60">
        <v>0</v>
      </c>
      <c r="AC34" s="59">
        <v>1</v>
      </c>
      <c r="AD34" s="60">
        <v>1</v>
      </c>
      <c r="AE34" s="59">
        <v>0</v>
      </c>
      <c r="AF34" s="60">
        <v>46</v>
      </c>
    </row>
    <row r="35" spans="2:32" ht="15" customHeight="1" x14ac:dyDescent="0.3">
      <c r="B35" s="56">
        <v>0</v>
      </c>
      <c r="C35" s="56">
        <v>0</v>
      </c>
      <c r="D35" s="56">
        <v>0</v>
      </c>
      <c r="E35" s="56">
        <v>1</v>
      </c>
      <c r="F35" s="56">
        <v>0</v>
      </c>
      <c r="G35" s="56">
        <v>8</v>
      </c>
      <c r="H35" s="56">
        <v>0</v>
      </c>
      <c r="I35" s="56">
        <v>0</v>
      </c>
      <c r="AA35" s="59">
        <v>3</v>
      </c>
      <c r="AB35" s="60">
        <v>0</v>
      </c>
      <c r="AC35" s="59">
        <v>0</v>
      </c>
      <c r="AD35" s="60">
        <v>0</v>
      </c>
      <c r="AE35" s="59">
        <v>1</v>
      </c>
      <c r="AF35" s="60">
        <v>3</v>
      </c>
    </row>
    <row r="36" spans="2:32" ht="15" customHeight="1" x14ac:dyDescent="0.3">
      <c r="B36" s="56">
        <v>1</v>
      </c>
      <c r="C36" s="56">
        <v>0</v>
      </c>
      <c r="D36" s="56">
        <v>0</v>
      </c>
      <c r="E36" s="56">
        <v>0</v>
      </c>
      <c r="F36" s="56">
        <v>0</v>
      </c>
      <c r="G36" s="56">
        <v>0</v>
      </c>
      <c r="H36" s="56">
        <v>0</v>
      </c>
      <c r="I36" s="56">
        <v>0</v>
      </c>
      <c r="AA36" s="59">
        <v>0</v>
      </c>
      <c r="AB36" s="60">
        <v>0</v>
      </c>
      <c r="AC36" s="59">
        <v>1</v>
      </c>
      <c r="AD36" s="60">
        <v>0</v>
      </c>
      <c r="AE36" s="59">
        <v>0</v>
      </c>
      <c r="AF36" s="60">
        <v>0</v>
      </c>
    </row>
    <row r="37" spans="2:32" ht="15" customHeight="1" x14ac:dyDescent="0.3">
      <c r="B37" s="56">
        <v>0</v>
      </c>
      <c r="C37" s="56">
        <v>0</v>
      </c>
      <c r="D37" s="56">
        <v>0</v>
      </c>
      <c r="E37" s="56">
        <v>0</v>
      </c>
      <c r="F37" s="56">
        <v>2</v>
      </c>
      <c r="G37" s="56">
        <v>0</v>
      </c>
      <c r="H37" s="56">
        <v>0</v>
      </c>
      <c r="I37" s="56">
        <v>0</v>
      </c>
      <c r="AA37" s="59">
        <v>5</v>
      </c>
      <c r="AB37" s="60">
        <v>7</v>
      </c>
      <c r="AC37" s="59">
        <v>4</v>
      </c>
      <c r="AD37" s="60">
        <v>1</v>
      </c>
      <c r="AE37" s="59">
        <v>1</v>
      </c>
      <c r="AF37" s="60">
        <v>2</v>
      </c>
    </row>
    <row r="38" spans="2:32" ht="15" customHeight="1" x14ac:dyDescent="0.3">
      <c r="B38" s="56">
        <v>2</v>
      </c>
      <c r="C38" s="56">
        <v>0</v>
      </c>
      <c r="D38" s="56">
        <v>1</v>
      </c>
      <c r="E38" s="56">
        <v>0</v>
      </c>
      <c r="F38" s="56">
        <v>0</v>
      </c>
      <c r="G38" s="56">
        <v>2</v>
      </c>
      <c r="H38" s="56">
        <v>1</v>
      </c>
      <c r="I38" s="56">
        <v>0</v>
      </c>
      <c r="AA38" s="59">
        <v>4</v>
      </c>
      <c r="AB38" s="60">
        <v>0</v>
      </c>
      <c r="AC38" s="59">
        <v>5</v>
      </c>
      <c r="AD38" s="60">
        <v>0</v>
      </c>
      <c r="AE38" s="59">
        <v>2</v>
      </c>
      <c r="AF38" s="60">
        <v>1</v>
      </c>
    </row>
    <row r="39" spans="2:32" ht="15" customHeight="1" x14ac:dyDescent="0.3">
      <c r="B39" s="56">
        <v>0</v>
      </c>
      <c r="C39" s="56">
        <v>0</v>
      </c>
      <c r="D39" s="56">
        <v>5</v>
      </c>
      <c r="E39" s="56">
        <v>0</v>
      </c>
      <c r="F39" s="56">
        <v>0</v>
      </c>
      <c r="G39" s="56">
        <v>0</v>
      </c>
      <c r="H39" s="56">
        <v>0</v>
      </c>
      <c r="I39" s="56">
        <v>0</v>
      </c>
      <c r="AA39" s="59">
        <v>1</v>
      </c>
      <c r="AB39" s="60">
        <v>4</v>
      </c>
      <c r="AC39" s="59">
        <v>0</v>
      </c>
      <c r="AD39" s="60">
        <v>1</v>
      </c>
      <c r="AE39" s="59">
        <v>0</v>
      </c>
      <c r="AF39" s="60">
        <v>2</v>
      </c>
    </row>
    <row r="40" spans="2:32" ht="15" customHeight="1" x14ac:dyDescent="0.3">
      <c r="B40" s="56">
        <v>1</v>
      </c>
      <c r="C40" s="56">
        <v>0</v>
      </c>
      <c r="D40" s="56">
        <v>0</v>
      </c>
      <c r="E40" s="56">
        <v>0</v>
      </c>
      <c r="F40" s="56">
        <v>0</v>
      </c>
      <c r="G40" s="56">
        <v>7</v>
      </c>
      <c r="H40" s="56">
        <v>0</v>
      </c>
      <c r="I40" s="56">
        <v>0</v>
      </c>
      <c r="AA40" s="59">
        <v>1</v>
      </c>
      <c r="AB40" s="60">
        <v>0</v>
      </c>
      <c r="AC40" s="59">
        <v>0</v>
      </c>
      <c r="AD40" s="60">
        <v>5</v>
      </c>
      <c r="AE40" s="59">
        <v>2</v>
      </c>
      <c r="AF40" s="60">
        <v>0</v>
      </c>
    </row>
    <row r="41" spans="2:32" ht="15" customHeight="1" x14ac:dyDescent="0.3">
      <c r="B41" s="56">
        <v>0</v>
      </c>
      <c r="C41" s="56">
        <v>1</v>
      </c>
      <c r="D41" s="56">
        <v>2</v>
      </c>
      <c r="E41" s="56">
        <v>1</v>
      </c>
      <c r="F41" s="56">
        <v>0</v>
      </c>
      <c r="G41" s="56">
        <v>0</v>
      </c>
      <c r="H41" s="56">
        <v>1</v>
      </c>
      <c r="I41" s="56">
        <v>0</v>
      </c>
      <c r="AA41" s="59">
        <v>1</v>
      </c>
      <c r="AB41" s="60">
        <v>0</v>
      </c>
      <c r="AC41" s="59">
        <v>1</v>
      </c>
      <c r="AD41" s="60">
        <v>0</v>
      </c>
      <c r="AE41" s="59">
        <v>1</v>
      </c>
      <c r="AF41" s="60">
        <v>0</v>
      </c>
    </row>
    <row r="42" spans="2:32" ht="15" customHeight="1" x14ac:dyDescent="0.3">
      <c r="B42" s="56">
        <v>0</v>
      </c>
      <c r="C42" s="56">
        <v>0</v>
      </c>
      <c r="D42" s="56">
        <v>0</v>
      </c>
      <c r="E42" s="56">
        <v>0</v>
      </c>
      <c r="F42" s="56">
        <v>0</v>
      </c>
      <c r="G42" s="56">
        <v>0</v>
      </c>
      <c r="H42" s="56">
        <v>0</v>
      </c>
      <c r="I42" s="56">
        <v>1</v>
      </c>
      <c r="AA42" s="59">
        <v>2</v>
      </c>
      <c r="AB42" s="60">
        <v>0</v>
      </c>
      <c r="AC42" s="59">
        <v>1</v>
      </c>
      <c r="AD42" s="60">
        <v>2</v>
      </c>
      <c r="AE42" s="59">
        <v>1</v>
      </c>
      <c r="AF42" s="60">
        <v>3</v>
      </c>
    </row>
    <row r="43" spans="2:32" ht="15" customHeight="1" x14ac:dyDescent="0.3">
      <c r="B43" s="56">
        <v>0</v>
      </c>
      <c r="C43" s="56">
        <v>0</v>
      </c>
      <c r="D43" s="56">
        <v>0</v>
      </c>
      <c r="E43" s="56">
        <v>0</v>
      </c>
      <c r="F43" s="56">
        <v>3</v>
      </c>
      <c r="G43" s="56">
        <v>0</v>
      </c>
      <c r="H43" s="56">
        <v>2</v>
      </c>
      <c r="I43" s="56">
        <v>0</v>
      </c>
      <c r="AA43" s="59">
        <v>0</v>
      </c>
      <c r="AB43" s="60">
        <v>0</v>
      </c>
      <c r="AC43" s="59">
        <v>0</v>
      </c>
      <c r="AD43" s="60">
        <v>0</v>
      </c>
      <c r="AE43" s="59">
        <v>2</v>
      </c>
      <c r="AF43" s="60">
        <v>16</v>
      </c>
    </row>
    <row r="44" spans="2:32" ht="15" customHeight="1" x14ac:dyDescent="0.3">
      <c r="B44" s="56">
        <v>1</v>
      </c>
      <c r="C44" s="56">
        <v>0</v>
      </c>
      <c r="D44" s="56">
        <v>1</v>
      </c>
      <c r="E44" s="56">
        <v>0</v>
      </c>
      <c r="F44" s="56">
        <v>0</v>
      </c>
      <c r="G44" s="56">
        <v>1</v>
      </c>
      <c r="H44" s="56">
        <v>1</v>
      </c>
      <c r="I44" s="56">
        <v>0</v>
      </c>
      <c r="AA44" s="59">
        <v>1</v>
      </c>
      <c r="AB44" s="60">
        <v>0</v>
      </c>
      <c r="AC44" s="59">
        <v>2</v>
      </c>
      <c r="AD44" s="60">
        <v>1</v>
      </c>
      <c r="AE44" s="59">
        <v>1</v>
      </c>
      <c r="AF44" s="60">
        <v>3</v>
      </c>
    </row>
    <row r="45" spans="2:32" ht="15" customHeight="1" x14ac:dyDescent="0.3">
      <c r="B45" s="56">
        <v>0</v>
      </c>
      <c r="C45" s="56">
        <v>1</v>
      </c>
      <c r="D45" s="56">
        <v>0</v>
      </c>
      <c r="E45" s="56">
        <v>0</v>
      </c>
      <c r="F45" s="56">
        <v>0</v>
      </c>
      <c r="G45" s="56">
        <v>3</v>
      </c>
      <c r="H45" s="56">
        <v>1</v>
      </c>
      <c r="I45" s="56">
        <v>1</v>
      </c>
      <c r="AA45" s="59">
        <v>0</v>
      </c>
      <c r="AB45" s="60">
        <v>6</v>
      </c>
      <c r="AC45" s="59">
        <v>2</v>
      </c>
      <c r="AD45" s="60">
        <v>15</v>
      </c>
      <c r="AE45" s="59">
        <v>0</v>
      </c>
      <c r="AF45" s="60">
        <v>2</v>
      </c>
    </row>
    <row r="46" spans="2:32" ht="15" customHeight="1" x14ac:dyDescent="0.3">
      <c r="B46" s="56">
        <v>1</v>
      </c>
      <c r="C46" s="56">
        <v>0</v>
      </c>
      <c r="D46" s="56">
        <v>1</v>
      </c>
      <c r="E46" s="56">
        <v>0</v>
      </c>
      <c r="F46" s="56">
        <v>0</v>
      </c>
      <c r="G46" s="56">
        <v>4</v>
      </c>
      <c r="H46" s="56">
        <v>2</v>
      </c>
      <c r="I46" s="56">
        <v>0</v>
      </c>
      <c r="AA46" s="59">
        <v>2</v>
      </c>
      <c r="AB46" s="60">
        <v>0</v>
      </c>
      <c r="AC46" s="59">
        <v>2</v>
      </c>
      <c r="AD46" s="60">
        <v>7</v>
      </c>
      <c r="AE46" s="59">
        <v>2</v>
      </c>
      <c r="AF46" s="60">
        <v>0</v>
      </c>
    </row>
    <row r="47" spans="2:32" ht="15" customHeight="1" x14ac:dyDescent="0.3">
      <c r="B47" s="56">
        <v>0</v>
      </c>
      <c r="C47" s="56">
        <v>0</v>
      </c>
      <c r="D47" s="56">
        <v>0</v>
      </c>
      <c r="E47" s="56">
        <v>0</v>
      </c>
      <c r="F47" s="56">
        <v>1</v>
      </c>
      <c r="G47" s="56">
        <v>0</v>
      </c>
      <c r="H47" s="56">
        <v>3</v>
      </c>
      <c r="I47" s="56">
        <v>0</v>
      </c>
      <c r="AA47" s="59">
        <v>0</v>
      </c>
      <c r="AB47" s="60">
        <v>6</v>
      </c>
      <c r="AC47" s="59">
        <v>2</v>
      </c>
      <c r="AD47" s="60">
        <v>0</v>
      </c>
      <c r="AE47" s="59">
        <v>1</v>
      </c>
      <c r="AF47" s="60">
        <v>1</v>
      </c>
    </row>
    <row r="48" spans="2:32" ht="15" customHeight="1" x14ac:dyDescent="0.3">
      <c r="B48" s="56">
        <v>0</v>
      </c>
      <c r="C48" s="56">
        <v>0</v>
      </c>
      <c r="D48" s="56">
        <v>3</v>
      </c>
      <c r="E48" s="56">
        <v>0</v>
      </c>
      <c r="F48" s="56">
        <v>0</v>
      </c>
      <c r="G48" s="56">
        <v>2</v>
      </c>
      <c r="H48" s="56">
        <v>0</v>
      </c>
      <c r="I48" s="56">
        <v>1</v>
      </c>
      <c r="AA48" s="59">
        <v>1</v>
      </c>
      <c r="AB48" s="60">
        <v>0</v>
      </c>
      <c r="AC48" s="59">
        <v>0</v>
      </c>
      <c r="AD48" s="60">
        <v>0</v>
      </c>
      <c r="AE48" s="59">
        <v>1</v>
      </c>
      <c r="AF48" s="60">
        <v>22</v>
      </c>
    </row>
    <row r="49" spans="2:32" ht="15" customHeight="1" x14ac:dyDescent="0.3">
      <c r="B49" s="56">
        <v>1</v>
      </c>
      <c r="C49" s="56">
        <v>0</v>
      </c>
      <c r="D49" s="56">
        <v>0</v>
      </c>
      <c r="E49" s="56">
        <v>0</v>
      </c>
      <c r="F49" s="56">
        <v>0</v>
      </c>
      <c r="G49" s="56">
        <v>0</v>
      </c>
      <c r="H49" s="56">
        <v>1</v>
      </c>
      <c r="I49" s="56">
        <v>0</v>
      </c>
      <c r="AA49" s="59">
        <v>3</v>
      </c>
      <c r="AB49" s="60">
        <v>0</v>
      </c>
      <c r="AC49" s="59">
        <v>0</v>
      </c>
      <c r="AD49" s="60">
        <v>1</v>
      </c>
      <c r="AE49" s="59">
        <v>0</v>
      </c>
      <c r="AF49" s="60">
        <v>5</v>
      </c>
    </row>
    <row r="50" spans="2:32" ht="15" customHeight="1" x14ac:dyDescent="0.3">
      <c r="B50" s="56">
        <v>1</v>
      </c>
      <c r="C50" s="56">
        <v>0</v>
      </c>
      <c r="D50" s="56">
        <v>1</v>
      </c>
      <c r="E50" s="56">
        <v>1</v>
      </c>
      <c r="F50" s="56">
        <v>0</v>
      </c>
      <c r="G50" s="56">
        <v>0</v>
      </c>
      <c r="H50" s="56">
        <v>0</v>
      </c>
      <c r="I50" s="56">
        <v>0</v>
      </c>
      <c r="AA50" s="59">
        <v>0</v>
      </c>
      <c r="AB50" s="60">
        <v>11</v>
      </c>
      <c r="AC50" s="59">
        <v>0</v>
      </c>
      <c r="AD50" s="60">
        <v>2</v>
      </c>
      <c r="AE50" s="59">
        <v>0</v>
      </c>
      <c r="AF50" s="60">
        <v>2</v>
      </c>
    </row>
    <row r="51" spans="2:32" ht="15" customHeight="1" x14ac:dyDescent="0.3">
      <c r="B51" s="56">
        <v>0</v>
      </c>
      <c r="C51" s="56">
        <v>0</v>
      </c>
      <c r="D51" s="56">
        <v>0</v>
      </c>
      <c r="E51" s="56">
        <v>0</v>
      </c>
      <c r="F51" s="56">
        <v>0</v>
      </c>
      <c r="G51" s="56">
        <v>0</v>
      </c>
      <c r="H51" s="56">
        <v>0</v>
      </c>
      <c r="I51" s="56">
        <v>0</v>
      </c>
      <c r="AA51" s="59">
        <v>0</v>
      </c>
      <c r="AB51" s="60">
        <v>0</v>
      </c>
      <c r="AC51" s="59">
        <v>3</v>
      </c>
      <c r="AD51" s="60">
        <v>1</v>
      </c>
      <c r="AE51" s="59">
        <v>2</v>
      </c>
      <c r="AF51" s="60">
        <v>4</v>
      </c>
    </row>
    <row r="52" spans="2:32" ht="15" customHeight="1" x14ac:dyDescent="0.3">
      <c r="B52" s="56">
        <v>0</v>
      </c>
      <c r="C52" s="56">
        <v>0</v>
      </c>
      <c r="D52" s="56">
        <v>0</v>
      </c>
      <c r="E52" s="56">
        <v>1</v>
      </c>
      <c r="F52" s="56">
        <v>0</v>
      </c>
      <c r="G52" s="56">
        <v>3</v>
      </c>
      <c r="H52" s="56">
        <v>1</v>
      </c>
      <c r="I52" s="56">
        <v>1</v>
      </c>
      <c r="AA52" s="59">
        <v>2</v>
      </c>
      <c r="AB52" s="60">
        <v>0</v>
      </c>
      <c r="AC52" s="59">
        <v>0</v>
      </c>
      <c r="AD52" s="60">
        <v>0</v>
      </c>
      <c r="AE52" s="59">
        <v>0</v>
      </c>
      <c r="AF52" s="60">
        <v>1</v>
      </c>
    </row>
    <row r="53" spans="2:32" ht="15" customHeight="1" x14ac:dyDescent="0.3">
      <c r="B53" s="56">
        <v>2</v>
      </c>
      <c r="C53" s="56">
        <v>0</v>
      </c>
      <c r="D53" s="56">
        <v>4</v>
      </c>
      <c r="E53" s="56">
        <v>1</v>
      </c>
      <c r="F53" s="56">
        <v>0</v>
      </c>
      <c r="G53" s="56">
        <v>0</v>
      </c>
      <c r="H53" s="56">
        <v>0</v>
      </c>
      <c r="I53" s="56">
        <v>2</v>
      </c>
      <c r="AA53" s="59">
        <v>1</v>
      </c>
      <c r="AB53" s="60">
        <v>0</v>
      </c>
      <c r="AC53" s="59">
        <v>0</v>
      </c>
      <c r="AD53" s="60">
        <v>0</v>
      </c>
      <c r="AE53" s="59">
        <v>0</v>
      </c>
      <c r="AF53" s="60">
        <v>2</v>
      </c>
    </row>
    <row r="54" spans="2:32" ht="15" customHeight="1" x14ac:dyDescent="0.3">
      <c r="B54" s="56">
        <v>0</v>
      </c>
      <c r="C54" s="56">
        <v>0</v>
      </c>
      <c r="D54" s="56">
        <v>0</v>
      </c>
      <c r="E54" s="56">
        <v>1</v>
      </c>
      <c r="F54" s="56">
        <v>0</v>
      </c>
      <c r="G54" s="56">
        <v>3</v>
      </c>
      <c r="H54" s="56">
        <v>2</v>
      </c>
      <c r="I54" s="56">
        <v>3</v>
      </c>
      <c r="AA54" s="59">
        <v>1</v>
      </c>
      <c r="AB54" s="60">
        <v>0</v>
      </c>
      <c r="AC54" s="59">
        <v>0</v>
      </c>
      <c r="AD54" s="60">
        <v>7</v>
      </c>
      <c r="AE54" s="59">
        <v>0</v>
      </c>
      <c r="AF54" s="60">
        <v>0</v>
      </c>
    </row>
    <row r="55" spans="2:32" ht="15" customHeight="1" x14ac:dyDescent="0.3">
      <c r="B55" s="56">
        <v>0</v>
      </c>
      <c r="C55" s="56">
        <v>0</v>
      </c>
      <c r="D55" s="56">
        <v>1</v>
      </c>
      <c r="E55" s="56">
        <v>0</v>
      </c>
      <c r="F55" s="56">
        <v>3</v>
      </c>
      <c r="G55" s="56">
        <v>0</v>
      </c>
      <c r="H55" s="56">
        <v>1</v>
      </c>
      <c r="I55" s="56">
        <v>0</v>
      </c>
      <c r="AA55" s="59">
        <v>0</v>
      </c>
      <c r="AB55" s="60">
        <v>0</v>
      </c>
      <c r="AC55" s="59">
        <v>1</v>
      </c>
      <c r="AD55" s="60">
        <v>9</v>
      </c>
      <c r="AE55" s="59">
        <v>1</v>
      </c>
      <c r="AF55" s="60">
        <v>38</v>
      </c>
    </row>
    <row r="56" spans="2:32" ht="15" customHeight="1" x14ac:dyDescent="0.3">
      <c r="B56" s="56">
        <v>0</v>
      </c>
      <c r="C56" s="56">
        <v>1</v>
      </c>
      <c r="D56" s="56">
        <v>0</v>
      </c>
      <c r="E56" s="56">
        <v>0</v>
      </c>
      <c r="F56" s="56">
        <v>0</v>
      </c>
      <c r="G56" s="56">
        <v>0</v>
      </c>
      <c r="H56" s="56">
        <v>0</v>
      </c>
      <c r="I56" s="56">
        <v>1</v>
      </c>
      <c r="AA56" s="59">
        <v>1</v>
      </c>
      <c r="AB56" s="60">
        <v>0</v>
      </c>
      <c r="AC56" s="59">
        <v>4</v>
      </c>
      <c r="AD56" s="60">
        <v>0</v>
      </c>
      <c r="AE56" s="59">
        <v>1</v>
      </c>
      <c r="AF56" s="60">
        <v>2</v>
      </c>
    </row>
    <row r="57" spans="2:32" ht="15" customHeight="1" x14ac:dyDescent="0.3">
      <c r="B57" s="56">
        <v>0</v>
      </c>
      <c r="C57" s="56">
        <v>0</v>
      </c>
      <c r="D57" s="56">
        <v>0</v>
      </c>
      <c r="E57" s="56">
        <v>0</v>
      </c>
      <c r="F57" s="56">
        <v>0</v>
      </c>
      <c r="G57" s="56">
        <v>8</v>
      </c>
      <c r="H57" s="56">
        <v>1</v>
      </c>
      <c r="I57" s="56">
        <v>0</v>
      </c>
      <c r="AA57" s="59">
        <v>2</v>
      </c>
      <c r="AB57" s="60">
        <v>1</v>
      </c>
      <c r="AC57" s="59">
        <v>2</v>
      </c>
      <c r="AD57" s="60">
        <v>1</v>
      </c>
      <c r="AE57" s="59">
        <v>2</v>
      </c>
      <c r="AF57" s="60">
        <v>6</v>
      </c>
    </row>
    <row r="58" spans="2:32" ht="15" customHeight="1" x14ac:dyDescent="0.3">
      <c r="B58" s="56">
        <v>0</v>
      </c>
      <c r="C58" s="56">
        <v>1</v>
      </c>
      <c r="D58" s="56">
        <v>0</v>
      </c>
      <c r="E58" s="56">
        <v>1</v>
      </c>
      <c r="F58" s="56">
        <v>0</v>
      </c>
      <c r="G58" s="56">
        <v>0</v>
      </c>
      <c r="H58" s="56">
        <v>1</v>
      </c>
      <c r="I58" s="56">
        <v>2</v>
      </c>
      <c r="AA58" s="59">
        <v>0</v>
      </c>
      <c r="AB58" s="60">
        <v>0</v>
      </c>
      <c r="AC58" s="59">
        <v>0</v>
      </c>
      <c r="AD58" s="60">
        <v>3</v>
      </c>
      <c r="AE58" s="59">
        <v>3</v>
      </c>
      <c r="AF58" s="60">
        <v>4</v>
      </c>
    </row>
    <row r="59" spans="2:32" ht="15" customHeight="1" x14ac:dyDescent="0.3">
      <c r="B59" s="56">
        <v>0</v>
      </c>
      <c r="C59" s="56">
        <v>1</v>
      </c>
      <c r="D59" s="56">
        <v>0</v>
      </c>
      <c r="E59" s="56">
        <v>0</v>
      </c>
      <c r="F59" s="56">
        <v>0</v>
      </c>
      <c r="G59" s="56">
        <v>0</v>
      </c>
      <c r="H59" s="56">
        <v>0</v>
      </c>
      <c r="I59" s="56">
        <v>0</v>
      </c>
      <c r="AA59" s="59">
        <v>0</v>
      </c>
      <c r="AB59" s="60">
        <v>11</v>
      </c>
      <c r="AC59" s="59">
        <v>3</v>
      </c>
      <c r="AD59" s="60">
        <v>0</v>
      </c>
      <c r="AE59" s="59">
        <v>0</v>
      </c>
      <c r="AF59" s="60">
        <v>20</v>
      </c>
    </row>
    <row r="60" spans="2:32" ht="15" customHeight="1" x14ac:dyDescent="0.3">
      <c r="B60" s="56">
        <v>0</v>
      </c>
      <c r="C60" s="56">
        <v>2</v>
      </c>
      <c r="D60" s="56">
        <v>0</v>
      </c>
      <c r="E60" s="56">
        <v>0</v>
      </c>
      <c r="F60" s="56">
        <v>1</v>
      </c>
      <c r="G60" s="56">
        <v>0</v>
      </c>
      <c r="H60" s="56">
        <v>1</v>
      </c>
      <c r="I60" s="56">
        <v>0</v>
      </c>
      <c r="AA60" s="59">
        <v>1</v>
      </c>
      <c r="AB60" s="60">
        <v>2</v>
      </c>
      <c r="AC60" s="59">
        <v>0</v>
      </c>
      <c r="AD60" s="60">
        <v>1</v>
      </c>
      <c r="AE60" s="59">
        <v>1</v>
      </c>
      <c r="AF60" s="60">
        <v>4</v>
      </c>
    </row>
    <row r="61" spans="2:32" ht="15" customHeight="1" x14ac:dyDescent="0.3">
      <c r="B61" s="56">
        <v>1</v>
      </c>
      <c r="C61" s="56">
        <v>0</v>
      </c>
      <c r="D61" s="56">
        <v>0</v>
      </c>
      <c r="E61" s="56">
        <v>0</v>
      </c>
      <c r="F61" s="56">
        <v>0</v>
      </c>
      <c r="G61" s="56">
        <v>0</v>
      </c>
      <c r="H61" s="56">
        <v>1</v>
      </c>
      <c r="I61" s="56">
        <v>0</v>
      </c>
      <c r="AA61" s="59">
        <v>1</v>
      </c>
      <c r="AB61" s="60">
        <v>1</v>
      </c>
      <c r="AC61" s="59">
        <v>0</v>
      </c>
      <c r="AD61" s="60">
        <v>0</v>
      </c>
      <c r="AE61" s="59">
        <v>1</v>
      </c>
      <c r="AF61" s="60">
        <v>0</v>
      </c>
    </row>
    <row r="62" spans="2:32" ht="15" customHeight="1" x14ac:dyDescent="0.3">
      <c r="B62" s="56">
        <v>0</v>
      </c>
      <c r="C62" s="56">
        <v>1</v>
      </c>
      <c r="D62" s="56">
        <v>0</v>
      </c>
      <c r="E62" s="56">
        <v>0</v>
      </c>
      <c r="F62" s="56">
        <v>1</v>
      </c>
      <c r="G62" s="56">
        <v>0</v>
      </c>
      <c r="H62" s="56">
        <v>1</v>
      </c>
      <c r="I62" s="56">
        <v>8</v>
      </c>
      <c r="AA62" s="59">
        <v>2</v>
      </c>
      <c r="AB62" s="60">
        <v>1</v>
      </c>
      <c r="AC62" s="59">
        <v>0</v>
      </c>
      <c r="AD62" s="60">
        <v>1</v>
      </c>
      <c r="AE62" s="59">
        <v>1</v>
      </c>
      <c r="AF62" s="60">
        <v>25</v>
      </c>
    </row>
    <row r="63" spans="2:32" ht="15" customHeight="1" x14ac:dyDescent="0.3">
      <c r="B63" s="56">
        <v>0</v>
      </c>
      <c r="C63" s="56">
        <v>0</v>
      </c>
      <c r="D63" s="56">
        <v>2</v>
      </c>
      <c r="E63" s="56">
        <v>1</v>
      </c>
      <c r="F63" s="56">
        <v>1</v>
      </c>
      <c r="G63" s="56">
        <v>0</v>
      </c>
      <c r="H63" s="56">
        <v>0</v>
      </c>
      <c r="I63" s="56">
        <v>0</v>
      </c>
      <c r="AA63" s="59">
        <v>1</v>
      </c>
      <c r="AB63" s="60">
        <v>0</v>
      </c>
      <c r="AC63" s="59">
        <v>2</v>
      </c>
      <c r="AD63" s="60">
        <v>0</v>
      </c>
      <c r="AE63" s="59">
        <v>2</v>
      </c>
      <c r="AF63" s="60">
        <v>3</v>
      </c>
    </row>
    <row r="64" spans="2:32" ht="15" customHeight="1" x14ac:dyDescent="0.3">
      <c r="B64" s="56">
        <v>0</v>
      </c>
      <c r="C64" s="56">
        <v>0</v>
      </c>
      <c r="D64" s="56">
        <v>0</v>
      </c>
      <c r="E64" s="56">
        <v>0</v>
      </c>
      <c r="F64" s="56">
        <v>0</v>
      </c>
      <c r="G64" s="56">
        <v>0</v>
      </c>
      <c r="H64" s="56">
        <v>0</v>
      </c>
      <c r="I64" s="56">
        <v>1</v>
      </c>
      <c r="AA64" s="59">
        <v>2</v>
      </c>
      <c r="AB64" s="60">
        <v>0</v>
      </c>
      <c r="AC64" s="59">
        <v>1</v>
      </c>
      <c r="AD64" s="60">
        <v>3</v>
      </c>
      <c r="AE64" s="59">
        <v>4</v>
      </c>
      <c r="AF64" s="60">
        <v>5</v>
      </c>
    </row>
    <row r="65" spans="2:32" ht="15" customHeight="1" x14ac:dyDescent="0.3">
      <c r="B65" s="56">
        <v>0</v>
      </c>
      <c r="C65" s="56">
        <v>2</v>
      </c>
      <c r="D65" s="56">
        <v>0</v>
      </c>
      <c r="E65" s="56">
        <v>0</v>
      </c>
      <c r="F65" s="56">
        <v>0</v>
      </c>
      <c r="G65" s="56">
        <v>0</v>
      </c>
      <c r="H65" s="56">
        <v>0</v>
      </c>
      <c r="I65" s="56">
        <v>9</v>
      </c>
      <c r="AA65" s="59">
        <v>2</v>
      </c>
      <c r="AB65" s="60">
        <v>0</v>
      </c>
      <c r="AC65" s="59">
        <v>0</v>
      </c>
      <c r="AD65" s="60">
        <v>0</v>
      </c>
      <c r="AE65" s="59">
        <v>3</v>
      </c>
      <c r="AF65" s="60">
        <v>0</v>
      </c>
    </row>
    <row r="66" spans="2:32" ht="15" customHeight="1" x14ac:dyDescent="0.3">
      <c r="B66" s="56">
        <v>2</v>
      </c>
      <c r="C66" s="56">
        <v>1</v>
      </c>
      <c r="D66" s="56">
        <v>0</v>
      </c>
      <c r="E66" s="56">
        <v>0</v>
      </c>
      <c r="F66" s="56">
        <v>1</v>
      </c>
      <c r="G66" s="56">
        <v>2</v>
      </c>
      <c r="H66" s="56">
        <v>0</v>
      </c>
      <c r="I66" s="56">
        <v>20</v>
      </c>
      <c r="AA66" s="59">
        <v>0</v>
      </c>
      <c r="AB66" s="60">
        <v>0</v>
      </c>
      <c r="AC66" s="59">
        <v>2</v>
      </c>
      <c r="AD66" s="60">
        <v>2</v>
      </c>
      <c r="AE66" s="59">
        <v>0</v>
      </c>
      <c r="AF66" s="60">
        <v>13</v>
      </c>
    </row>
    <row r="67" spans="2:32" ht="15" customHeight="1" x14ac:dyDescent="0.3">
      <c r="B67" s="56">
        <v>0</v>
      </c>
      <c r="C67" s="56">
        <v>0</v>
      </c>
      <c r="D67" s="56">
        <v>0</v>
      </c>
      <c r="E67" s="56">
        <v>0</v>
      </c>
      <c r="F67" s="56">
        <v>0</v>
      </c>
      <c r="G67" s="56">
        <v>0</v>
      </c>
      <c r="H67" s="56">
        <v>0</v>
      </c>
      <c r="I67" s="56">
        <v>1</v>
      </c>
      <c r="AA67" s="59">
        <v>0</v>
      </c>
      <c r="AB67" s="60">
        <v>0</v>
      </c>
      <c r="AC67" s="59">
        <v>0</v>
      </c>
      <c r="AD67" s="60">
        <v>2</v>
      </c>
      <c r="AE67" s="59">
        <v>0</v>
      </c>
      <c r="AF67" s="60">
        <v>0</v>
      </c>
    </row>
    <row r="68" spans="2:32" ht="15" customHeight="1" x14ac:dyDescent="0.3">
      <c r="B68" s="56">
        <v>1</v>
      </c>
      <c r="C68" s="56">
        <v>0</v>
      </c>
      <c r="D68" s="56">
        <v>0</v>
      </c>
      <c r="E68" s="56">
        <v>0</v>
      </c>
      <c r="F68" s="56">
        <v>0</v>
      </c>
      <c r="G68" s="56">
        <v>0</v>
      </c>
      <c r="H68" s="56">
        <v>2</v>
      </c>
      <c r="I68" s="56">
        <v>0</v>
      </c>
      <c r="AA68" s="59">
        <v>1</v>
      </c>
      <c r="AB68" s="60">
        <v>0</v>
      </c>
      <c r="AC68" s="59">
        <v>0</v>
      </c>
      <c r="AD68" s="60">
        <v>3</v>
      </c>
      <c r="AE68" s="59">
        <v>3</v>
      </c>
      <c r="AF68" s="60">
        <v>1</v>
      </c>
    </row>
    <row r="69" spans="2:32" ht="15" customHeight="1" x14ac:dyDescent="0.3">
      <c r="B69" s="56">
        <v>1</v>
      </c>
      <c r="C69" s="56">
        <v>1</v>
      </c>
      <c r="D69" s="56">
        <v>0</v>
      </c>
      <c r="E69" s="56">
        <v>0</v>
      </c>
      <c r="F69" s="56">
        <v>0</v>
      </c>
      <c r="G69" s="56">
        <v>1</v>
      </c>
      <c r="H69" s="56">
        <v>0</v>
      </c>
      <c r="I69" s="56">
        <v>17</v>
      </c>
      <c r="AA69" s="59">
        <v>1</v>
      </c>
      <c r="AB69" s="60">
        <v>0</v>
      </c>
      <c r="AC69" s="59">
        <v>0</v>
      </c>
      <c r="AD69" s="60">
        <v>2</v>
      </c>
      <c r="AE69" s="59">
        <v>0</v>
      </c>
      <c r="AF69" s="60">
        <v>1</v>
      </c>
    </row>
    <row r="70" spans="2:32" ht="15" customHeight="1" x14ac:dyDescent="0.3">
      <c r="B70" s="56">
        <v>0</v>
      </c>
      <c r="C70" s="56">
        <v>0</v>
      </c>
      <c r="D70" s="56">
        <v>1</v>
      </c>
      <c r="E70" s="56">
        <v>0</v>
      </c>
      <c r="F70" s="56">
        <v>0</v>
      </c>
      <c r="G70" s="56">
        <v>0</v>
      </c>
      <c r="H70" s="56">
        <v>2</v>
      </c>
      <c r="I70" s="56">
        <v>11</v>
      </c>
      <c r="AA70" s="59">
        <v>1</v>
      </c>
      <c r="AB70" s="60">
        <v>0</v>
      </c>
      <c r="AC70" s="59">
        <v>2</v>
      </c>
      <c r="AD70" s="60">
        <v>1</v>
      </c>
      <c r="AE70" s="59">
        <v>0</v>
      </c>
      <c r="AF70" s="60">
        <v>4</v>
      </c>
    </row>
    <row r="71" spans="2:32" ht="15" customHeight="1" x14ac:dyDescent="0.3">
      <c r="B71" s="56">
        <v>0</v>
      </c>
      <c r="C71" s="56">
        <v>1</v>
      </c>
      <c r="D71" s="56">
        <v>0</v>
      </c>
      <c r="E71" s="56">
        <v>0</v>
      </c>
      <c r="F71" s="56">
        <v>1</v>
      </c>
      <c r="G71" s="56">
        <v>2</v>
      </c>
      <c r="H71" s="56">
        <v>0</v>
      </c>
      <c r="I71" s="56">
        <v>2</v>
      </c>
      <c r="AA71" s="59">
        <v>1</v>
      </c>
      <c r="AB71" s="60">
        <v>0</v>
      </c>
      <c r="AC71" s="59">
        <v>1</v>
      </c>
      <c r="AD71" s="60">
        <v>0</v>
      </c>
      <c r="AE71" s="59">
        <v>6</v>
      </c>
      <c r="AF71" s="60">
        <v>2</v>
      </c>
    </row>
    <row r="72" spans="2:32" ht="15" customHeight="1" x14ac:dyDescent="0.3">
      <c r="B72" s="56">
        <v>0</v>
      </c>
      <c r="C72" s="56">
        <v>1</v>
      </c>
      <c r="D72" s="56">
        <v>1</v>
      </c>
      <c r="E72" s="56">
        <v>1</v>
      </c>
      <c r="F72" s="56">
        <v>0</v>
      </c>
      <c r="G72" s="56">
        <v>0</v>
      </c>
      <c r="H72" s="56">
        <v>1</v>
      </c>
      <c r="I72" s="56">
        <v>0</v>
      </c>
      <c r="AA72" s="59">
        <v>1</v>
      </c>
      <c r="AB72" s="60">
        <v>0</v>
      </c>
      <c r="AC72" s="59">
        <v>0</v>
      </c>
      <c r="AD72" s="60">
        <v>0</v>
      </c>
      <c r="AE72" s="59">
        <v>6</v>
      </c>
      <c r="AF72" s="60">
        <v>13</v>
      </c>
    </row>
    <row r="73" spans="2:32" ht="15" customHeight="1" x14ac:dyDescent="0.3">
      <c r="B73" s="56">
        <v>0</v>
      </c>
      <c r="C73" s="56">
        <v>2</v>
      </c>
      <c r="D73" s="56">
        <v>0</v>
      </c>
      <c r="E73" s="56">
        <v>0</v>
      </c>
      <c r="F73" s="56">
        <v>0</v>
      </c>
      <c r="G73" s="56">
        <v>1</v>
      </c>
      <c r="H73" s="56">
        <v>2</v>
      </c>
      <c r="I73" s="56">
        <v>1</v>
      </c>
      <c r="AA73" s="59">
        <v>1</v>
      </c>
      <c r="AB73" s="60">
        <v>0</v>
      </c>
      <c r="AC73" s="59">
        <v>3</v>
      </c>
      <c r="AD73" s="60">
        <v>0</v>
      </c>
      <c r="AE73" s="59">
        <v>0</v>
      </c>
      <c r="AF73" s="60">
        <v>5</v>
      </c>
    </row>
    <row r="74" spans="2:32" ht="15" customHeight="1" x14ac:dyDescent="0.3">
      <c r="B74" s="56">
        <v>1</v>
      </c>
      <c r="C74" s="56">
        <v>0</v>
      </c>
      <c r="D74" s="56">
        <v>0</v>
      </c>
      <c r="E74" s="56">
        <v>0</v>
      </c>
      <c r="F74" s="56">
        <v>0</v>
      </c>
      <c r="G74" s="56">
        <v>1</v>
      </c>
      <c r="H74" s="56">
        <v>0</v>
      </c>
      <c r="I74" s="56">
        <v>7</v>
      </c>
      <c r="AA74" s="59">
        <v>0</v>
      </c>
      <c r="AB74" s="60">
        <v>0</v>
      </c>
      <c r="AC74" s="59">
        <v>0</v>
      </c>
      <c r="AD74" s="60">
        <v>0</v>
      </c>
      <c r="AE74" s="59">
        <v>0</v>
      </c>
      <c r="AF74" s="60">
        <v>2</v>
      </c>
    </row>
    <row r="75" spans="2:32" ht="15" customHeight="1" x14ac:dyDescent="0.3">
      <c r="B75" s="56">
        <v>0</v>
      </c>
      <c r="C75" s="56">
        <v>0</v>
      </c>
      <c r="D75" s="56">
        <v>0</v>
      </c>
      <c r="E75" s="56">
        <v>0</v>
      </c>
      <c r="F75" s="56">
        <v>1</v>
      </c>
      <c r="G75" s="56">
        <v>1</v>
      </c>
      <c r="H75" s="56">
        <v>0</v>
      </c>
      <c r="I75" s="56">
        <v>10</v>
      </c>
      <c r="AA75" s="59">
        <v>0</v>
      </c>
      <c r="AB75" s="60">
        <v>0</v>
      </c>
      <c r="AC75" s="59">
        <v>0</v>
      </c>
      <c r="AD75" s="60">
        <v>0</v>
      </c>
      <c r="AE75" s="59">
        <v>2</v>
      </c>
      <c r="AF75" s="60">
        <v>3</v>
      </c>
    </row>
    <row r="76" spans="2:32" ht="15" customHeight="1" x14ac:dyDescent="0.3">
      <c r="B76" s="56">
        <v>0</v>
      </c>
      <c r="C76" s="56">
        <v>0</v>
      </c>
      <c r="D76" s="56">
        <v>0</v>
      </c>
      <c r="E76" s="56">
        <v>0</v>
      </c>
      <c r="F76" s="56">
        <v>0</v>
      </c>
      <c r="G76" s="56">
        <v>0</v>
      </c>
      <c r="H76" s="56">
        <v>0</v>
      </c>
      <c r="I76" s="56">
        <v>10</v>
      </c>
      <c r="AA76" s="59">
        <v>0</v>
      </c>
      <c r="AB76" s="60">
        <v>0</v>
      </c>
      <c r="AC76" s="59">
        <v>3</v>
      </c>
      <c r="AD76" s="60">
        <v>0</v>
      </c>
      <c r="AE76" s="59">
        <v>0</v>
      </c>
      <c r="AF76" s="60">
        <v>2</v>
      </c>
    </row>
    <row r="77" spans="2:32" ht="15" customHeight="1" x14ac:dyDescent="0.3">
      <c r="B77" s="56">
        <v>1</v>
      </c>
      <c r="C77" s="56">
        <v>0</v>
      </c>
      <c r="D77" s="56">
        <v>0</v>
      </c>
      <c r="E77" s="56">
        <v>0</v>
      </c>
      <c r="F77" s="56">
        <v>1</v>
      </c>
      <c r="G77" s="56">
        <v>0</v>
      </c>
      <c r="H77" s="56">
        <v>0</v>
      </c>
      <c r="I77" s="56">
        <v>5</v>
      </c>
      <c r="AA77" s="59">
        <v>0</v>
      </c>
      <c r="AB77" s="60">
        <v>0</v>
      </c>
      <c r="AC77" s="59">
        <v>4</v>
      </c>
      <c r="AD77" s="60">
        <v>0</v>
      </c>
      <c r="AE77" s="59">
        <v>2</v>
      </c>
      <c r="AF77" s="60">
        <v>2</v>
      </c>
    </row>
    <row r="78" spans="2:32" ht="15" customHeight="1" x14ac:dyDescent="0.3">
      <c r="B78" s="56">
        <v>1</v>
      </c>
      <c r="C78" s="56">
        <v>0</v>
      </c>
      <c r="D78" s="56">
        <v>0</v>
      </c>
      <c r="E78" s="56">
        <v>0</v>
      </c>
      <c r="F78" s="56">
        <v>1</v>
      </c>
      <c r="G78" s="56">
        <v>0</v>
      </c>
      <c r="H78" s="56">
        <v>0</v>
      </c>
      <c r="I78" s="56">
        <v>1</v>
      </c>
      <c r="AA78" s="59">
        <v>1</v>
      </c>
      <c r="AB78" s="60">
        <v>0</v>
      </c>
      <c r="AC78" s="59">
        <v>0</v>
      </c>
      <c r="AD78" s="60">
        <v>0</v>
      </c>
      <c r="AE78" s="59">
        <v>2</v>
      </c>
      <c r="AF78" s="60">
        <v>0</v>
      </c>
    </row>
    <row r="79" spans="2:32" ht="15" customHeight="1" x14ac:dyDescent="0.3">
      <c r="B79" s="56">
        <v>0</v>
      </c>
      <c r="C79" s="56">
        <v>0</v>
      </c>
      <c r="D79" s="56">
        <v>0</v>
      </c>
      <c r="E79" s="56">
        <v>2</v>
      </c>
      <c r="F79" s="56">
        <v>0</v>
      </c>
      <c r="G79" s="56">
        <v>1</v>
      </c>
      <c r="H79" s="56">
        <v>2</v>
      </c>
      <c r="I79" s="56">
        <v>4</v>
      </c>
      <c r="AA79" s="59">
        <v>2</v>
      </c>
      <c r="AB79" s="60">
        <v>1</v>
      </c>
      <c r="AC79" s="59">
        <v>1</v>
      </c>
      <c r="AD79" s="60">
        <v>0</v>
      </c>
      <c r="AE79" s="59">
        <v>0</v>
      </c>
      <c r="AF79" s="60">
        <v>4</v>
      </c>
    </row>
    <row r="80" spans="2:32" ht="15" customHeight="1" x14ac:dyDescent="0.3">
      <c r="B80" s="56">
        <v>1</v>
      </c>
      <c r="C80" s="56">
        <v>3</v>
      </c>
      <c r="D80" s="56">
        <v>4</v>
      </c>
      <c r="E80" s="56">
        <v>0</v>
      </c>
      <c r="F80" s="56">
        <v>0</v>
      </c>
      <c r="G80" s="56">
        <v>0</v>
      </c>
      <c r="H80" s="56">
        <v>0</v>
      </c>
      <c r="I80" s="56">
        <v>7</v>
      </c>
      <c r="AA80" s="59">
        <v>2</v>
      </c>
      <c r="AB80" s="60">
        <v>0</v>
      </c>
      <c r="AC80" s="59">
        <v>2</v>
      </c>
      <c r="AD80" s="60">
        <v>32</v>
      </c>
      <c r="AE80" s="59">
        <v>0</v>
      </c>
      <c r="AF80" s="60">
        <v>2</v>
      </c>
    </row>
    <row r="81" spans="2:32" ht="15" customHeight="1" x14ac:dyDescent="0.3">
      <c r="B81" s="56">
        <v>2</v>
      </c>
      <c r="C81" s="56">
        <v>1</v>
      </c>
      <c r="D81" s="56">
        <v>0</v>
      </c>
      <c r="E81" s="56">
        <v>0</v>
      </c>
      <c r="F81" s="56">
        <v>0</v>
      </c>
      <c r="G81" s="56">
        <v>3</v>
      </c>
      <c r="H81" s="56">
        <v>1</v>
      </c>
      <c r="I81" s="56">
        <v>0</v>
      </c>
      <c r="AA81" s="59">
        <v>1</v>
      </c>
      <c r="AB81" s="60">
        <v>0</v>
      </c>
      <c r="AC81" s="59">
        <v>0</v>
      </c>
      <c r="AD81" s="60">
        <v>0</v>
      </c>
      <c r="AE81" s="59">
        <v>0</v>
      </c>
      <c r="AF81" s="60">
        <v>4</v>
      </c>
    </row>
    <row r="82" spans="2:32" ht="15" customHeight="1" x14ac:dyDescent="0.3">
      <c r="B82" s="56">
        <v>1</v>
      </c>
      <c r="C82" s="56">
        <v>0</v>
      </c>
      <c r="D82" s="56">
        <v>0</v>
      </c>
      <c r="E82" s="56">
        <v>0</v>
      </c>
      <c r="F82" s="56">
        <v>0</v>
      </c>
      <c r="G82" s="56">
        <v>0</v>
      </c>
      <c r="H82" s="56">
        <v>0</v>
      </c>
      <c r="I82" s="56">
        <v>10</v>
      </c>
      <c r="AA82" s="59">
        <v>0</v>
      </c>
      <c r="AB82" s="60">
        <v>0</v>
      </c>
      <c r="AC82" s="59">
        <v>1</v>
      </c>
      <c r="AD82" s="60">
        <v>1</v>
      </c>
      <c r="AE82" s="59">
        <v>1</v>
      </c>
      <c r="AF82" s="60">
        <v>2</v>
      </c>
    </row>
    <row r="83" spans="2:32" ht="15" customHeight="1" x14ac:dyDescent="0.3">
      <c r="B83" s="56">
        <v>0</v>
      </c>
      <c r="C83" s="56">
        <v>0</v>
      </c>
      <c r="D83" s="56">
        <v>1</v>
      </c>
      <c r="E83" s="56">
        <v>0</v>
      </c>
      <c r="F83" s="56">
        <v>0</v>
      </c>
      <c r="G83" s="56">
        <v>0</v>
      </c>
      <c r="H83" s="56">
        <v>0</v>
      </c>
      <c r="I83" s="56">
        <v>0</v>
      </c>
      <c r="AA83" s="59">
        <v>1</v>
      </c>
      <c r="AB83" s="60">
        <v>1</v>
      </c>
      <c r="AC83" s="59">
        <v>1</v>
      </c>
      <c r="AD83" s="60">
        <v>0</v>
      </c>
      <c r="AE83" s="59">
        <v>0</v>
      </c>
      <c r="AF83" s="60">
        <v>0</v>
      </c>
    </row>
    <row r="84" spans="2:32" ht="15" customHeight="1" x14ac:dyDescent="0.3">
      <c r="B84" s="56">
        <v>1</v>
      </c>
      <c r="C84" s="56">
        <v>0</v>
      </c>
      <c r="D84" s="56">
        <v>0</v>
      </c>
      <c r="E84" s="56">
        <v>0</v>
      </c>
      <c r="F84" s="56">
        <v>0</v>
      </c>
      <c r="G84" s="56">
        <v>0</v>
      </c>
      <c r="H84" s="56">
        <v>0</v>
      </c>
      <c r="I84" s="56">
        <v>5</v>
      </c>
      <c r="AA84" s="59">
        <v>0</v>
      </c>
      <c r="AB84" s="60">
        <v>1</v>
      </c>
      <c r="AC84" s="59">
        <v>0</v>
      </c>
      <c r="AD84" s="60">
        <v>0</v>
      </c>
      <c r="AE84" s="59">
        <v>4</v>
      </c>
      <c r="AF84" s="60">
        <v>1</v>
      </c>
    </row>
    <row r="85" spans="2:32" ht="15" customHeight="1" x14ac:dyDescent="0.3">
      <c r="B85" s="56">
        <v>0</v>
      </c>
      <c r="C85" s="56">
        <v>0</v>
      </c>
      <c r="D85" s="56">
        <v>1</v>
      </c>
      <c r="E85" s="56">
        <v>0</v>
      </c>
      <c r="F85" s="56">
        <v>0</v>
      </c>
      <c r="G85" s="56">
        <v>0</v>
      </c>
      <c r="H85" s="56">
        <v>0</v>
      </c>
      <c r="I85" s="56">
        <v>16</v>
      </c>
      <c r="AA85" s="59">
        <v>2</v>
      </c>
      <c r="AB85" s="60">
        <v>0</v>
      </c>
      <c r="AC85" s="59">
        <v>0</v>
      </c>
      <c r="AD85" s="60">
        <v>0</v>
      </c>
      <c r="AE85" s="59">
        <v>2</v>
      </c>
      <c r="AF85" s="60">
        <v>0</v>
      </c>
    </row>
    <row r="86" spans="2:32" ht="15" customHeight="1" x14ac:dyDescent="0.3">
      <c r="B86" s="56">
        <v>0</v>
      </c>
      <c r="C86" s="56">
        <v>2</v>
      </c>
      <c r="D86" s="56">
        <v>0</v>
      </c>
      <c r="E86" s="56">
        <v>0</v>
      </c>
      <c r="F86" s="56">
        <v>0</v>
      </c>
      <c r="G86" s="56">
        <v>0</v>
      </c>
      <c r="H86" s="56">
        <v>0</v>
      </c>
      <c r="I86" s="56">
        <v>0</v>
      </c>
      <c r="AA86" s="59">
        <v>0</v>
      </c>
      <c r="AB86" s="60">
        <v>0</v>
      </c>
      <c r="AC86" s="59">
        <v>0</v>
      </c>
      <c r="AD86" s="60">
        <v>0</v>
      </c>
      <c r="AE86" s="59">
        <v>0</v>
      </c>
      <c r="AF86" s="60">
        <v>10</v>
      </c>
    </row>
    <row r="87" spans="2:32" ht="15" customHeight="1" x14ac:dyDescent="0.3">
      <c r="B87" s="56">
        <v>0</v>
      </c>
      <c r="C87" s="56">
        <v>0</v>
      </c>
      <c r="D87" s="56">
        <v>0</v>
      </c>
      <c r="E87" s="56">
        <v>1</v>
      </c>
      <c r="F87" s="56">
        <v>0</v>
      </c>
      <c r="G87" s="56">
        <v>0</v>
      </c>
      <c r="H87" s="56">
        <v>1</v>
      </c>
      <c r="I87" s="56">
        <v>11</v>
      </c>
      <c r="AA87" s="59">
        <v>0</v>
      </c>
      <c r="AB87" s="60">
        <v>0</v>
      </c>
      <c r="AC87" s="59">
        <v>3</v>
      </c>
      <c r="AD87" s="60">
        <v>0</v>
      </c>
      <c r="AE87" s="59">
        <v>3</v>
      </c>
      <c r="AF87" s="60">
        <v>10</v>
      </c>
    </row>
    <row r="88" spans="2:32" ht="15" customHeight="1" x14ac:dyDescent="0.3">
      <c r="B88" s="56">
        <v>0</v>
      </c>
      <c r="C88" s="56">
        <v>1</v>
      </c>
      <c r="D88" s="56">
        <v>0</v>
      </c>
      <c r="E88" s="56">
        <v>0</v>
      </c>
      <c r="F88" s="56">
        <v>0</v>
      </c>
      <c r="G88" s="56">
        <v>0</v>
      </c>
      <c r="H88" s="56">
        <v>1</v>
      </c>
      <c r="I88" s="56">
        <v>1</v>
      </c>
      <c r="AA88" s="59">
        <v>1</v>
      </c>
      <c r="AB88" s="60">
        <v>0</v>
      </c>
      <c r="AC88" s="59">
        <v>1</v>
      </c>
      <c r="AD88" s="60">
        <v>0</v>
      </c>
      <c r="AE88" s="59">
        <v>0</v>
      </c>
      <c r="AF88" s="60">
        <v>0</v>
      </c>
    </row>
    <row r="89" spans="2:32" ht="15" customHeight="1" x14ac:dyDescent="0.3">
      <c r="B89" s="56">
        <v>0</v>
      </c>
      <c r="C89" s="56">
        <v>0</v>
      </c>
      <c r="D89" s="56">
        <v>0</v>
      </c>
      <c r="E89" s="56">
        <v>0</v>
      </c>
      <c r="F89" s="56">
        <v>0</v>
      </c>
      <c r="G89" s="56">
        <v>1</v>
      </c>
      <c r="H89" s="56">
        <v>1</v>
      </c>
      <c r="I89" s="56">
        <v>0</v>
      </c>
      <c r="AA89" s="59">
        <v>1</v>
      </c>
      <c r="AB89" s="60">
        <v>0</v>
      </c>
      <c r="AC89" s="59">
        <v>0</v>
      </c>
      <c r="AD89" s="60">
        <v>0</v>
      </c>
      <c r="AE89" s="59">
        <v>3</v>
      </c>
      <c r="AF89" s="60">
        <v>0</v>
      </c>
    </row>
    <row r="90" spans="2:32" ht="15" customHeight="1" x14ac:dyDescent="0.3">
      <c r="B90" s="56">
        <v>0</v>
      </c>
      <c r="C90" s="56">
        <v>0</v>
      </c>
      <c r="D90" s="56">
        <v>0</v>
      </c>
      <c r="E90" s="56">
        <v>0</v>
      </c>
      <c r="F90" s="56">
        <v>0</v>
      </c>
      <c r="G90" s="56">
        <v>24</v>
      </c>
      <c r="H90" s="56">
        <v>2</v>
      </c>
      <c r="I90" s="56">
        <v>0</v>
      </c>
      <c r="AA90" s="59">
        <v>1</v>
      </c>
      <c r="AB90" s="60">
        <v>0</v>
      </c>
      <c r="AC90" s="59">
        <v>3</v>
      </c>
      <c r="AD90" s="60">
        <v>0</v>
      </c>
      <c r="AE90" s="59">
        <v>2</v>
      </c>
      <c r="AF90" s="60">
        <v>2</v>
      </c>
    </row>
    <row r="91" spans="2:32" ht="15" customHeight="1" x14ac:dyDescent="0.3">
      <c r="B91" s="56">
        <v>0</v>
      </c>
      <c r="C91" s="56">
        <v>0</v>
      </c>
      <c r="D91" s="56">
        <v>0</v>
      </c>
      <c r="E91" s="56">
        <v>0</v>
      </c>
      <c r="F91" s="56">
        <v>0</v>
      </c>
      <c r="G91" s="56">
        <v>0</v>
      </c>
      <c r="H91" s="56">
        <v>0</v>
      </c>
      <c r="I91" s="56">
        <v>0</v>
      </c>
      <c r="AA91" s="59">
        <v>0</v>
      </c>
      <c r="AB91" s="60">
        <v>0</v>
      </c>
      <c r="AC91" s="59">
        <v>0</v>
      </c>
      <c r="AD91" s="60">
        <v>0</v>
      </c>
      <c r="AE91" s="59">
        <v>2</v>
      </c>
      <c r="AF91" s="60">
        <v>3</v>
      </c>
    </row>
    <row r="92" spans="2:32" ht="15" customHeight="1" x14ac:dyDescent="0.3">
      <c r="B92" s="56">
        <v>0</v>
      </c>
      <c r="C92" s="56">
        <v>0</v>
      </c>
      <c r="D92" s="56">
        <v>0</v>
      </c>
      <c r="E92" s="56">
        <v>0</v>
      </c>
      <c r="F92" s="56">
        <v>0</v>
      </c>
      <c r="G92" s="56">
        <v>3</v>
      </c>
      <c r="H92" s="56">
        <v>0</v>
      </c>
      <c r="I92" s="56">
        <v>2</v>
      </c>
      <c r="AA92" s="59">
        <v>0</v>
      </c>
      <c r="AB92" s="60">
        <v>7</v>
      </c>
      <c r="AC92" s="59">
        <v>1</v>
      </c>
      <c r="AD92" s="60">
        <v>0</v>
      </c>
      <c r="AE92" s="59">
        <v>1</v>
      </c>
      <c r="AF92" s="60">
        <v>0</v>
      </c>
    </row>
    <row r="93" spans="2:32" ht="15" customHeight="1" x14ac:dyDescent="0.3">
      <c r="B93" s="56">
        <v>0</v>
      </c>
      <c r="C93" s="56">
        <v>0</v>
      </c>
      <c r="D93" s="56">
        <v>2</v>
      </c>
      <c r="E93" s="56">
        <v>0</v>
      </c>
      <c r="F93" s="56">
        <v>0</v>
      </c>
      <c r="G93" s="56">
        <v>2</v>
      </c>
      <c r="H93" s="56">
        <v>1</v>
      </c>
      <c r="I93" s="56">
        <v>5</v>
      </c>
      <c r="AA93" s="59">
        <v>1</v>
      </c>
      <c r="AB93" s="60">
        <v>0</v>
      </c>
      <c r="AC93" s="59">
        <v>1</v>
      </c>
      <c r="AD93" s="60">
        <v>2</v>
      </c>
      <c r="AE93" s="59">
        <v>0</v>
      </c>
      <c r="AF93" s="60">
        <v>5</v>
      </c>
    </row>
    <row r="94" spans="2:32" ht="15" customHeight="1" x14ac:dyDescent="0.3">
      <c r="B94" s="56">
        <v>0</v>
      </c>
      <c r="C94" s="56">
        <v>2</v>
      </c>
      <c r="D94" s="56">
        <v>0</v>
      </c>
      <c r="E94" s="56">
        <v>1</v>
      </c>
      <c r="F94" s="56">
        <v>0</v>
      </c>
      <c r="G94" s="56">
        <v>7</v>
      </c>
      <c r="H94" s="56">
        <v>0</v>
      </c>
      <c r="I94" s="56">
        <v>11</v>
      </c>
      <c r="AA94" s="59">
        <v>0</v>
      </c>
      <c r="AB94" s="60">
        <v>4</v>
      </c>
      <c r="AC94" s="59">
        <v>1</v>
      </c>
      <c r="AD94" s="60">
        <v>2</v>
      </c>
      <c r="AE94" s="59">
        <v>9</v>
      </c>
      <c r="AF94" s="60">
        <v>0</v>
      </c>
    </row>
    <row r="95" spans="2:32" ht="15" customHeight="1" x14ac:dyDescent="0.3">
      <c r="B95" s="56">
        <v>1</v>
      </c>
      <c r="C95" s="56">
        <v>0</v>
      </c>
      <c r="D95" s="56">
        <v>0</v>
      </c>
      <c r="E95" s="56">
        <v>0</v>
      </c>
      <c r="F95" s="56">
        <v>0</v>
      </c>
      <c r="G95" s="56">
        <v>0</v>
      </c>
      <c r="H95" s="56">
        <v>0</v>
      </c>
      <c r="I95" s="56">
        <v>0</v>
      </c>
      <c r="AA95" s="59">
        <v>0</v>
      </c>
      <c r="AB95" s="60">
        <v>0</v>
      </c>
      <c r="AC95" s="59">
        <v>0</v>
      </c>
      <c r="AD95" s="60">
        <v>0</v>
      </c>
      <c r="AE95" s="59">
        <v>0</v>
      </c>
      <c r="AF95" s="60">
        <v>15</v>
      </c>
    </row>
    <row r="96" spans="2:32" ht="15" customHeight="1" x14ac:dyDescent="0.3">
      <c r="B96" s="56">
        <v>1</v>
      </c>
      <c r="C96" s="56">
        <v>0</v>
      </c>
      <c r="D96" s="56">
        <v>0</v>
      </c>
      <c r="E96" s="56">
        <v>0</v>
      </c>
      <c r="F96" s="56">
        <v>1</v>
      </c>
      <c r="G96" s="56">
        <v>0</v>
      </c>
      <c r="H96" s="56">
        <v>1</v>
      </c>
      <c r="I96" s="56">
        <v>1</v>
      </c>
      <c r="AA96" s="59">
        <v>1</v>
      </c>
      <c r="AB96" s="60">
        <v>0</v>
      </c>
      <c r="AC96" s="59">
        <v>6</v>
      </c>
      <c r="AD96" s="60">
        <v>0</v>
      </c>
      <c r="AE96" s="59">
        <v>0</v>
      </c>
      <c r="AF96" s="60">
        <v>45</v>
      </c>
    </row>
    <row r="97" spans="2:32" ht="15" customHeight="1" x14ac:dyDescent="0.3">
      <c r="B97" s="56">
        <v>0</v>
      </c>
      <c r="C97" s="56">
        <v>1</v>
      </c>
      <c r="D97" s="56">
        <v>0</v>
      </c>
      <c r="E97" s="56">
        <v>0</v>
      </c>
      <c r="F97" s="56">
        <v>1</v>
      </c>
      <c r="G97" s="56">
        <v>0</v>
      </c>
      <c r="H97" s="56">
        <v>0</v>
      </c>
      <c r="I97" s="56">
        <v>7</v>
      </c>
      <c r="AA97" s="59">
        <v>0</v>
      </c>
      <c r="AB97" s="60">
        <v>0</v>
      </c>
      <c r="AC97" s="59">
        <v>0</v>
      </c>
      <c r="AD97" s="60">
        <v>16</v>
      </c>
      <c r="AE97" s="59">
        <v>1</v>
      </c>
      <c r="AF97" s="60">
        <v>0</v>
      </c>
    </row>
    <row r="98" spans="2:32" ht="15" customHeight="1" x14ac:dyDescent="0.3">
      <c r="B98" s="56">
        <v>1</v>
      </c>
      <c r="C98" s="56">
        <v>0</v>
      </c>
      <c r="D98" s="56">
        <v>0</v>
      </c>
      <c r="E98" s="56">
        <v>0</v>
      </c>
      <c r="F98" s="56">
        <v>0</v>
      </c>
      <c r="G98" s="56">
        <v>7</v>
      </c>
      <c r="H98" s="56">
        <v>1</v>
      </c>
      <c r="I98" s="56">
        <v>19</v>
      </c>
      <c r="AA98" s="59">
        <v>0</v>
      </c>
      <c r="AB98" s="60">
        <v>0</v>
      </c>
      <c r="AC98" s="59">
        <v>0</v>
      </c>
      <c r="AD98" s="60">
        <v>0</v>
      </c>
      <c r="AE98" s="59">
        <v>1</v>
      </c>
      <c r="AF98" s="60">
        <v>0</v>
      </c>
    </row>
    <row r="99" spans="2:32" ht="15" customHeight="1" x14ac:dyDescent="0.3">
      <c r="B99" s="56">
        <v>0</v>
      </c>
      <c r="C99" s="56">
        <v>1</v>
      </c>
      <c r="D99" s="56">
        <v>0</v>
      </c>
      <c r="E99" s="56">
        <v>0</v>
      </c>
      <c r="F99" s="56">
        <v>0</v>
      </c>
      <c r="G99" s="56">
        <v>2</v>
      </c>
      <c r="H99" s="56">
        <v>1</v>
      </c>
      <c r="I99" s="56">
        <v>2</v>
      </c>
      <c r="AA99" s="59">
        <v>0</v>
      </c>
      <c r="AB99" s="60">
        <v>0</v>
      </c>
      <c r="AC99" s="59">
        <v>4</v>
      </c>
      <c r="AD99" s="60">
        <v>0</v>
      </c>
      <c r="AE99" s="59">
        <v>0</v>
      </c>
      <c r="AF99" s="60">
        <v>0</v>
      </c>
    </row>
    <row r="100" spans="2:32" ht="15" customHeight="1" x14ac:dyDescent="0.3">
      <c r="B100" s="56">
        <v>2</v>
      </c>
      <c r="C100" s="56">
        <v>0</v>
      </c>
      <c r="D100" s="56">
        <v>0</v>
      </c>
      <c r="E100" s="56">
        <v>0</v>
      </c>
      <c r="F100" s="56">
        <v>0</v>
      </c>
      <c r="G100" s="56">
        <v>0</v>
      </c>
      <c r="H100" s="56">
        <v>0</v>
      </c>
      <c r="I100" s="56">
        <v>0</v>
      </c>
      <c r="AA100" s="59">
        <v>1</v>
      </c>
      <c r="AB100" s="60">
        <v>6</v>
      </c>
      <c r="AC100" s="59">
        <v>4</v>
      </c>
      <c r="AD100" s="60">
        <v>0</v>
      </c>
      <c r="AE100" s="59">
        <v>4</v>
      </c>
      <c r="AF100" s="60">
        <v>0</v>
      </c>
    </row>
    <row r="101" spans="2:32" ht="15" customHeight="1" x14ac:dyDescent="0.3">
      <c r="B101" s="56">
        <v>0</v>
      </c>
      <c r="C101" s="56">
        <v>0</v>
      </c>
      <c r="D101" s="56">
        <v>0</v>
      </c>
      <c r="E101" s="56">
        <v>1</v>
      </c>
      <c r="F101" s="56">
        <v>0</v>
      </c>
      <c r="G101" s="56">
        <v>2</v>
      </c>
      <c r="H101" s="56">
        <v>0</v>
      </c>
      <c r="I101" s="56">
        <v>12</v>
      </c>
      <c r="AA101" s="59">
        <v>2</v>
      </c>
      <c r="AB101" s="60">
        <v>0</v>
      </c>
      <c r="AC101" s="59">
        <v>1</v>
      </c>
      <c r="AD101" s="60">
        <v>1</v>
      </c>
      <c r="AE101" s="59">
        <v>3</v>
      </c>
      <c r="AF101" s="60">
        <v>7</v>
      </c>
    </row>
    <row r="102" spans="2:32" ht="15" customHeight="1" x14ac:dyDescent="0.3">
      <c r="B102" s="56">
        <v>0</v>
      </c>
      <c r="C102" s="56">
        <v>0</v>
      </c>
      <c r="D102" s="56">
        <v>1</v>
      </c>
      <c r="E102" s="56">
        <v>0</v>
      </c>
      <c r="F102" s="56">
        <v>0</v>
      </c>
      <c r="G102" s="56">
        <v>1</v>
      </c>
      <c r="H102" s="56">
        <v>1</v>
      </c>
      <c r="I102" s="56">
        <v>3</v>
      </c>
      <c r="AA102" s="59">
        <v>0</v>
      </c>
      <c r="AB102" s="60">
        <v>6</v>
      </c>
      <c r="AC102" s="59">
        <v>2</v>
      </c>
      <c r="AD102" s="60">
        <v>0</v>
      </c>
      <c r="AE102" s="59">
        <v>5</v>
      </c>
      <c r="AF102" s="60">
        <v>4</v>
      </c>
    </row>
    <row r="103" spans="2:32" ht="15" customHeight="1" x14ac:dyDescent="0.3">
      <c r="B103" s="56">
        <v>0</v>
      </c>
      <c r="C103" s="56">
        <v>0</v>
      </c>
      <c r="D103" s="56">
        <v>1</v>
      </c>
      <c r="E103" s="56">
        <v>0</v>
      </c>
      <c r="F103" s="56">
        <v>0</v>
      </c>
      <c r="G103" s="56">
        <v>8</v>
      </c>
      <c r="H103" s="56">
        <v>0</v>
      </c>
      <c r="I103" s="56">
        <v>5</v>
      </c>
      <c r="AA103" s="59">
        <v>0</v>
      </c>
      <c r="AB103" s="60">
        <v>0</v>
      </c>
      <c r="AC103" s="59">
        <v>1</v>
      </c>
      <c r="AD103" s="60">
        <v>1</v>
      </c>
      <c r="AE103" s="59">
        <v>10</v>
      </c>
      <c r="AF103" s="60">
        <v>9</v>
      </c>
    </row>
    <row r="104" spans="2:32" ht="15" customHeight="1" x14ac:dyDescent="0.3">
      <c r="B104" s="56">
        <v>0</v>
      </c>
      <c r="C104" s="56">
        <v>0</v>
      </c>
      <c r="D104" s="56">
        <v>1</v>
      </c>
      <c r="E104" s="56">
        <v>0</v>
      </c>
      <c r="F104" s="56">
        <v>0</v>
      </c>
      <c r="G104" s="56">
        <v>0</v>
      </c>
      <c r="H104" s="56">
        <v>0</v>
      </c>
      <c r="I104" s="56">
        <v>7</v>
      </c>
      <c r="AA104" s="59">
        <v>0</v>
      </c>
      <c r="AB104" s="60">
        <v>0</v>
      </c>
      <c r="AC104" s="59">
        <v>0</v>
      </c>
      <c r="AD104" s="60">
        <v>1</v>
      </c>
      <c r="AE104" s="59">
        <v>5</v>
      </c>
      <c r="AF104" s="60">
        <v>1</v>
      </c>
    </row>
    <row r="105" spans="2:32" ht="15" customHeight="1" x14ac:dyDescent="0.3">
      <c r="B105" s="56">
        <v>0</v>
      </c>
      <c r="C105" s="56">
        <v>0</v>
      </c>
      <c r="D105" s="56">
        <v>0</v>
      </c>
      <c r="E105" s="56">
        <v>0</v>
      </c>
      <c r="F105" s="56">
        <v>0</v>
      </c>
      <c r="G105" s="56">
        <v>10</v>
      </c>
      <c r="H105" s="56">
        <v>1</v>
      </c>
      <c r="I105" s="56">
        <v>25</v>
      </c>
      <c r="AA105" s="59">
        <v>0</v>
      </c>
      <c r="AB105" s="60">
        <v>11</v>
      </c>
      <c r="AC105" s="59">
        <v>0</v>
      </c>
      <c r="AD105" s="60">
        <v>0</v>
      </c>
      <c r="AE105" s="59">
        <v>1</v>
      </c>
      <c r="AF105" s="60">
        <v>9</v>
      </c>
    </row>
    <row r="106" spans="2:32" ht="15" customHeight="1" x14ac:dyDescent="0.3">
      <c r="B106" s="56">
        <v>4</v>
      </c>
      <c r="C106" s="56">
        <v>1</v>
      </c>
      <c r="D106" s="56">
        <v>1</v>
      </c>
      <c r="E106" s="56">
        <v>0</v>
      </c>
      <c r="F106" s="56">
        <v>1</v>
      </c>
      <c r="G106" s="56">
        <v>0</v>
      </c>
      <c r="H106" s="56">
        <v>0</v>
      </c>
      <c r="I106" s="56">
        <v>17</v>
      </c>
      <c r="AA106" s="59">
        <v>1</v>
      </c>
      <c r="AB106" s="60">
        <v>0</v>
      </c>
      <c r="AC106" s="59">
        <v>2</v>
      </c>
      <c r="AD106" s="60">
        <v>0</v>
      </c>
      <c r="AE106" s="59">
        <v>8</v>
      </c>
      <c r="AF106" s="60">
        <v>4</v>
      </c>
    </row>
    <row r="107" spans="2:32" ht="15" customHeight="1" x14ac:dyDescent="0.3">
      <c r="B107" s="56">
        <v>0</v>
      </c>
      <c r="C107" s="56">
        <v>2</v>
      </c>
      <c r="D107" s="56">
        <v>1</v>
      </c>
      <c r="E107" s="56">
        <v>1</v>
      </c>
      <c r="F107" s="56">
        <v>1</v>
      </c>
      <c r="G107" s="56">
        <v>3</v>
      </c>
      <c r="H107" s="56">
        <v>0</v>
      </c>
      <c r="I107" s="56">
        <v>0</v>
      </c>
      <c r="AA107" s="59">
        <v>0</v>
      </c>
      <c r="AB107" s="60">
        <v>0</v>
      </c>
      <c r="AC107" s="59">
        <v>2</v>
      </c>
      <c r="AD107" s="60">
        <v>4</v>
      </c>
      <c r="AE107" s="59">
        <v>1</v>
      </c>
      <c r="AF107" s="60">
        <v>5</v>
      </c>
    </row>
    <row r="108" spans="2:32" ht="15" customHeight="1" x14ac:dyDescent="0.3">
      <c r="B108" s="56">
        <v>0</v>
      </c>
      <c r="C108" s="56">
        <v>1</v>
      </c>
      <c r="D108" s="56">
        <v>4</v>
      </c>
      <c r="E108" s="56">
        <v>0</v>
      </c>
      <c r="F108" s="56">
        <v>0</v>
      </c>
      <c r="G108" s="56">
        <v>11</v>
      </c>
      <c r="H108" s="56">
        <v>0</v>
      </c>
      <c r="I108" s="56">
        <v>4</v>
      </c>
      <c r="AA108" s="59">
        <v>0</v>
      </c>
      <c r="AB108" s="60">
        <v>0</v>
      </c>
      <c r="AC108" s="59">
        <v>0</v>
      </c>
      <c r="AD108" s="60">
        <v>13</v>
      </c>
      <c r="AE108" s="59">
        <v>0</v>
      </c>
      <c r="AF108" s="60">
        <v>4</v>
      </c>
    </row>
    <row r="109" spans="2:32" ht="15" customHeight="1" x14ac:dyDescent="0.3">
      <c r="B109" s="56">
        <v>0</v>
      </c>
      <c r="C109" s="56">
        <v>0</v>
      </c>
      <c r="D109" s="56">
        <v>0</v>
      </c>
      <c r="E109" s="56">
        <v>0</v>
      </c>
      <c r="F109" s="56">
        <v>1</v>
      </c>
      <c r="G109" s="56">
        <v>0</v>
      </c>
      <c r="H109" s="56">
        <v>0</v>
      </c>
      <c r="I109" s="56">
        <v>4</v>
      </c>
      <c r="AA109" s="59">
        <v>0</v>
      </c>
      <c r="AB109" s="60">
        <v>0</v>
      </c>
      <c r="AC109" s="59">
        <v>0</v>
      </c>
      <c r="AD109" s="60">
        <v>0</v>
      </c>
      <c r="AE109" s="59">
        <v>0</v>
      </c>
      <c r="AF109" s="60">
        <v>4</v>
      </c>
    </row>
    <row r="110" spans="2:32" ht="15" customHeight="1" x14ac:dyDescent="0.3">
      <c r="B110" s="56">
        <v>1</v>
      </c>
      <c r="C110" s="56">
        <v>0</v>
      </c>
      <c r="D110" s="56">
        <v>1</v>
      </c>
      <c r="E110" s="56">
        <v>0</v>
      </c>
      <c r="F110" s="56">
        <v>0</v>
      </c>
      <c r="G110" s="56">
        <v>0</v>
      </c>
      <c r="H110" s="56">
        <v>1</v>
      </c>
      <c r="I110" s="56">
        <v>0</v>
      </c>
      <c r="AA110" s="59">
        <v>2</v>
      </c>
      <c r="AB110" s="60">
        <v>0</v>
      </c>
      <c r="AC110" s="59">
        <v>0</v>
      </c>
      <c r="AD110" s="60">
        <v>0</v>
      </c>
      <c r="AE110" s="59">
        <v>0</v>
      </c>
      <c r="AF110" s="60">
        <v>37</v>
      </c>
    </row>
    <row r="111" spans="2:32" ht="15" customHeight="1" x14ac:dyDescent="0.3">
      <c r="B111" s="56">
        <v>0</v>
      </c>
      <c r="C111" s="56">
        <v>0</v>
      </c>
      <c r="D111" s="56">
        <v>3</v>
      </c>
      <c r="E111" s="56">
        <v>2</v>
      </c>
      <c r="F111" s="56">
        <v>0</v>
      </c>
      <c r="G111" s="56">
        <v>0</v>
      </c>
      <c r="H111" s="56">
        <v>0</v>
      </c>
      <c r="I111" s="56">
        <v>1</v>
      </c>
      <c r="AA111" s="59">
        <v>1</v>
      </c>
      <c r="AB111" s="60">
        <v>0</v>
      </c>
      <c r="AC111" s="59">
        <v>3</v>
      </c>
      <c r="AD111" s="60">
        <v>4</v>
      </c>
      <c r="AE111" s="59">
        <v>0</v>
      </c>
      <c r="AF111" s="60">
        <v>4</v>
      </c>
    </row>
    <row r="112" spans="2:32" ht="15" customHeight="1" x14ac:dyDescent="0.3">
      <c r="B112" s="56">
        <v>0</v>
      </c>
      <c r="C112" s="56">
        <v>1</v>
      </c>
      <c r="D112" s="56">
        <v>0</v>
      </c>
      <c r="E112" s="56">
        <v>1</v>
      </c>
      <c r="F112" s="56">
        <v>1</v>
      </c>
      <c r="G112" s="56">
        <v>0</v>
      </c>
      <c r="H112" s="56">
        <v>0</v>
      </c>
      <c r="I112" s="56">
        <v>1</v>
      </c>
      <c r="AA112" s="59">
        <v>2</v>
      </c>
      <c r="AB112" s="60">
        <v>1</v>
      </c>
      <c r="AC112" s="59">
        <v>0</v>
      </c>
      <c r="AD112" s="60">
        <v>0</v>
      </c>
      <c r="AE112" s="59">
        <v>2</v>
      </c>
      <c r="AF112" s="60">
        <v>0</v>
      </c>
    </row>
    <row r="113" spans="2:32" ht="15" customHeight="1" x14ac:dyDescent="0.3">
      <c r="B113" s="56">
        <v>0</v>
      </c>
      <c r="C113" s="56">
        <v>1</v>
      </c>
      <c r="D113" s="56">
        <v>0</v>
      </c>
      <c r="E113" s="56">
        <v>0</v>
      </c>
      <c r="F113" s="56">
        <v>1</v>
      </c>
      <c r="G113" s="56">
        <v>0</v>
      </c>
      <c r="H113" s="56">
        <v>0</v>
      </c>
      <c r="I113" s="56">
        <v>7</v>
      </c>
      <c r="AA113" s="59">
        <v>0</v>
      </c>
      <c r="AB113" s="60">
        <v>0</v>
      </c>
      <c r="AC113" s="59">
        <v>1</v>
      </c>
      <c r="AD113" s="60">
        <v>0</v>
      </c>
      <c r="AE113" s="59">
        <v>2</v>
      </c>
      <c r="AF113" s="60">
        <v>3</v>
      </c>
    </row>
    <row r="114" spans="2:32" ht="15" customHeight="1" x14ac:dyDescent="0.3">
      <c r="B114" s="56">
        <v>0</v>
      </c>
      <c r="C114" s="56">
        <v>0</v>
      </c>
      <c r="D114" s="56">
        <v>0</v>
      </c>
      <c r="E114" s="56">
        <v>0</v>
      </c>
      <c r="F114" s="56">
        <v>1</v>
      </c>
      <c r="G114" s="56">
        <v>3</v>
      </c>
      <c r="H114" s="56">
        <v>0</v>
      </c>
      <c r="I114" s="56">
        <v>0</v>
      </c>
      <c r="AA114" s="59">
        <v>2</v>
      </c>
      <c r="AB114" s="60">
        <v>11</v>
      </c>
      <c r="AC114" s="59">
        <v>0</v>
      </c>
      <c r="AD114" s="60">
        <v>1</v>
      </c>
      <c r="AE114" s="59">
        <v>2</v>
      </c>
      <c r="AF114" s="60">
        <v>1</v>
      </c>
    </row>
    <row r="115" spans="2:32" ht="15" customHeight="1" x14ac:dyDescent="0.3">
      <c r="B115" s="56">
        <v>0</v>
      </c>
      <c r="C115" s="56">
        <v>2</v>
      </c>
      <c r="D115" s="56">
        <v>1</v>
      </c>
      <c r="E115" s="56">
        <v>0</v>
      </c>
      <c r="F115" s="56">
        <v>1</v>
      </c>
      <c r="G115" s="56">
        <v>0</v>
      </c>
      <c r="H115" s="56">
        <v>1</v>
      </c>
      <c r="I115" s="56">
        <v>0</v>
      </c>
      <c r="AA115" s="59">
        <v>0</v>
      </c>
      <c r="AB115" s="60">
        <v>2</v>
      </c>
      <c r="AC115" s="59">
        <v>0</v>
      </c>
      <c r="AD115" s="60">
        <v>1</v>
      </c>
      <c r="AE115" s="59">
        <v>0</v>
      </c>
      <c r="AF115" s="60">
        <v>2</v>
      </c>
    </row>
    <row r="116" spans="2:32" ht="15" customHeight="1" x14ac:dyDescent="0.3">
      <c r="B116" s="56">
        <v>1</v>
      </c>
      <c r="C116" s="56">
        <v>1</v>
      </c>
      <c r="D116" s="56">
        <v>0</v>
      </c>
      <c r="E116" s="56">
        <v>2</v>
      </c>
      <c r="F116" s="56">
        <v>0</v>
      </c>
      <c r="G116" s="56">
        <v>0</v>
      </c>
      <c r="H116" s="56">
        <v>0</v>
      </c>
      <c r="I116" s="56">
        <v>1</v>
      </c>
      <c r="AA116" s="59">
        <v>0</v>
      </c>
      <c r="AB116" s="60">
        <v>0</v>
      </c>
      <c r="AC116" s="59">
        <v>5</v>
      </c>
      <c r="AD116" s="60">
        <v>0</v>
      </c>
      <c r="AE116" s="59">
        <v>0</v>
      </c>
      <c r="AF116" s="60">
        <v>42</v>
      </c>
    </row>
    <row r="117" spans="2:32" ht="15" customHeight="1" x14ac:dyDescent="0.3">
      <c r="B117" s="56">
        <v>0</v>
      </c>
      <c r="C117" s="56">
        <v>0</v>
      </c>
      <c r="D117" s="56">
        <v>0</v>
      </c>
      <c r="E117" s="56">
        <v>1</v>
      </c>
      <c r="F117" s="56">
        <v>0</v>
      </c>
      <c r="G117" s="56">
        <v>0</v>
      </c>
      <c r="H117" s="56">
        <v>0</v>
      </c>
      <c r="I117" s="56">
        <v>0</v>
      </c>
      <c r="AA117" s="59">
        <v>0</v>
      </c>
      <c r="AB117" s="60">
        <v>1</v>
      </c>
      <c r="AC117" s="59">
        <v>3</v>
      </c>
      <c r="AD117" s="60">
        <v>6</v>
      </c>
      <c r="AE117" s="59">
        <v>3</v>
      </c>
      <c r="AF117" s="60">
        <v>5</v>
      </c>
    </row>
    <row r="118" spans="2:32" ht="15" customHeight="1" x14ac:dyDescent="0.3">
      <c r="B118" s="56">
        <v>0</v>
      </c>
      <c r="C118" s="56">
        <v>2</v>
      </c>
      <c r="D118" s="56">
        <v>0</v>
      </c>
      <c r="E118" s="56">
        <v>0</v>
      </c>
      <c r="F118" s="56">
        <v>0</v>
      </c>
      <c r="G118" s="56">
        <v>1</v>
      </c>
      <c r="H118" s="56">
        <v>0</v>
      </c>
      <c r="I118" s="56">
        <v>1</v>
      </c>
      <c r="AA118" s="59">
        <v>2</v>
      </c>
      <c r="AB118" s="60">
        <v>2</v>
      </c>
      <c r="AC118" s="59">
        <v>0</v>
      </c>
      <c r="AD118" s="60">
        <v>1</v>
      </c>
      <c r="AE118" s="59">
        <v>0</v>
      </c>
      <c r="AF118" s="60">
        <v>12</v>
      </c>
    </row>
    <row r="119" spans="2:32" ht="15" customHeight="1" x14ac:dyDescent="0.3">
      <c r="B119" s="56">
        <v>1</v>
      </c>
      <c r="C119" s="56">
        <v>0</v>
      </c>
      <c r="D119" s="56">
        <v>0</v>
      </c>
      <c r="E119" s="56">
        <v>0</v>
      </c>
      <c r="F119" s="56">
        <v>1</v>
      </c>
      <c r="G119" s="56">
        <v>22</v>
      </c>
      <c r="H119" s="56">
        <v>0</v>
      </c>
      <c r="I119" s="56">
        <v>0</v>
      </c>
      <c r="AA119" s="59">
        <v>2</v>
      </c>
      <c r="AB119" s="60">
        <v>0</v>
      </c>
      <c r="AC119" s="59">
        <v>1</v>
      </c>
      <c r="AD119" s="60">
        <v>11</v>
      </c>
      <c r="AE119" s="59">
        <v>2</v>
      </c>
      <c r="AF119" s="60">
        <v>14</v>
      </c>
    </row>
    <row r="120" spans="2:32" ht="15" customHeight="1" x14ac:dyDescent="0.3">
      <c r="B120" s="56">
        <v>0</v>
      </c>
      <c r="C120" s="56">
        <v>0</v>
      </c>
      <c r="D120" s="56">
        <v>0</v>
      </c>
      <c r="E120" s="56">
        <v>0</v>
      </c>
      <c r="F120" s="56">
        <v>0</v>
      </c>
      <c r="G120" s="56">
        <v>8</v>
      </c>
      <c r="H120" s="56">
        <v>0</v>
      </c>
      <c r="I120" s="56">
        <v>0</v>
      </c>
      <c r="AA120" s="59">
        <v>0</v>
      </c>
      <c r="AB120" s="60">
        <v>0</v>
      </c>
      <c r="AC120" s="59">
        <v>1</v>
      </c>
      <c r="AD120" s="60">
        <v>1</v>
      </c>
      <c r="AE120" s="59">
        <v>2</v>
      </c>
      <c r="AF120" s="60">
        <v>3</v>
      </c>
    </row>
    <row r="121" spans="2:32" ht="15" customHeight="1" x14ac:dyDescent="0.3">
      <c r="B121" s="56">
        <v>0</v>
      </c>
      <c r="C121" s="56">
        <v>0</v>
      </c>
      <c r="D121" s="56">
        <v>2</v>
      </c>
      <c r="E121" s="56">
        <v>0</v>
      </c>
      <c r="F121" s="56">
        <v>0</v>
      </c>
      <c r="G121" s="56">
        <v>3</v>
      </c>
      <c r="H121" s="56">
        <v>4</v>
      </c>
      <c r="I121" s="56">
        <v>7</v>
      </c>
      <c r="AA121" s="59">
        <v>0</v>
      </c>
      <c r="AB121" s="60">
        <v>2</v>
      </c>
      <c r="AC121" s="59">
        <v>1</v>
      </c>
      <c r="AD121" s="60">
        <v>0</v>
      </c>
      <c r="AE121" s="59">
        <v>0</v>
      </c>
      <c r="AF121" s="60">
        <v>0</v>
      </c>
    </row>
    <row r="122" spans="2:32" ht="15" customHeight="1" x14ac:dyDescent="0.3">
      <c r="B122" s="56">
        <v>0</v>
      </c>
      <c r="C122" s="56">
        <v>0</v>
      </c>
      <c r="D122" s="56">
        <v>1</v>
      </c>
      <c r="E122" s="56">
        <v>0</v>
      </c>
      <c r="F122" s="56">
        <v>0</v>
      </c>
      <c r="G122" s="56">
        <v>0</v>
      </c>
      <c r="H122" s="56">
        <v>0</v>
      </c>
      <c r="I122" s="56">
        <v>2</v>
      </c>
      <c r="AA122" s="59">
        <v>0</v>
      </c>
      <c r="AB122" s="60">
        <v>7</v>
      </c>
      <c r="AC122" s="59">
        <v>0</v>
      </c>
      <c r="AD122" s="60">
        <v>0</v>
      </c>
      <c r="AE122" s="59">
        <v>2</v>
      </c>
      <c r="AF122" s="60">
        <v>16</v>
      </c>
    </row>
    <row r="123" spans="2:32" ht="15" customHeight="1" x14ac:dyDescent="0.3">
      <c r="B123" s="56">
        <v>1</v>
      </c>
      <c r="C123" s="56">
        <v>0</v>
      </c>
      <c r="D123" s="56">
        <v>2</v>
      </c>
      <c r="E123" s="56">
        <v>0</v>
      </c>
      <c r="F123" s="56">
        <v>0</v>
      </c>
      <c r="G123" s="56">
        <v>6</v>
      </c>
      <c r="H123" s="56">
        <v>0</v>
      </c>
      <c r="I123" s="56">
        <v>3</v>
      </c>
      <c r="AA123" s="59">
        <v>1</v>
      </c>
      <c r="AB123" s="60">
        <v>0</v>
      </c>
      <c r="AC123" s="59">
        <v>1</v>
      </c>
      <c r="AD123" s="60">
        <v>3</v>
      </c>
      <c r="AE123" s="59">
        <v>2</v>
      </c>
      <c r="AF123" s="60">
        <v>0</v>
      </c>
    </row>
    <row r="124" spans="2:32" ht="15" customHeight="1" x14ac:dyDescent="0.3">
      <c r="B124" s="56">
        <v>0</v>
      </c>
      <c r="C124" s="56">
        <v>0</v>
      </c>
      <c r="D124" s="56">
        <v>0</v>
      </c>
      <c r="E124" s="56">
        <v>1</v>
      </c>
      <c r="F124" s="56">
        <v>0</v>
      </c>
      <c r="G124" s="56">
        <v>2</v>
      </c>
      <c r="H124" s="56">
        <v>0</v>
      </c>
      <c r="I124" s="56">
        <v>0</v>
      </c>
      <c r="AA124" s="59">
        <v>1</v>
      </c>
      <c r="AB124" s="60">
        <v>2</v>
      </c>
      <c r="AC124" s="59">
        <v>2</v>
      </c>
      <c r="AD124" s="60">
        <v>3</v>
      </c>
      <c r="AE124" s="59">
        <v>0</v>
      </c>
      <c r="AF124" s="60">
        <v>0</v>
      </c>
    </row>
    <row r="125" spans="2:32" ht="15" customHeight="1" x14ac:dyDescent="0.3">
      <c r="B125" s="56">
        <v>0</v>
      </c>
      <c r="C125" s="56">
        <v>0</v>
      </c>
      <c r="D125" s="56">
        <v>2</v>
      </c>
      <c r="E125" s="56">
        <v>0</v>
      </c>
      <c r="F125" s="56">
        <v>0</v>
      </c>
      <c r="G125" s="56">
        <v>1</v>
      </c>
      <c r="H125" s="56">
        <v>1</v>
      </c>
      <c r="I125" s="56">
        <v>0</v>
      </c>
      <c r="AA125" s="59">
        <v>0</v>
      </c>
      <c r="AB125" s="60">
        <v>4</v>
      </c>
      <c r="AC125" s="59">
        <v>3</v>
      </c>
      <c r="AD125" s="60">
        <v>0</v>
      </c>
      <c r="AE125" s="59">
        <v>0</v>
      </c>
      <c r="AF125" s="60">
        <v>6</v>
      </c>
    </row>
    <row r="126" spans="2:32" ht="15" customHeight="1" x14ac:dyDescent="0.3">
      <c r="B126" s="56">
        <v>0</v>
      </c>
      <c r="C126" s="56">
        <v>0</v>
      </c>
      <c r="D126" s="56">
        <v>2</v>
      </c>
      <c r="E126" s="56">
        <v>0</v>
      </c>
      <c r="F126" s="56">
        <v>0</v>
      </c>
      <c r="G126" s="56">
        <v>0</v>
      </c>
      <c r="H126" s="56">
        <v>0</v>
      </c>
      <c r="I126" s="56">
        <v>3</v>
      </c>
      <c r="AA126" s="59">
        <v>1</v>
      </c>
      <c r="AB126" s="60">
        <v>2</v>
      </c>
      <c r="AC126" s="59">
        <v>0</v>
      </c>
      <c r="AD126" s="60">
        <v>1</v>
      </c>
      <c r="AE126" s="59">
        <v>2</v>
      </c>
      <c r="AF126" s="60">
        <v>1</v>
      </c>
    </row>
    <row r="127" spans="2:32" ht="15" customHeight="1" x14ac:dyDescent="0.3">
      <c r="B127" s="56">
        <v>1</v>
      </c>
      <c r="C127" s="56">
        <v>0</v>
      </c>
      <c r="D127" s="56">
        <v>0</v>
      </c>
      <c r="E127" s="56">
        <v>0</v>
      </c>
      <c r="F127" s="56">
        <v>0</v>
      </c>
      <c r="G127" s="56">
        <v>0</v>
      </c>
      <c r="H127" s="56">
        <v>0</v>
      </c>
      <c r="I127" s="56">
        <v>9</v>
      </c>
      <c r="AA127" s="59">
        <v>2</v>
      </c>
      <c r="AB127" s="60">
        <v>0</v>
      </c>
      <c r="AC127" s="59">
        <v>1</v>
      </c>
      <c r="AD127" s="60">
        <v>3</v>
      </c>
      <c r="AE127" s="59">
        <v>0</v>
      </c>
      <c r="AF127" s="60">
        <v>1</v>
      </c>
    </row>
    <row r="128" spans="2:32" ht="15" customHeight="1" x14ac:dyDescent="0.3">
      <c r="B128" s="56">
        <v>1</v>
      </c>
      <c r="C128" s="56">
        <v>0</v>
      </c>
      <c r="D128" s="56">
        <v>1</v>
      </c>
      <c r="E128" s="56">
        <v>0</v>
      </c>
      <c r="F128" s="56">
        <v>2</v>
      </c>
      <c r="G128" s="56">
        <v>2</v>
      </c>
      <c r="H128" s="56">
        <v>0</v>
      </c>
      <c r="I128" s="56">
        <v>0</v>
      </c>
      <c r="AA128" s="59">
        <v>1</v>
      </c>
      <c r="AB128" s="60">
        <v>0</v>
      </c>
      <c r="AC128" s="59">
        <v>0</v>
      </c>
      <c r="AD128" s="60">
        <v>0</v>
      </c>
      <c r="AE128" s="59">
        <v>2</v>
      </c>
      <c r="AF128" s="60">
        <v>0</v>
      </c>
    </row>
    <row r="129" spans="2:32" ht="15" customHeight="1" x14ac:dyDescent="0.3">
      <c r="B129" s="56">
        <v>0</v>
      </c>
      <c r="C129" s="56">
        <v>0</v>
      </c>
      <c r="D129" s="56">
        <v>0</v>
      </c>
      <c r="E129" s="56">
        <v>0</v>
      </c>
      <c r="F129" s="56">
        <v>1</v>
      </c>
      <c r="G129" s="56">
        <v>1</v>
      </c>
      <c r="H129" s="56">
        <v>0</v>
      </c>
      <c r="I129" s="56">
        <v>11</v>
      </c>
      <c r="AA129" s="59">
        <v>3</v>
      </c>
      <c r="AB129" s="60">
        <v>2</v>
      </c>
      <c r="AC129" s="59">
        <v>0</v>
      </c>
      <c r="AD129" s="60">
        <v>1</v>
      </c>
      <c r="AE129" s="59">
        <v>2</v>
      </c>
      <c r="AF129" s="60">
        <v>0</v>
      </c>
    </row>
    <row r="130" spans="2:32" ht="15" customHeight="1" x14ac:dyDescent="0.3">
      <c r="B130" s="56">
        <v>0</v>
      </c>
      <c r="C130" s="56">
        <v>0</v>
      </c>
      <c r="D130" s="56">
        <v>0</v>
      </c>
      <c r="E130" s="56">
        <v>0</v>
      </c>
      <c r="F130" s="56">
        <v>0</v>
      </c>
      <c r="G130" s="56">
        <v>0</v>
      </c>
      <c r="H130" s="56">
        <v>0</v>
      </c>
      <c r="I130" s="56">
        <v>0</v>
      </c>
      <c r="AA130" s="59">
        <v>1</v>
      </c>
      <c r="AB130" s="60">
        <v>1</v>
      </c>
      <c r="AC130" s="59">
        <v>1</v>
      </c>
      <c r="AD130" s="60">
        <v>0</v>
      </c>
      <c r="AE130" s="59">
        <v>1</v>
      </c>
      <c r="AF130" s="60">
        <v>0</v>
      </c>
    </row>
    <row r="131" spans="2:32" ht="15" customHeight="1" x14ac:dyDescent="0.3">
      <c r="B131" s="56">
        <v>0</v>
      </c>
      <c r="C131" s="56">
        <v>0</v>
      </c>
      <c r="D131" s="56">
        <v>0</v>
      </c>
      <c r="E131" s="56">
        <v>1</v>
      </c>
      <c r="F131" s="56">
        <v>0</v>
      </c>
      <c r="G131" s="56">
        <v>4</v>
      </c>
      <c r="H131" s="56">
        <v>2</v>
      </c>
      <c r="I131" s="56">
        <v>14</v>
      </c>
      <c r="AA131" s="59">
        <v>2</v>
      </c>
      <c r="AB131" s="60">
        <v>8</v>
      </c>
      <c r="AC131" s="59">
        <v>0</v>
      </c>
      <c r="AD131" s="60">
        <v>3</v>
      </c>
      <c r="AE131" s="59">
        <v>2</v>
      </c>
      <c r="AF131" s="60">
        <v>10</v>
      </c>
    </row>
    <row r="132" spans="2:32" ht="15" customHeight="1" x14ac:dyDescent="0.3">
      <c r="B132" s="56">
        <v>1</v>
      </c>
      <c r="C132" s="56">
        <v>0</v>
      </c>
      <c r="D132" s="56">
        <v>1</v>
      </c>
      <c r="E132" s="56">
        <v>0</v>
      </c>
      <c r="F132" s="56">
        <v>1</v>
      </c>
      <c r="G132" s="56">
        <v>0</v>
      </c>
      <c r="H132" s="56">
        <v>0</v>
      </c>
      <c r="I132" s="56">
        <v>0</v>
      </c>
      <c r="AA132" s="59">
        <v>0</v>
      </c>
      <c r="AB132" s="60">
        <v>7</v>
      </c>
      <c r="AC132" s="59">
        <v>0</v>
      </c>
      <c r="AD132" s="60">
        <v>9</v>
      </c>
      <c r="AE132" s="59">
        <v>1</v>
      </c>
      <c r="AF132" s="60">
        <v>0</v>
      </c>
    </row>
    <row r="133" spans="2:32" ht="15" customHeight="1" x14ac:dyDescent="0.3">
      <c r="B133" s="56">
        <v>0</v>
      </c>
      <c r="C133" s="56">
        <v>0</v>
      </c>
      <c r="D133" s="56">
        <v>0</v>
      </c>
      <c r="E133" s="56">
        <v>0</v>
      </c>
      <c r="F133" s="56">
        <v>5</v>
      </c>
      <c r="G133" s="56">
        <v>0</v>
      </c>
      <c r="H133" s="56">
        <v>0</v>
      </c>
      <c r="I133" s="56">
        <v>2</v>
      </c>
      <c r="AA133" s="59">
        <v>0</v>
      </c>
      <c r="AB133" s="60">
        <v>14</v>
      </c>
      <c r="AC133" s="59">
        <v>0</v>
      </c>
      <c r="AD133" s="60">
        <v>0</v>
      </c>
      <c r="AE133" s="59">
        <v>1</v>
      </c>
      <c r="AF133" s="60">
        <v>5</v>
      </c>
    </row>
    <row r="134" spans="2:32" ht="15" customHeight="1" x14ac:dyDescent="0.3">
      <c r="B134" s="56">
        <v>0</v>
      </c>
      <c r="C134" s="56">
        <v>1</v>
      </c>
      <c r="D134" s="56">
        <v>0</v>
      </c>
      <c r="E134" s="56">
        <v>0</v>
      </c>
      <c r="F134" s="56">
        <v>0</v>
      </c>
      <c r="G134" s="56">
        <v>0</v>
      </c>
      <c r="H134" s="56">
        <v>0</v>
      </c>
      <c r="I134" s="56">
        <v>0</v>
      </c>
      <c r="AA134" s="59">
        <v>0</v>
      </c>
      <c r="AB134" s="60">
        <v>0</v>
      </c>
      <c r="AC134" s="59">
        <v>0</v>
      </c>
      <c r="AD134" s="60">
        <v>9</v>
      </c>
      <c r="AE134" s="59">
        <v>0</v>
      </c>
      <c r="AF134" s="60">
        <v>1</v>
      </c>
    </row>
    <row r="135" spans="2:32" ht="15" customHeight="1" x14ac:dyDescent="0.3">
      <c r="B135" s="56">
        <v>1</v>
      </c>
      <c r="C135" s="56">
        <v>0</v>
      </c>
      <c r="D135" s="56">
        <v>1</v>
      </c>
      <c r="E135" s="56">
        <v>0</v>
      </c>
      <c r="F135" s="56">
        <v>4</v>
      </c>
      <c r="G135" s="56">
        <v>0</v>
      </c>
      <c r="H135" s="56">
        <v>0</v>
      </c>
      <c r="I135" s="56">
        <v>0</v>
      </c>
      <c r="AA135" s="59">
        <v>0</v>
      </c>
      <c r="AB135" s="60">
        <v>3</v>
      </c>
      <c r="AC135" s="59">
        <v>0</v>
      </c>
      <c r="AD135" s="60">
        <v>1</v>
      </c>
      <c r="AE135" s="59">
        <v>0</v>
      </c>
      <c r="AF135" s="60">
        <v>4</v>
      </c>
    </row>
    <row r="136" spans="2:32" ht="15" customHeight="1" x14ac:dyDescent="0.3">
      <c r="B136" s="56">
        <v>0</v>
      </c>
      <c r="C136" s="56">
        <v>0</v>
      </c>
      <c r="D136" s="56">
        <v>0</v>
      </c>
      <c r="E136" s="56">
        <v>1</v>
      </c>
      <c r="F136" s="56">
        <v>1</v>
      </c>
      <c r="G136" s="56">
        <v>7</v>
      </c>
      <c r="H136" s="56">
        <v>0</v>
      </c>
      <c r="I136" s="56">
        <v>0</v>
      </c>
      <c r="AA136" s="59">
        <v>0</v>
      </c>
      <c r="AB136" s="60">
        <v>0</v>
      </c>
      <c r="AC136" s="59">
        <v>0</v>
      </c>
      <c r="AD136" s="60">
        <v>1</v>
      </c>
      <c r="AE136" s="59">
        <v>0</v>
      </c>
      <c r="AF136" s="60">
        <v>1</v>
      </c>
    </row>
    <row r="137" spans="2:32" ht="15" customHeight="1" x14ac:dyDescent="0.3">
      <c r="B137" s="56">
        <v>1</v>
      </c>
      <c r="C137" s="56">
        <v>0</v>
      </c>
      <c r="D137" s="56">
        <v>0</v>
      </c>
      <c r="E137" s="56">
        <v>0</v>
      </c>
      <c r="F137" s="56">
        <v>0</v>
      </c>
      <c r="G137" s="56">
        <v>0</v>
      </c>
      <c r="H137" s="56">
        <v>0</v>
      </c>
      <c r="I137" s="56">
        <v>0</v>
      </c>
      <c r="AA137" s="59">
        <v>2</v>
      </c>
      <c r="AB137" s="60">
        <v>2</v>
      </c>
      <c r="AC137" s="59">
        <v>0</v>
      </c>
      <c r="AD137" s="60">
        <v>2</v>
      </c>
      <c r="AE137" s="59">
        <v>4</v>
      </c>
      <c r="AF137" s="60">
        <v>2</v>
      </c>
    </row>
    <row r="138" spans="2:32" ht="15" customHeight="1" x14ac:dyDescent="0.3">
      <c r="B138" s="56">
        <v>0</v>
      </c>
      <c r="C138" s="56">
        <v>0</v>
      </c>
      <c r="D138" s="56">
        <v>0</v>
      </c>
      <c r="E138" s="56">
        <v>1</v>
      </c>
      <c r="F138" s="56">
        <v>0</v>
      </c>
      <c r="G138" s="56">
        <v>0</v>
      </c>
      <c r="H138" s="56">
        <v>0</v>
      </c>
      <c r="I138" s="56">
        <v>0</v>
      </c>
      <c r="AA138" s="59">
        <v>0</v>
      </c>
      <c r="AB138" s="60">
        <v>2</v>
      </c>
      <c r="AC138" s="59">
        <v>1</v>
      </c>
      <c r="AD138" s="60">
        <v>4</v>
      </c>
      <c r="AE138" s="59">
        <v>0</v>
      </c>
      <c r="AF138" s="60">
        <v>0</v>
      </c>
    </row>
    <row r="139" spans="2:32" ht="15" customHeight="1" x14ac:dyDescent="0.3">
      <c r="B139" s="56">
        <v>0</v>
      </c>
      <c r="C139" s="56">
        <v>0</v>
      </c>
      <c r="D139" s="56">
        <v>1</v>
      </c>
      <c r="E139" s="56">
        <v>1</v>
      </c>
      <c r="F139" s="56">
        <v>1</v>
      </c>
      <c r="G139" s="56">
        <v>0</v>
      </c>
      <c r="H139" s="56">
        <v>0</v>
      </c>
      <c r="I139" s="56">
        <v>0</v>
      </c>
      <c r="AA139" s="59">
        <v>3</v>
      </c>
      <c r="AB139" s="60">
        <v>3</v>
      </c>
      <c r="AC139" s="59">
        <v>2</v>
      </c>
      <c r="AD139" s="60">
        <v>1</v>
      </c>
      <c r="AE139" s="59">
        <v>1</v>
      </c>
      <c r="AF139" s="60">
        <v>0</v>
      </c>
    </row>
    <row r="140" spans="2:32" ht="15" customHeight="1" x14ac:dyDescent="0.3">
      <c r="B140" s="56">
        <v>0</v>
      </c>
      <c r="C140" s="56">
        <v>0</v>
      </c>
      <c r="D140" s="56">
        <v>0</v>
      </c>
      <c r="E140" s="56">
        <v>1</v>
      </c>
      <c r="F140" s="56">
        <v>0</v>
      </c>
      <c r="G140" s="56">
        <v>0</v>
      </c>
      <c r="H140" s="56">
        <v>0</v>
      </c>
      <c r="I140" s="56">
        <v>0</v>
      </c>
      <c r="AA140" s="59">
        <v>0</v>
      </c>
      <c r="AB140" s="60">
        <v>2</v>
      </c>
      <c r="AC140" s="59">
        <v>0</v>
      </c>
      <c r="AD140" s="60">
        <v>8</v>
      </c>
      <c r="AE140" s="59">
        <v>3</v>
      </c>
      <c r="AF140" s="60">
        <v>1</v>
      </c>
    </row>
    <row r="141" spans="2:32" ht="15" customHeight="1" x14ac:dyDescent="0.3">
      <c r="B141" s="56">
        <v>0</v>
      </c>
      <c r="C141" s="56">
        <v>0</v>
      </c>
      <c r="D141" s="56">
        <v>0</v>
      </c>
      <c r="E141" s="56">
        <v>0</v>
      </c>
      <c r="F141" s="56">
        <v>0</v>
      </c>
      <c r="G141" s="56">
        <v>1</v>
      </c>
      <c r="H141" s="56">
        <v>0</v>
      </c>
      <c r="I141" s="56">
        <v>5</v>
      </c>
      <c r="AA141" s="59">
        <v>1</v>
      </c>
      <c r="AB141" s="60">
        <v>1</v>
      </c>
      <c r="AC141" s="59">
        <v>0</v>
      </c>
      <c r="AD141" s="60">
        <v>1</v>
      </c>
      <c r="AE141" s="59">
        <v>2</v>
      </c>
      <c r="AF141" s="60">
        <v>0</v>
      </c>
    </row>
    <row r="142" spans="2:32" ht="15" customHeight="1" x14ac:dyDescent="0.3">
      <c r="B142" s="56">
        <v>0</v>
      </c>
      <c r="C142" s="56">
        <v>1</v>
      </c>
      <c r="D142" s="56">
        <v>0</v>
      </c>
      <c r="E142" s="56">
        <v>0</v>
      </c>
      <c r="F142" s="56">
        <v>3</v>
      </c>
      <c r="G142" s="56">
        <v>3</v>
      </c>
      <c r="H142" s="56">
        <v>0</v>
      </c>
      <c r="I142" s="56">
        <v>2</v>
      </c>
      <c r="AA142" s="59">
        <v>0</v>
      </c>
      <c r="AB142" s="60">
        <v>0</v>
      </c>
      <c r="AC142" s="59">
        <v>0</v>
      </c>
      <c r="AD142" s="60">
        <v>11</v>
      </c>
      <c r="AE142" s="59">
        <v>0</v>
      </c>
      <c r="AF142" s="60">
        <v>1</v>
      </c>
    </row>
    <row r="143" spans="2:32" ht="15" customHeight="1" x14ac:dyDescent="0.3">
      <c r="B143" s="56">
        <v>0</v>
      </c>
      <c r="C143" s="56">
        <v>0</v>
      </c>
      <c r="D143" s="56">
        <v>0</v>
      </c>
      <c r="E143" s="56">
        <v>0</v>
      </c>
      <c r="F143" s="56">
        <v>0</v>
      </c>
      <c r="G143" s="56">
        <v>0</v>
      </c>
      <c r="H143" s="56">
        <v>0</v>
      </c>
      <c r="I143" s="56">
        <v>3</v>
      </c>
      <c r="AA143" s="59">
        <v>1</v>
      </c>
      <c r="AB143" s="60">
        <v>0</v>
      </c>
      <c r="AC143" s="59">
        <v>1</v>
      </c>
      <c r="AD143" s="60">
        <v>1</v>
      </c>
      <c r="AE143" s="59">
        <v>0</v>
      </c>
      <c r="AF143" s="60">
        <v>5</v>
      </c>
    </row>
    <row r="144" spans="2:32" ht="15" customHeight="1" x14ac:dyDescent="0.3">
      <c r="B144" s="56">
        <v>1</v>
      </c>
      <c r="C144" s="56">
        <v>0</v>
      </c>
      <c r="D144" s="56">
        <v>0</v>
      </c>
      <c r="E144" s="56">
        <v>0</v>
      </c>
      <c r="F144" s="56">
        <v>0</v>
      </c>
      <c r="G144" s="56">
        <v>0</v>
      </c>
      <c r="H144" s="56">
        <v>1</v>
      </c>
      <c r="I144" s="56">
        <v>0</v>
      </c>
      <c r="AA144" s="59">
        <v>0</v>
      </c>
      <c r="AB144" s="60">
        <v>0</v>
      </c>
      <c r="AC144" s="59">
        <v>0</v>
      </c>
      <c r="AD144" s="60">
        <v>1</v>
      </c>
      <c r="AE144" s="59">
        <v>1</v>
      </c>
      <c r="AF144" s="60">
        <v>17</v>
      </c>
    </row>
    <row r="145" spans="2:32" ht="15" customHeight="1" x14ac:dyDescent="0.3">
      <c r="B145" s="56">
        <v>1</v>
      </c>
      <c r="C145" s="56">
        <v>0</v>
      </c>
      <c r="D145" s="56">
        <v>2</v>
      </c>
      <c r="E145" s="56">
        <v>0</v>
      </c>
      <c r="F145" s="56">
        <v>0</v>
      </c>
      <c r="G145" s="56">
        <v>1</v>
      </c>
      <c r="H145" s="56">
        <v>0</v>
      </c>
      <c r="I145" s="56">
        <v>0</v>
      </c>
      <c r="AA145" s="59">
        <v>0</v>
      </c>
      <c r="AB145" s="60">
        <v>1</v>
      </c>
      <c r="AC145" s="59">
        <v>2</v>
      </c>
      <c r="AD145" s="60">
        <v>1</v>
      </c>
      <c r="AE145" s="59">
        <v>0</v>
      </c>
      <c r="AF145" s="60">
        <v>2</v>
      </c>
    </row>
    <row r="146" spans="2:32" ht="15" customHeight="1" x14ac:dyDescent="0.3">
      <c r="B146" s="56">
        <v>0</v>
      </c>
      <c r="C146" s="56">
        <v>1</v>
      </c>
      <c r="D146" s="56">
        <v>0</v>
      </c>
      <c r="E146" s="56">
        <v>0</v>
      </c>
      <c r="F146" s="56">
        <v>0</v>
      </c>
      <c r="G146" s="56">
        <v>2</v>
      </c>
      <c r="H146" s="56">
        <v>0</v>
      </c>
      <c r="I146" s="56">
        <v>0</v>
      </c>
      <c r="AA146" s="59">
        <v>0</v>
      </c>
      <c r="AB146" s="60">
        <v>3</v>
      </c>
      <c r="AC146" s="59">
        <v>1</v>
      </c>
      <c r="AD146" s="60">
        <v>0</v>
      </c>
      <c r="AE146" s="59">
        <v>0</v>
      </c>
      <c r="AF146" s="60">
        <v>4</v>
      </c>
    </row>
    <row r="147" spans="2:32" ht="15" customHeight="1" x14ac:dyDescent="0.3">
      <c r="B147" s="56">
        <v>1</v>
      </c>
      <c r="C147" s="56">
        <v>0</v>
      </c>
      <c r="D147" s="56">
        <v>0</v>
      </c>
      <c r="E147" s="56">
        <v>0</v>
      </c>
      <c r="F147" s="56">
        <v>1</v>
      </c>
      <c r="G147" s="56">
        <v>6</v>
      </c>
      <c r="H147" s="56">
        <v>0</v>
      </c>
      <c r="I147" s="56">
        <v>0</v>
      </c>
      <c r="AA147" s="59">
        <v>3</v>
      </c>
      <c r="AB147" s="60">
        <v>7</v>
      </c>
      <c r="AC147" s="59">
        <v>0</v>
      </c>
      <c r="AD147" s="60">
        <v>2</v>
      </c>
      <c r="AE147" s="59">
        <v>2</v>
      </c>
      <c r="AF147" s="60">
        <v>0</v>
      </c>
    </row>
    <row r="148" spans="2:32" ht="15" customHeight="1" x14ac:dyDescent="0.3">
      <c r="B148" s="56">
        <v>0</v>
      </c>
      <c r="C148" s="56">
        <v>0</v>
      </c>
      <c r="D148" s="56">
        <v>0</v>
      </c>
      <c r="E148" s="56">
        <v>1</v>
      </c>
      <c r="F148" s="56">
        <v>1</v>
      </c>
      <c r="G148" s="56">
        <v>0</v>
      </c>
      <c r="H148" s="56">
        <v>0</v>
      </c>
      <c r="I148" s="56">
        <v>7</v>
      </c>
      <c r="AA148" s="59">
        <v>0</v>
      </c>
      <c r="AB148" s="60">
        <v>0</v>
      </c>
      <c r="AC148" s="59">
        <v>0</v>
      </c>
      <c r="AD148" s="60">
        <v>15</v>
      </c>
      <c r="AE148" s="59">
        <v>3</v>
      </c>
      <c r="AF148" s="60">
        <v>15</v>
      </c>
    </row>
    <row r="149" spans="2:32" ht="15" customHeight="1" x14ac:dyDescent="0.3">
      <c r="B149" s="56">
        <v>0</v>
      </c>
      <c r="C149" s="56">
        <v>0</v>
      </c>
      <c r="D149" s="56">
        <v>2</v>
      </c>
      <c r="E149" s="56">
        <v>0</v>
      </c>
      <c r="F149" s="56">
        <v>0</v>
      </c>
      <c r="G149" s="56">
        <v>0</v>
      </c>
      <c r="H149" s="56">
        <v>0</v>
      </c>
      <c r="I149" s="56">
        <v>6</v>
      </c>
      <c r="AA149" s="59">
        <v>3</v>
      </c>
      <c r="AB149" s="60">
        <v>2</v>
      </c>
      <c r="AC149" s="59">
        <v>1</v>
      </c>
      <c r="AD149" s="60">
        <v>2</v>
      </c>
      <c r="AE149" s="59">
        <v>3</v>
      </c>
      <c r="AF149" s="60">
        <v>15</v>
      </c>
    </row>
    <row r="150" spans="2:32" ht="15" customHeight="1" x14ac:dyDescent="0.3">
      <c r="B150" s="56">
        <v>0</v>
      </c>
      <c r="C150" s="56">
        <v>0</v>
      </c>
      <c r="D150" s="56">
        <v>14</v>
      </c>
      <c r="E150" s="56">
        <v>0</v>
      </c>
      <c r="F150" s="56">
        <v>0</v>
      </c>
      <c r="G150" s="56">
        <v>3</v>
      </c>
      <c r="H150" s="56">
        <v>0</v>
      </c>
      <c r="I150" s="56">
        <v>6</v>
      </c>
      <c r="AA150" s="59">
        <v>2</v>
      </c>
      <c r="AB150" s="60">
        <v>2</v>
      </c>
      <c r="AC150" s="59">
        <v>1</v>
      </c>
      <c r="AD150" s="60">
        <v>1</v>
      </c>
      <c r="AE150" s="59">
        <v>0</v>
      </c>
      <c r="AF150" s="60">
        <v>9</v>
      </c>
    </row>
    <row r="151" spans="2:32" ht="15" customHeight="1" x14ac:dyDescent="0.3">
      <c r="B151" s="56">
        <v>0</v>
      </c>
      <c r="C151" s="56">
        <v>0</v>
      </c>
      <c r="D151" s="56">
        <v>1</v>
      </c>
      <c r="E151" s="56">
        <v>0</v>
      </c>
      <c r="F151" s="56">
        <v>0</v>
      </c>
      <c r="G151" s="56">
        <v>11</v>
      </c>
      <c r="H151" s="56">
        <v>0</v>
      </c>
      <c r="I151" s="56">
        <v>2</v>
      </c>
      <c r="AA151" s="59">
        <v>0</v>
      </c>
      <c r="AB151" s="60">
        <v>0</v>
      </c>
      <c r="AC151" s="59">
        <v>0</v>
      </c>
      <c r="AD151" s="60">
        <v>0</v>
      </c>
      <c r="AE151" s="59">
        <v>1</v>
      </c>
      <c r="AF151" s="60">
        <v>4</v>
      </c>
    </row>
    <row r="152" spans="2:32" ht="15" customHeight="1" x14ac:dyDescent="0.3">
      <c r="B152" s="56">
        <v>0</v>
      </c>
      <c r="C152" s="56">
        <v>0</v>
      </c>
      <c r="D152" s="56">
        <v>0</v>
      </c>
      <c r="E152" s="56">
        <v>0</v>
      </c>
      <c r="F152" s="56">
        <v>0</v>
      </c>
      <c r="G152" s="56">
        <v>6</v>
      </c>
      <c r="H152" s="56">
        <v>0</v>
      </c>
      <c r="I152" s="56">
        <v>3</v>
      </c>
      <c r="AA152" s="59">
        <v>0</v>
      </c>
      <c r="AB152" s="60">
        <v>1</v>
      </c>
      <c r="AC152" s="59">
        <v>0</v>
      </c>
      <c r="AD152" s="60">
        <v>0</v>
      </c>
      <c r="AE152" s="59">
        <v>0</v>
      </c>
      <c r="AF152" s="60">
        <v>1</v>
      </c>
    </row>
    <row r="153" spans="2:32" ht="15" customHeight="1" x14ac:dyDescent="0.3">
      <c r="B153" s="56">
        <v>1</v>
      </c>
      <c r="C153" s="56">
        <v>0</v>
      </c>
      <c r="D153" s="56">
        <v>0</v>
      </c>
      <c r="E153" s="56">
        <v>0</v>
      </c>
      <c r="F153" s="56">
        <v>0</v>
      </c>
      <c r="G153" s="56">
        <v>0</v>
      </c>
      <c r="H153" s="56">
        <v>0</v>
      </c>
      <c r="I153" s="56">
        <v>0</v>
      </c>
      <c r="AA153" s="59">
        <v>0</v>
      </c>
      <c r="AB153" s="60">
        <v>2</v>
      </c>
      <c r="AC153" s="59">
        <v>1</v>
      </c>
      <c r="AD153" s="60">
        <v>12</v>
      </c>
      <c r="AE153" s="59">
        <v>0</v>
      </c>
      <c r="AF153" s="60">
        <v>3</v>
      </c>
    </row>
    <row r="154" spans="2:32" ht="15" customHeight="1" x14ac:dyDescent="0.3">
      <c r="B154" s="56">
        <v>0</v>
      </c>
      <c r="C154" s="56">
        <v>0</v>
      </c>
      <c r="D154" s="56">
        <v>0</v>
      </c>
      <c r="E154" s="56">
        <v>0</v>
      </c>
      <c r="F154" s="56">
        <v>0</v>
      </c>
      <c r="G154" s="56">
        <v>2</v>
      </c>
      <c r="H154" s="56">
        <v>1</v>
      </c>
      <c r="I154" s="56">
        <v>0</v>
      </c>
      <c r="AA154" s="59">
        <v>2</v>
      </c>
      <c r="AB154" s="60">
        <v>4</v>
      </c>
      <c r="AC154" s="59">
        <v>0</v>
      </c>
      <c r="AD154" s="60">
        <v>2</v>
      </c>
      <c r="AE154" s="59">
        <v>0</v>
      </c>
      <c r="AF154" s="60">
        <v>22</v>
      </c>
    </row>
    <row r="155" spans="2:32" ht="15" customHeight="1" x14ac:dyDescent="0.3">
      <c r="B155" s="56">
        <v>0</v>
      </c>
      <c r="C155" s="56">
        <v>0</v>
      </c>
      <c r="D155" s="56">
        <v>0</v>
      </c>
      <c r="E155" s="56">
        <v>1</v>
      </c>
      <c r="F155" s="56">
        <v>0</v>
      </c>
      <c r="G155" s="56">
        <v>0</v>
      </c>
      <c r="H155" s="56">
        <v>0</v>
      </c>
      <c r="I155" s="56">
        <v>5</v>
      </c>
      <c r="AA155" s="59">
        <v>2</v>
      </c>
      <c r="AB155" s="60">
        <v>1</v>
      </c>
      <c r="AC155" s="59">
        <v>0</v>
      </c>
      <c r="AD155" s="60">
        <v>1</v>
      </c>
      <c r="AE155" s="59">
        <v>1</v>
      </c>
      <c r="AF155" s="60">
        <v>1</v>
      </c>
    </row>
    <row r="156" spans="2:32" ht="15" customHeight="1" x14ac:dyDescent="0.3">
      <c r="B156" s="56">
        <v>0</v>
      </c>
      <c r="C156" s="56">
        <v>1</v>
      </c>
      <c r="D156" s="56">
        <v>1</v>
      </c>
      <c r="E156" s="56">
        <v>0</v>
      </c>
      <c r="F156" s="56">
        <v>0</v>
      </c>
      <c r="G156" s="56">
        <v>0</v>
      </c>
      <c r="H156" s="56">
        <v>0</v>
      </c>
      <c r="I156" s="56">
        <v>0</v>
      </c>
      <c r="AA156" s="59">
        <v>1</v>
      </c>
      <c r="AB156" s="60">
        <v>5</v>
      </c>
      <c r="AC156" s="59">
        <v>0</v>
      </c>
      <c r="AD156" s="60">
        <v>0</v>
      </c>
      <c r="AE156" s="59">
        <v>0</v>
      </c>
      <c r="AF156" s="60">
        <v>5</v>
      </c>
    </row>
    <row r="157" spans="2:32" ht="15" customHeight="1" x14ac:dyDescent="0.3">
      <c r="B157" s="56">
        <v>0</v>
      </c>
      <c r="C157" s="56">
        <v>1</v>
      </c>
      <c r="D157" s="56">
        <v>0</v>
      </c>
      <c r="E157" s="56">
        <v>0</v>
      </c>
      <c r="F157" s="56">
        <v>0</v>
      </c>
      <c r="G157" s="56">
        <v>6</v>
      </c>
      <c r="H157" s="56">
        <v>0</v>
      </c>
      <c r="I157" s="56">
        <v>0</v>
      </c>
      <c r="AA157" s="59">
        <v>1</v>
      </c>
      <c r="AB157" s="60">
        <v>1</v>
      </c>
      <c r="AC157" s="59">
        <v>3</v>
      </c>
      <c r="AD157" s="60">
        <v>2</v>
      </c>
      <c r="AE157" s="59">
        <v>2</v>
      </c>
      <c r="AF157" s="60">
        <v>1</v>
      </c>
    </row>
    <row r="158" spans="2:32" ht="15" customHeight="1" x14ac:dyDescent="0.3">
      <c r="B158" s="56">
        <v>0</v>
      </c>
      <c r="C158" s="56">
        <v>2</v>
      </c>
      <c r="D158" s="56">
        <v>1</v>
      </c>
      <c r="E158" s="56">
        <v>1</v>
      </c>
      <c r="F158" s="56">
        <v>0</v>
      </c>
      <c r="G158" s="56">
        <v>3</v>
      </c>
      <c r="H158" s="56">
        <v>0</v>
      </c>
      <c r="I158" s="56">
        <v>0</v>
      </c>
      <c r="AA158" s="59">
        <v>0</v>
      </c>
      <c r="AB158" s="60">
        <v>2</v>
      </c>
      <c r="AC158" s="59">
        <v>1</v>
      </c>
      <c r="AD158" s="60">
        <v>1</v>
      </c>
      <c r="AE158" s="59">
        <v>3</v>
      </c>
      <c r="AF158" s="60">
        <v>0</v>
      </c>
    </row>
    <row r="159" spans="2:32" ht="15" customHeight="1" x14ac:dyDescent="0.3">
      <c r="B159" s="56">
        <v>0</v>
      </c>
      <c r="C159" s="56">
        <v>0</v>
      </c>
      <c r="D159" s="56">
        <v>0</v>
      </c>
      <c r="E159" s="56">
        <v>0</v>
      </c>
      <c r="F159" s="56">
        <v>0</v>
      </c>
      <c r="G159" s="56">
        <v>0</v>
      </c>
      <c r="H159" s="56">
        <v>0</v>
      </c>
      <c r="I159" s="56">
        <v>1</v>
      </c>
      <c r="AA159" s="59">
        <v>1</v>
      </c>
      <c r="AB159" s="60">
        <v>1</v>
      </c>
      <c r="AC159" s="59">
        <v>0</v>
      </c>
      <c r="AD159" s="60">
        <v>0</v>
      </c>
      <c r="AE159" s="59">
        <v>1</v>
      </c>
      <c r="AF159" s="60">
        <v>3</v>
      </c>
    </row>
    <row r="160" spans="2:32" ht="15" customHeight="1" x14ac:dyDescent="0.3">
      <c r="B160" s="56">
        <v>1</v>
      </c>
      <c r="C160" s="56">
        <v>0</v>
      </c>
      <c r="D160" s="56">
        <v>0</v>
      </c>
      <c r="E160" s="56">
        <v>0</v>
      </c>
      <c r="F160" s="56">
        <v>0</v>
      </c>
      <c r="G160" s="56">
        <v>0</v>
      </c>
      <c r="H160" s="56">
        <v>0</v>
      </c>
      <c r="I160" s="56">
        <v>0</v>
      </c>
      <c r="AA160" s="59">
        <v>2</v>
      </c>
      <c r="AB160" s="60">
        <v>2</v>
      </c>
      <c r="AC160" s="59">
        <v>1</v>
      </c>
      <c r="AD160" s="60">
        <v>1</v>
      </c>
      <c r="AE160" s="59">
        <v>0</v>
      </c>
      <c r="AF160" s="60">
        <v>0</v>
      </c>
    </row>
    <row r="161" spans="2:32" ht="15" customHeight="1" x14ac:dyDescent="0.3">
      <c r="B161" s="56">
        <v>1</v>
      </c>
      <c r="C161" s="56">
        <v>0</v>
      </c>
      <c r="D161" s="56">
        <v>0</v>
      </c>
      <c r="E161" s="56">
        <v>1</v>
      </c>
      <c r="F161" s="56">
        <v>0</v>
      </c>
      <c r="G161" s="56">
        <v>0</v>
      </c>
      <c r="H161" s="56">
        <v>0</v>
      </c>
      <c r="I161" s="56">
        <v>1</v>
      </c>
      <c r="AA161" s="59">
        <v>0</v>
      </c>
      <c r="AB161" s="60">
        <v>4</v>
      </c>
      <c r="AC161" s="59">
        <v>0</v>
      </c>
      <c r="AD161" s="60">
        <v>6</v>
      </c>
      <c r="AE161" s="59">
        <v>3</v>
      </c>
      <c r="AF161" s="60">
        <v>17</v>
      </c>
    </row>
    <row r="162" spans="2:32" ht="15" customHeight="1" x14ac:dyDescent="0.3">
      <c r="B162" s="56">
        <v>0</v>
      </c>
      <c r="C162" s="56">
        <v>0</v>
      </c>
      <c r="D162" s="56">
        <v>1</v>
      </c>
      <c r="E162" s="56">
        <v>1</v>
      </c>
      <c r="F162" s="56">
        <v>1</v>
      </c>
      <c r="G162" s="56">
        <v>0</v>
      </c>
      <c r="H162" s="56">
        <v>1</v>
      </c>
      <c r="I162" s="56">
        <v>0</v>
      </c>
      <c r="AA162" s="59">
        <v>0</v>
      </c>
      <c r="AB162" s="60">
        <v>2</v>
      </c>
      <c r="AC162" s="59">
        <v>2</v>
      </c>
      <c r="AD162" s="60">
        <v>3</v>
      </c>
      <c r="AE162" s="59">
        <v>0</v>
      </c>
      <c r="AF162" s="60">
        <v>6</v>
      </c>
    </row>
    <row r="163" spans="2:32" ht="15" customHeight="1" x14ac:dyDescent="0.3">
      <c r="B163" s="56">
        <v>0</v>
      </c>
      <c r="C163" s="56">
        <v>0</v>
      </c>
      <c r="D163" s="56">
        <v>0</v>
      </c>
      <c r="E163" s="56">
        <v>1</v>
      </c>
      <c r="F163" s="56">
        <v>0</v>
      </c>
      <c r="G163" s="56">
        <v>0</v>
      </c>
      <c r="H163" s="56">
        <v>0</v>
      </c>
      <c r="I163" s="56">
        <v>9</v>
      </c>
      <c r="AA163" s="59">
        <v>2</v>
      </c>
      <c r="AB163" s="60">
        <v>0</v>
      </c>
      <c r="AC163" s="59">
        <v>0</v>
      </c>
      <c r="AD163" s="60">
        <v>0</v>
      </c>
      <c r="AE163" s="59">
        <v>2</v>
      </c>
      <c r="AF163" s="60">
        <v>4</v>
      </c>
    </row>
    <row r="164" spans="2:32" ht="15" customHeight="1" x14ac:dyDescent="0.3">
      <c r="B164" s="56">
        <v>0</v>
      </c>
      <c r="C164" s="56">
        <v>0</v>
      </c>
      <c r="D164" s="56">
        <v>0</v>
      </c>
      <c r="E164" s="56">
        <v>0</v>
      </c>
      <c r="F164" s="56">
        <v>0</v>
      </c>
      <c r="G164" s="56">
        <v>0</v>
      </c>
      <c r="H164" s="56">
        <v>0</v>
      </c>
      <c r="I164" s="56">
        <v>4</v>
      </c>
      <c r="AA164" s="59">
        <v>2</v>
      </c>
      <c r="AB164" s="60">
        <v>0</v>
      </c>
      <c r="AC164" s="59">
        <v>1</v>
      </c>
      <c r="AD164" s="60">
        <v>0</v>
      </c>
      <c r="AE164" s="59">
        <v>2</v>
      </c>
      <c r="AF164" s="60">
        <v>6</v>
      </c>
    </row>
    <row r="165" spans="2:32" ht="15" customHeight="1" x14ac:dyDescent="0.3">
      <c r="B165" s="56">
        <v>0</v>
      </c>
      <c r="C165" s="56">
        <v>0</v>
      </c>
      <c r="D165" s="56">
        <v>0</v>
      </c>
      <c r="E165" s="56">
        <v>0</v>
      </c>
      <c r="F165" s="56">
        <v>0</v>
      </c>
      <c r="G165" s="56">
        <v>1</v>
      </c>
      <c r="H165" s="56">
        <v>0</v>
      </c>
      <c r="I165" s="56">
        <v>0</v>
      </c>
      <c r="AA165" s="59">
        <v>1</v>
      </c>
      <c r="AB165" s="60">
        <v>0</v>
      </c>
      <c r="AC165" s="59">
        <v>3</v>
      </c>
      <c r="AD165" s="60">
        <v>0</v>
      </c>
      <c r="AE165" s="59">
        <v>7</v>
      </c>
      <c r="AF165" s="60">
        <v>17</v>
      </c>
    </row>
    <row r="166" spans="2:32" ht="15" customHeight="1" x14ac:dyDescent="0.3">
      <c r="B166" s="56">
        <v>0</v>
      </c>
      <c r="C166" s="56">
        <v>1</v>
      </c>
      <c r="D166" s="56">
        <v>0</v>
      </c>
      <c r="E166" s="56">
        <v>0</v>
      </c>
      <c r="F166" s="56">
        <v>0</v>
      </c>
      <c r="G166" s="56">
        <v>0</v>
      </c>
      <c r="H166" s="56">
        <v>0</v>
      </c>
      <c r="I166" s="56">
        <v>1</v>
      </c>
      <c r="AA166" s="59">
        <v>1</v>
      </c>
      <c r="AB166" s="60">
        <v>2</v>
      </c>
      <c r="AC166" s="59">
        <v>5</v>
      </c>
      <c r="AD166" s="60">
        <v>0</v>
      </c>
      <c r="AE166" s="59">
        <v>2</v>
      </c>
      <c r="AF166" s="60">
        <v>6</v>
      </c>
    </row>
    <row r="167" spans="2:32" ht="15" customHeight="1" x14ac:dyDescent="0.3">
      <c r="B167" s="56">
        <v>0</v>
      </c>
      <c r="C167" s="56">
        <v>1</v>
      </c>
      <c r="D167" s="56">
        <v>0</v>
      </c>
      <c r="E167" s="56">
        <v>0</v>
      </c>
      <c r="F167" s="56">
        <v>0</v>
      </c>
      <c r="G167" s="56">
        <v>8</v>
      </c>
      <c r="H167" s="56">
        <v>0</v>
      </c>
      <c r="I167" s="56">
        <v>0</v>
      </c>
      <c r="AA167" s="59">
        <v>4</v>
      </c>
      <c r="AB167" s="60">
        <v>2</v>
      </c>
      <c r="AC167" s="59">
        <v>1</v>
      </c>
      <c r="AD167" s="60">
        <v>5</v>
      </c>
      <c r="AE167" s="59">
        <v>0</v>
      </c>
      <c r="AF167" s="60">
        <v>3</v>
      </c>
    </row>
    <row r="168" spans="2:32" ht="15" customHeight="1" x14ac:dyDescent="0.3">
      <c r="B168" s="56">
        <v>0</v>
      </c>
      <c r="C168" s="56">
        <v>2</v>
      </c>
      <c r="D168" s="56">
        <v>0</v>
      </c>
      <c r="E168" s="56">
        <v>0</v>
      </c>
      <c r="F168" s="56">
        <v>0</v>
      </c>
      <c r="G168" s="56">
        <v>13</v>
      </c>
      <c r="H168" s="56">
        <v>0</v>
      </c>
      <c r="I168" s="56">
        <v>1</v>
      </c>
      <c r="AA168" s="59">
        <v>2</v>
      </c>
      <c r="AB168" s="60">
        <v>22</v>
      </c>
      <c r="AC168" s="59">
        <v>1</v>
      </c>
      <c r="AD168" s="60">
        <v>0</v>
      </c>
      <c r="AE168" s="59">
        <v>0</v>
      </c>
      <c r="AF168" s="60">
        <v>6</v>
      </c>
    </row>
    <row r="169" spans="2:32" ht="15" customHeight="1" x14ac:dyDescent="0.3">
      <c r="B169" s="56">
        <v>0</v>
      </c>
      <c r="C169" s="56">
        <v>0</v>
      </c>
      <c r="D169" s="56">
        <v>1</v>
      </c>
      <c r="E169" s="56">
        <v>0</v>
      </c>
      <c r="F169" s="56">
        <v>0</v>
      </c>
      <c r="G169" s="56">
        <v>0</v>
      </c>
      <c r="H169" s="56">
        <v>0</v>
      </c>
      <c r="I169" s="56">
        <v>1</v>
      </c>
      <c r="AA169" s="59">
        <v>2</v>
      </c>
      <c r="AB169" s="60">
        <v>3</v>
      </c>
      <c r="AC169" s="59">
        <v>0</v>
      </c>
      <c r="AD169" s="60">
        <v>4</v>
      </c>
      <c r="AE169" s="59">
        <v>0</v>
      </c>
      <c r="AF169" s="60">
        <v>2</v>
      </c>
    </row>
    <row r="170" spans="2:32" ht="15" customHeight="1" x14ac:dyDescent="0.3">
      <c r="B170" s="56">
        <v>0</v>
      </c>
      <c r="C170" s="56">
        <v>1</v>
      </c>
      <c r="D170" s="56">
        <v>0</v>
      </c>
      <c r="E170" s="56">
        <v>0</v>
      </c>
      <c r="F170" s="56">
        <v>0</v>
      </c>
      <c r="G170" s="56">
        <v>3</v>
      </c>
      <c r="H170" s="56">
        <v>0</v>
      </c>
      <c r="I170" s="56">
        <v>1</v>
      </c>
      <c r="AA170" s="59">
        <v>1</v>
      </c>
      <c r="AB170" s="60">
        <v>1</v>
      </c>
      <c r="AC170" s="59">
        <v>0</v>
      </c>
      <c r="AD170" s="60">
        <v>0</v>
      </c>
      <c r="AE170" s="59">
        <v>0</v>
      </c>
      <c r="AF170" s="60">
        <v>5</v>
      </c>
    </row>
    <row r="171" spans="2:32" ht="15" customHeight="1" x14ac:dyDescent="0.3">
      <c r="B171" s="56">
        <v>0</v>
      </c>
      <c r="C171" s="56">
        <v>0</v>
      </c>
      <c r="D171" s="56">
        <v>1</v>
      </c>
      <c r="E171" s="56">
        <v>1</v>
      </c>
      <c r="F171" s="56">
        <v>0</v>
      </c>
      <c r="G171" s="56">
        <v>2</v>
      </c>
      <c r="H171" s="56">
        <v>0</v>
      </c>
      <c r="I171" s="56">
        <v>0</v>
      </c>
      <c r="AA171" s="59">
        <v>2</v>
      </c>
      <c r="AB171" s="60">
        <v>3</v>
      </c>
      <c r="AC171" s="59">
        <v>1</v>
      </c>
      <c r="AD171" s="60">
        <v>0</v>
      </c>
      <c r="AE171" s="59">
        <v>2</v>
      </c>
      <c r="AF171" s="60">
        <v>5</v>
      </c>
    </row>
    <row r="172" spans="2:32" ht="15" customHeight="1" x14ac:dyDescent="0.3">
      <c r="B172" s="56">
        <v>1</v>
      </c>
      <c r="C172" s="56">
        <v>0</v>
      </c>
      <c r="D172" s="56">
        <v>0</v>
      </c>
      <c r="E172" s="56">
        <v>0</v>
      </c>
      <c r="F172" s="56">
        <v>0</v>
      </c>
      <c r="G172" s="56">
        <v>0</v>
      </c>
      <c r="H172" s="56">
        <v>0</v>
      </c>
      <c r="I172" s="56">
        <v>0</v>
      </c>
      <c r="AA172" s="59">
        <v>0</v>
      </c>
      <c r="AB172" s="60">
        <v>0</v>
      </c>
      <c r="AC172" s="59">
        <v>1</v>
      </c>
      <c r="AD172" s="60">
        <v>1</v>
      </c>
      <c r="AE172" s="59">
        <v>1</v>
      </c>
      <c r="AF172" s="60">
        <v>20</v>
      </c>
    </row>
    <row r="173" spans="2:32" ht="15" customHeight="1" x14ac:dyDescent="0.3">
      <c r="B173" s="56">
        <v>0</v>
      </c>
      <c r="C173" s="56">
        <v>0</v>
      </c>
      <c r="D173" s="56">
        <v>1</v>
      </c>
      <c r="E173" s="56">
        <v>0</v>
      </c>
      <c r="F173" s="56">
        <v>0</v>
      </c>
      <c r="G173" s="56">
        <v>0</v>
      </c>
      <c r="H173" s="56">
        <v>0</v>
      </c>
      <c r="I173" s="56">
        <v>1</v>
      </c>
      <c r="AA173" s="59">
        <v>0</v>
      </c>
      <c r="AB173" s="60">
        <v>1</v>
      </c>
      <c r="AC173" s="59">
        <v>0</v>
      </c>
      <c r="AD173" s="60">
        <v>3</v>
      </c>
      <c r="AE173" s="59">
        <v>1</v>
      </c>
      <c r="AF173" s="60">
        <v>0</v>
      </c>
    </row>
    <row r="174" spans="2:32" ht="15" customHeight="1" x14ac:dyDescent="0.3">
      <c r="B174" s="56">
        <v>0</v>
      </c>
      <c r="C174" s="56">
        <v>1</v>
      </c>
      <c r="D174" s="56">
        <v>0</v>
      </c>
      <c r="E174" s="56">
        <v>0</v>
      </c>
      <c r="F174" s="56">
        <v>0</v>
      </c>
      <c r="G174" s="56">
        <v>0</v>
      </c>
      <c r="H174" s="56">
        <v>0</v>
      </c>
      <c r="I174" s="56">
        <v>2</v>
      </c>
      <c r="AA174" s="59">
        <v>1</v>
      </c>
      <c r="AB174" s="60">
        <v>0</v>
      </c>
      <c r="AC174" s="59">
        <v>3</v>
      </c>
      <c r="AD174" s="60">
        <v>0</v>
      </c>
      <c r="AE174" s="59">
        <v>1</v>
      </c>
      <c r="AF174" s="60">
        <v>31</v>
      </c>
    </row>
    <row r="175" spans="2:32" ht="15" customHeight="1" x14ac:dyDescent="0.3">
      <c r="B175" s="56">
        <v>0</v>
      </c>
      <c r="C175" s="56">
        <v>0</v>
      </c>
      <c r="D175" s="56">
        <v>0</v>
      </c>
      <c r="E175" s="56">
        <v>0</v>
      </c>
      <c r="F175" s="56">
        <v>0</v>
      </c>
      <c r="G175" s="56">
        <v>5</v>
      </c>
      <c r="H175" s="56">
        <v>0</v>
      </c>
      <c r="I175" s="56">
        <v>5</v>
      </c>
      <c r="AA175" s="59">
        <v>4</v>
      </c>
      <c r="AB175" s="60">
        <v>0</v>
      </c>
      <c r="AC175" s="59">
        <v>2</v>
      </c>
      <c r="AD175" s="60">
        <v>0</v>
      </c>
      <c r="AE175" s="59">
        <v>0</v>
      </c>
      <c r="AF175" s="60">
        <v>0</v>
      </c>
    </row>
    <row r="176" spans="2:32" ht="15" customHeight="1" x14ac:dyDescent="0.3">
      <c r="B176" s="56">
        <v>0</v>
      </c>
      <c r="C176" s="56">
        <v>0</v>
      </c>
      <c r="D176" s="56">
        <v>0</v>
      </c>
      <c r="E176" s="56">
        <v>2</v>
      </c>
      <c r="F176" s="56">
        <v>0</v>
      </c>
      <c r="G176" s="56">
        <v>0</v>
      </c>
      <c r="H176" s="56">
        <v>0</v>
      </c>
      <c r="I176" s="56">
        <v>0</v>
      </c>
      <c r="AA176" s="59">
        <v>1</v>
      </c>
      <c r="AB176" s="60">
        <v>0</v>
      </c>
      <c r="AC176" s="59">
        <v>1</v>
      </c>
      <c r="AD176" s="60">
        <v>1</v>
      </c>
      <c r="AE176" s="59">
        <v>1</v>
      </c>
      <c r="AF176" s="60">
        <v>4</v>
      </c>
    </row>
    <row r="177" spans="2:32" ht="15" customHeight="1" x14ac:dyDescent="0.3">
      <c r="B177" s="56">
        <v>2</v>
      </c>
      <c r="C177" s="56">
        <v>0</v>
      </c>
      <c r="D177" s="56">
        <v>0</v>
      </c>
      <c r="E177" s="56">
        <v>0</v>
      </c>
      <c r="F177" s="56">
        <v>0</v>
      </c>
      <c r="G177" s="56">
        <v>0</v>
      </c>
      <c r="H177" s="56">
        <v>0</v>
      </c>
      <c r="I177" s="56">
        <v>0</v>
      </c>
      <c r="AA177" s="59">
        <v>2</v>
      </c>
      <c r="AB177" s="60">
        <v>3</v>
      </c>
      <c r="AC177" s="59">
        <v>2</v>
      </c>
      <c r="AD177" s="60">
        <v>1</v>
      </c>
      <c r="AE177" s="59">
        <v>1</v>
      </c>
      <c r="AF177" s="60">
        <v>5</v>
      </c>
    </row>
    <row r="178" spans="2:32" ht="15" customHeight="1" x14ac:dyDescent="0.3">
      <c r="B178" s="56">
        <v>0</v>
      </c>
      <c r="C178" s="56">
        <v>0</v>
      </c>
      <c r="D178" s="56">
        <v>0</v>
      </c>
      <c r="E178" s="56">
        <v>0</v>
      </c>
      <c r="F178" s="56">
        <v>0</v>
      </c>
      <c r="G178" s="56">
        <v>11</v>
      </c>
      <c r="H178" s="56">
        <v>0</v>
      </c>
      <c r="I178" s="56">
        <v>0</v>
      </c>
      <c r="AA178" s="59">
        <v>0</v>
      </c>
      <c r="AB178" s="60">
        <v>0</v>
      </c>
      <c r="AC178" s="59">
        <v>0</v>
      </c>
      <c r="AD178" s="60">
        <v>1</v>
      </c>
      <c r="AE178" s="59">
        <v>1</v>
      </c>
      <c r="AF178" s="60">
        <v>26</v>
      </c>
    </row>
    <row r="179" spans="2:32" ht="15" customHeight="1" x14ac:dyDescent="0.3">
      <c r="B179" s="56">
        <v>1</v>
      </c>
      <c r="C179" s="56">
        <v>1</v>
      </c>
      <c r="D179" s="56">
        <v>2</v>
      </c>
      <c r="E179" s="56">
        <v>0</v>
      </c>
      <c r="F179" s="56">
        <v>0</v>
      </c>
      <c r="G179" s="56">
        <v>5</v>
      </c>
      <c r="H179" s="56">
        <v>0</v>
      </c>
      <c r="I179" s="56">
        <v>3</v>
      </c>
      <c r="AA179" s="59">
        <v>0</v>
      </c>
      <c r="AB179" s="60">
        <v>0</v>
      </c>
      <c r="AC179" s="59">
        <v>0</v>
      </c>
      <c r="AD179" s="60">
        <v>1</v>
      </c>
      <c r="AE179" s="59">
        <v>0</v>
      </c>
      <c r="AF179" s="60">
        <v>32</v>
      </c>
    </row>
    <row r="180" spans="2:32" ht="15" customHeight="1" x14ac:dyDescent="0.3">
      <c r="B180" s="56">
        <v>1</v>
      </c>
      <c r="C180" s="56">
        <v>0</v>
      </c>
      <c r="D180" s="56">
        <v>0</v>
      </c>
      <c r="E180" s="56">
        <v>0</v>
      </c>
      <c r="F180" s="56">
        <v>0</v>
      </c>
      <c r="G180" s="56">
        <v>1</v>
      </c>
      <c r="H180" s="56">
        <v>0</v>
      </c>
      <c r="I180" s="56">
        <v>3</v>
      </c>
      <c r="AA180" s="59">
        <v>0</v>
      </c>
      <c r="AB180" s="60">
        <v>0</v>
      </c>
      <c r="AC180" s="59">
        <v>1</v>
      </c>
      <c r="AD180" s="60">
        <v>2</v>
      </c>
      <c r="AE180" s="59">
        <v>0</v>
      </c>
      <c r="AF180" s="60">
        <v>2</v>
      </c>
    </row>
    <row r="181" spans="2:32" ht="15" customHeight="1" x14ac:dyDescent="0.3">
      <c r="B181" s="56">
        <v>0</v>
      </c>
      <c r="C181" s="56">
        <v>1</v>
      </c>
      <c r="D181" s="56">
        <v>0</v>
      </c>
      <c r="E181" s="56">
        <v>0</v>
      </c>
      <c r="F181" s="56">
        <v>1</v>
      </c>
      <c r="G181" s="56">
        <v>6</v>
      </c>
      <c r="H181" s="56">
        <v>0</v>
      </c>
      <c r="I181" s="56">
        <v>0</v>
      </c>
      <c r="AA181" s="59">
        <v>0</v>
      </c>
      <c r="AB181" s="60">
        <v>1</v>
      </c>
      <c r="AC181" s="59">
        <v>0</v>
      </c>
      <c r="AD181" s="60">
        <v>11</v>
      </c>
      <c r="AE181" s="59">
        <v>1</v>
      </c>
      <c r="AF181" s="60">
        <v>4</v>
      </c>
    </row>
    <row r="182" spans="2:32" ht="15" customHeight="1" x14ac:dyDescent="0.3">
      <c r="B182" s="56">
        <v>0</v>
      </c>
      <c r="C182" s="56">
        <v>0</v>
      </c>
      <c r="D182" s="56">
        <v>0</v>
      </c>
      <c r="E182" s="56">
        <v>0</v>
      </c>
      <c r="F182" s="56">
        <v>1</v>
      </c>
      <c r="G182" s="56">
        <v>0</v>
      </c>
      <c r="H182" s="56">
        <v>1</v>
      </c>
      <c r="I182" s="56">
        <v>1</v>
      </c>
      <c r="AA182" s="59">
        <v>0</v>
      </c>
      <c r="AB182" s="60">
        <v>0</v>
      </c>
      <c r="AC182" s="59">
        <v>1</v>
      </c>
      <c r="AD182" s="60">
        <v>2</v>
      </c>
      <c r="AE182" s="59">
        <v>1</v>
      </c>
      <c r="AF182" s="60">
        <v>17</v>
      </c>
    </row>
    <row r="183" spans="2:32" ht="15" customHeight="1" x14ac:dyDescent="0.3">
      <c r="B183" s="56">
        <v>0</v>
      </c>
      <c r="C183" s="56">
        <v>1</v>
      </c>
      <c r="D183" s="56">
        <v>0</v>
      </c>
      <c r="E183" s="56">
        <v>1</v>
      </c>
      <c r="F183" s="56">
        <v>1</v>
      </c>
      <c r="G183" s="56">
        <v>14</v>
      </c>
      <c r="H183" s="56">
        <v>0</v>
      </c>
      <c r="I183" s="56">
        <v>0</v>
      </c>
      <c r="AA183" s="59">
        <v>2</v>
      </c>
      <c r="AB183" s="60">
        <v>2</v>
      </c>
      <c r="AC183" s="59">
        <v>3</v>
      </c>
      <c r="AD183" s="60">
        <v>1</v>
      </c>
      <c r="AE183" s="59">
        <v>3</v>
      </c>
      <c r="AF183" s="60">
        <v>1</v>
      </c>
    </row>
    <row r="184" spans="2:32" ht="15" customHeight="1" x14ac:dyDescent="0.3">
      <c r="B184" s="56">
        <v>0</v>
      </c>
      <c r="C184" s="56">
        <v>0</v>
      </c>
      <c r="D184" s="56">
        <v>5</v>
      </c>
      <c r="E184" s="56">
        <v>0</v>
      </c>
      <c r="F184" s="56">
        <v>0</v>
      </c>
      <c r="G184" s="56">
        <v>2</v>
      </c>
      <c r="H184" s="56">
        <v>1</v>
      </c>
      <c r="I184" s="56">
        <v>8</v>
      </c>
      <c r="AA184" s="59">
        <v>0</v>
      </c>
      <c r="AB184" s="60">
        <v>9</v>
      </c>
      <c r="AC184" s="59">
        <v>0</v>
      </c>
      <c r="AD184" s="60">
        <v>1</v>
      </c>
      <c r="AE184" s="59">
        <v>3</v>
      </c>
      <c r="AF184" s="60">
        <v>1</v>
      </c>
    </row>
    <row r="185" spans="2:32" ht="15" customHeight="1" x14ac:dyDescent="0.3">
      <c r="B185" s="56">
        <v>0</v>
      </c>
      <c r="C185" s="56">
        <v>0</v>
      </c>
      <c r="D185" s="56">
        <v>0</v>
      </c>
      <c r="E185" s="56">
        <v>0</v>
      </c>
      <c r="F185" s="56">
        <v>0</v>
      </c>
      <c r="G185" s="56">
        <v>9</v>
      </c>
      <c r="H185" s="56">
        <v>0</v>
      </c>
      <c r="I185" s="56">
        <v>7</v>
      </c>
      <c r="AA185" s="59">
        <v>1</v>
      </c>
      <c r="AB185" s="60">
        <v>4</v>
      </c>
      <c r="AC185" s="59">
        <v>0</v>
      </c>
      <c r="AD185" s="60">
        <v>0</v>
      </c>
      <c r="AE185" s="59">
        <v>0</v>
      </c>
      <c r="AF185" s="60">
        <v>2</v>
      </c>
    </row>
    <row r="186" spans="2:32" ht="15" customHeight="1" x14ac:dyDescent="0.3">
      <c r="B186" s="56">
        <v>0</v>
      </c>
      <c r="C186" s="56">
        <v>2</v>
      </c>
      <c r="D186" s="56">
        <v>0</v>
      </c>
      <c r="E186" s="56">
        <v>0</v>
      </c>
      <c r="F186" s="56">
        <v>0</v>
      </c>
      <c r="G186" s="56">
        <v>0</v>
      </c>
      <c r="H186" s="56">
        <v>1</v>
      </c>
      <c r="I186" s="56">
        <v>2</v>
      </c>
      <c r="AA186" s="59">
        <v>0</v>
      </c>
      <c r="AB186" s="60">
        <v>1</v>
      </c>
      <c r="AC186" s="59">
        <v>1</v>
      </c>
      <c r="AD186" s="60">
        <v>0</v>
      </c>
      <c r="AE186" s="59">
        <v>1</v>
      </c>
      <c r="AF186" s="60">
        <v>1</v>
      </c>
    </row>
    <row r="187" spans="2:32" ht="15" customHeight="1" x14ac:dyDescent="0.3">
      <c r="B187" s="56">
        <v>0</v>
      </c>
      <c r="C187" s="56">
        <v>0</v>
      </c>
      <c r="D187" s="56">
        <v>0</v>
      </c>
      <c r="E187" s="56">
        <v>0</v>
      </c>
      <c r="F187" s="56">
        <v>0</v>
      </c>
      <c r="G187" s="56">
        <v>0</v>
      </c>
      <c r="H187" s="56">
        <v>0</v>
      </c>
      <c r="I187" s="56">
        <v>3</v>
      </c>
      <c r="AA187" s="59">
        <v>1</v>
      </c>
      <c r="AB187" s="60">
        <v>3</v>
      </c>
      <c r="AC187" s="59">
        <v>0</v>
      </c>
      <c r="AD187" s="60">
        <v>0</v>
      </c>
      <c r="AE187" s="59">
        <v>2</v>
      </c>
      <c r="AF187" s="60">
        <v>1</v>
      </c>
    </row>
    <row r="188" spans="2:32" ht="15" customHeight="1" x14ac:dyDescent="0.3">
      <c r="B188" s="56">
        <v>0</v>
      </c>
      <c r="C188" s="56">
        <v>1</v>
      </c>
      <c r="D188" s="56">
        <v>1</v>
      </c>
      <c r="E188" s="56">
        <v>0</v>
      </c>
      <c r="F188" s="56">
        <v>0</v>
      </c>
      <c r="G188" s="56">
        <v>2</v>
      </c>
      <c r="H188" s="56">
        <v>1</v>
      </c>
      <c r="I188" s="56">
        <v>1</v>
      </c>
      <c r="AA188" s="59">
        <v>4</v>
      </c>
      <c r="AB188" s="60">
        <v>2</v>
      </c>
      <c r="AC188" s="59">
        <v>0</v>
      </c>
      <c r="AD188" s="60">
        <v>2</v>
      </c>
      <c r="AE188" s="59">
        <v>0</v>
      </c>
      <c r="AF188" s="60">
        <v>2</v>
      </c>
    </row>
    <row r="189" spans="2:32" ht="15" customHeight="1" x14ac:dyDescent="0.3">
      <c r="B189" s="56">
        <v>0</v>
      </c>
      <c r="C189" s="56">
        <v>2</v>
      </c>
      <c r="D189" s="56">
        <v>0</v>
      </c>
      <c r="E189" s="56">
        <v>0</v>
      </c>
      <c r="F189" s="56">
        <v>0</v>
      </c>
      <c r="G189" s="56">
        <v>1</v>
      </c>
      <c r="H189" s="56">
        <v>1</v>
      </c>
      <c r="I189" s="56">
        <v>0</v>
      </c>
      <c r="AA189" s="59">
        <v>0</v>
      </c>
      <c r="AB189" s="60">
        <v>1</v>
      </c>
      <c r="AC189" s="59">
        <v>1</v>
      </c>
      <c r="AD189" s="60">
        <v>2</v>
      </c>
      <c r="AE189" s="59">
        <v>0</v>
      </c>
      <c r="AF189" s="60">
        <v>1</v>
      </c>
    </row>
    <row r="190" spans="2:32" ht="15" customHeight="1" x14ac:dyDescent="0.3">
      <c r="B190" s="56">
        <v>0</v>
      </c>
      <c r="C190" s="56">
        <v>0</v>
      </c>
      <c r="D190" s="56">
        <v>0</v>
      </c>
      <c r="E190" s="56">
        <v>0</v>
      </c>
      <c r="F190" s="56">
        <v>0</v>
      </c>
      <c r="G190" s="56">
        <v>0</v>
      </c>
      <c r="H190" s="56">
        <v>0</v>
      </c>
      <c r="I190" s="56">
        <v>0</v>
      </c>
      <c r="AA190" s="59">
        <v>1</v>
      </c>
      <c r="AB190" s="60">
        <v>0</v>
      </c>
      <c r="AC190" s="59">
        <v>0</v>
      </c>
      <c r="AD190" s="60">
        <v>0</v>
      </c>
      <c r="AE190" s="59">
        <v>2</v>
      </c>
      <c r="AF190" s="60">
        <v>8</v>
      </c>
    </row>
    <row r="191" spans="2:32" ht="15" customHeight="1" x14ac:dyDescent="0.3">
      <c r="B191" s="56">
        <v>0</v>
      </c>
      <c r="C191" s="56">
        <v>0</v>
      </c>
      <c r="D191" s="56">
        <v>0</v>
      </c>
      <c r="E191" s="56">
        <v>0</v>
      </c>
      <c r="F191" s="56">
        <v>1</v>
      </c>
      <c r="G191" s="56">
        <v>1</v>
      </c>
      <c r="H191" s="56">
        <v>1</v>
      </c>
      <c r="I191" s="56">
        <v>0</v>
      </c>
      <c r="AA191" s="59">
        <v>1</v>
      </c>
      <c r="AB191" s="60">
        <v>20</v>
      </c>
      <c r="AC191" s="59">
        <v>0</v>
      </c>
      <c r="AD191" s="60">
        <v>0</v>
      </c>
      <c r="AE191" s="59">
        <v>3</v>
      </c>
      <c r="AF191" s="60">
        <v>0</v>
      </c>
    </row>
    <row r="192" spans="2:32" ht="15" customHeight="1" x14ac:dyDescent="0.3">
      <c r="B192" s="56">
        <v>1</v>
      </c>
      <c r="C192" s="56">
        <v>0</v>
      </c>
      <c r="D192" s="56">
        <v>0</v>
      </c>
      <c r="E192" s="56">
        <v>1</v>
      </c>
      <c r="F192" s="56">
        <v>0</v>
      </c>
      <c r="G192" s="56">
        <v>12</v>
      </c>
      <c r="H192" s="56">
        <v>0</v>
      </c>
      <c r="I192" s="56">
        <v>1</v>
      </c>
      <c r="AA192" s="59">
        <v>0</v>
      </c>
      <c r="AB192" s="60">
        <v>1</v>
      </c>
      <c r="AC192" s="59">
        <v>0</v>
      </c>
      <c r="AD192" s="60">
        <v>1</v>
      </c>
      <c r="AE192" s="59">
        <v>1</v>
      </c>
      <c r="AF192" s="60">
        <v>8</v>
      </c>
    </row>
    <row r="193" spans="2:32" ht="15" customHeight="1" x14ac:dyDescent="0.3">
      <c r="B193" s="56">
        <v>1</v>
      </c>
      <c r="C193" s="56">
        <v>1</v>
      </c>
      <c r="D193" s="56">
        <v>0</v>
      </c>
      <c r="E193" s="56">
        <v>0</v>
      </c>
      <c r="F193" s="56">
        <v>0</v>
      </c>
      <c r="G193" s="56">
        <v>0</v>
      </c>
      <c r="H193" s="56">
        <v>1</v>
      </c>
      <c r="I193" s="56">
        <v>3</v>
      </c>
      <c r="AA193" s="59">
        <v>1</v>
      </c>
      <c r="AB193" s="60">
        <v>1</v>
      </c>
      <c r="AC193" s="59">
        <v>2</v>
      </c>
      <c r="AD193" s="60">
        <v>0</v>
      </c>
      <c r="AE193" s="59">
        <v>1</v>
      </c>
      <c r="AF193" s="60">
        <v>1</v>
      </c>
    </row>
    <row r="194" spans="2:32" ht="15" customHeight="1" x14ac:dyDescent="0.3">
      <c r="B194" s="56">
        <v>0</v>
      </c>
      <c r="C194" s="56">
        <v>0</v>
      </c>
      <c r="D194" s="56">
        <v>0</v>
      </c>
      <c r="E194" s="56">
        <v>1</v>
      </c>
      <c r="F194" s="56">
        <v>1</v>
      </c>
      <c r="G194" s="56">
        <v>2</v>
      </c>
      <c r="H194" s="56">
        <v>0</v>
      </c>
      <c r="I194" s="56">
        <v>0</v>
      </c>
      <c r="AA194" s="59">
        <v>2</v>
      </c>
      <c r="AB194" s="60">
        <v>2</v>
      </c>
      <c r="AC194" s="59">
        <v>1</v>
      </c>
      <c r="AD194" s="60">
        <v>1</v>
      </c>
      <c r="AE194" s="59">
        <v>0</v>
      </c>
      <c r="AF194" s="60">
        <v>17</v>
      </c>
    </row>
    <row r="195" spans="2:32" ht="15" customHeight="1" x14ac:dyDescent="0.3">
      <c r="B195" s="56">
        <v>0</v>
      </c>
      <c r="C195" s="56">
        <v>1</v>
      </c>
      <c r="D195" s="56">
        <v>0</v>
      </c>
      <c r="E195" s="56">
        <v>0</v>
      </c>
      <c r="F195" s="56">
        <v>0</v>
      </c>
      <c r="G195" s="56">
        <v>2</v>
      </c>
      <c r="H195" s="56">
        <v>0</v>
      </c>
      <c r="I195" s="56">
        <v>7</v>
      </c>
      <c r="AA195" s="59">
        <v>2</v>
      </c>
      <c r="AB195" s="60">
        <v>1</v>
      </c>
      <c r="AC195" s="59">
        <v>2</v>
      </c>
      <c r="AD195" s="60">
        <v>2</v>
      </c>
      <c r="AE195" s="59">
        <v>1</v>
      </c>
      <c r="AF195" s="60">
        <v>0</v>
      </c>
    </row>
    <row r="196" spans="2:32" ht="15" customHeight="1" x14ac:dyDescent="0.3">
      <c r="B196" s="56">
        <v>0</v>
      </c>
      <c r="C196" s="56">
        <v>0</v>
      </c>
      <c r="D196" s="56">
        <v>0</v>
      </c>
      <c r="E196" s="56">
        <v>0</v>
      </c>
      <c r="F196" s="56">
        <v>1</v>
      </c>
      <c r="G196" s="56">
        <v>2</v>
      </c>
      <c r="H196" s="56">
        <v>3</v>
      </c>
      <c r="I196" s="56">
        <v>0</v>
      </c>
      <c r="AA196" s="59">
        <v>1</v>
      </c>
      <c r="AB196" s="60">
        <v>2</v>
      </c>
      <c r="AC196" s="59">
        <v>1</v>
      </c>
      <c r="AD196" s="60">
        <v>2</v>
      </c>
      <c r="AE196" s="59">
        <v>0</v>
      </c>
      <c r="AF196" s="60">
        <v>1</v>
      </c>
    </row>
    <row r="197" spans="2:32" ht="15" customHeight="1" x14ac:dyDescent="0.3">
      <c r="B197" s="56">
        <v>0</v>
      </c>
      <c r="C197" s="56">
        <v>2</v>
      </c>
      <c r="D197" s="56">
        <v>0</v>
      </c>
      <c r="E197" s="56">
        <v>0</v>
      </c>
      <c r="F197" s="56">
        <v>0</v>
      </c>
      <c r="G197" s="56">
        <v>0</v>
      </c>
      <c r="H197" s="56">
        <v>1</v>
      </c>
      <c r="I197" s="56">
        <v>1</v>
      </c>
      <c r="AA197" s="59">
        <v>1</v>
      </c>
      <c r="AB197" s="60">
        <v>1</v>
      </c>
      <c r="AC197" s="59">
        <v>0</v>
      </c>
      <c r="AD197" s="60">
        <v>2</v>
      </c>
      <c r="AE197" s="59">
        <v>2</v>
      </c>
      <c r="AF197" s="60">
        <v>2</v>
      </c>
    </row>
    <row r="198" spans="2:32" ht="15" customHeight="1" x14ac:dyDescent="0.3">
      <c r="B198" s="56">
        <v>0</v>
      </c>
      <c r="C198" s="56">
        <v>1</v>
      </c>
      <c r="D198" s="56">
        <v>0</v>
      </c>
      <c r="E198" s="56">
        <v>1</v>
      </c>
      <c r="F198" s="56">
        <v>0</v>
      </c>
      <c r="G198" s="56">
        <v>0</v>
      </c>
      <c r="H198" s="56">
        <v>0</v>
      </c>
      <c r="I198" s="56">
        <v>13</v>
      </c>
      <c r="AA198" s="59">
        <v>0</v>
      </c>
      <c r="AB198" s="60">
        <v>1</v>
      </c>
      <c r="AC198" s="59">
        <v>1</v>
      </c>
      <c r="AD198" s="60">
        <v>2</v>
      </c>
      <c r="AE198" s="59">
        <v>0</v>
      </c>
      <c r="AF198" s="60">
        <v>1</v>
      </c>
    </row>
    <row r="199" spans="2:32" ht="15" customHeight="1" x14ac:dyDescent="0.3">
      <c r="B199" s="56">
        <v>0</v>
      </c>
      <c r="C199" s="56">
        <v>0</v>
      </c>
      <c r="D199" s="56">
        <v>0</v>
      </c>
      <c r="E199" s="56">
        <v>0</v>
      </c>
      <c r="F199" s="56">
        <v>0</v>
      </c>
      <c r="G199" s="56">
        <v>0</v>
      </c>
      <c r="H199" s="56">
        <v>0</v>
      </c>
      <c r="I199" s="56">
        <v>0</v>
      </c>
      <c r="AA199" s="59">
        <v>2</v>
      </c>
      <c r="AB199" s="60">
        <v>14</v>
      </c>
      <c r="AC199" s="59">
        <v>2</v>
      </c>
      <c r="AD199" s="60">
        <v>5</v>
      </c>
      <c r="AE199" s="59">
        <v>1</v>
      </c>
      <c r="AF199" s="60">
        <v>32</v>
      </c>
    </row>
    <row r="200" spans="2:32" ht="15" customHeight="1" x14ac:dyDescent="0.3">
      <c r="B200" s="56">
        <v>0</v>
      </c>
      <c r="C200" s="56">
        <v>0</v>
      </c>
      <c r="D200" s="56">
        <v>0</v>
      </c>
      <c r="E200" s="56">
        <v>0</v>
      </c>
      <c r="F200" s="56">
        <v>0</v>
      </c>
      <c r="G200" s="56">
        <v>0</v>
      </c>
      <c r="H200" s="56">
        <v>0</v>
      </c>
      <c r="I200" s="56">
        <v>7</v>
      </c>
      <c r="AA200" s="59">
        <v>1</v>
      </c>
      <c r="AB200" s="60">
        <v>1</v>
      </c>
      <c r="AC200" s="59">
        <v>1</v>
      </c>
      <c r="AD200" s="60">
        <v>3</v>
      </c>
      <c r="AE200" s="59">
        <v>1</v>
      </c>
      <c r="AF200" s="60">
        <v>6</v>
      </c>
    </row>
    <row r="201" spans="2:32" ht="15" customHeight="1" x14ac:dyDescent="0.3">
      <c r="B201" s="56">
        <v>0</v>
      </c>
      <c r="C201" s="56">
        <v>0</v>
      </c>
      <c r="D201" s="56">
        <v>0</v>
      </c>
      <c r="E201" s="56">
        <v>1</v>
      </c>
      <c r="F201" s="56">
        <v>2</v>
      </c>
      <c r="G201" s="56">
        <v>3</v>
      </c>
      <c r="H201" s="56">
        <v>0</v>
      </c>
      <c r="I201" s="56">
        <v>0</v>
      </c>
      <c r="AA201" s="59">
        <v>2</v>
      </c>
      <c r="AB201" s="60">
        <v>2</v>
      </c>
      <c r="AC201" s="59">
        <v>0</v>
      </c>
      <c r="AD201" s="60">
        <v>0</v>
      </c>
      <c r="AE201" s="59">
        <v>0</v>
      </c>
      <c r="AF201" s="60">
        <v>2</v>
      </c>
    </row>
    <row r="202" spans="2:32" ht="15" customHeight="1" x14ac:dyDescent="0.3">
      <c r="B202" s="56">
        <v>0</v>
      </c>
      <c r="C202" s="56">
        <v>0</v>
      </c>
      <c r="D202" s="56">
        <v>0</v>
      </c>
      <c r="E202" s="56">
        <v>0</v>
      </c>
      <c r="F202" s="56">
        <v>0</v>
      </c>
      <c r="G202" s="56">
        <v>0</v>
      </c>
      <c r="H202" s="56">
        <v>0</v>
      </c>
      <c r="I202" s="56">
        <v>0</v>
      </c>
      <c r="AA202" s="59">
        <v>1</v>
      </c>
      <c r="AB202" s="60">
        <v>1</v>
      </c>
      <c r="AC202" s="59">
        <v>0</v>
      </c>
      <c r="AD202" s="60">
        <v>3</v>
      </c>
      <c r="AE202" s="59">
        <v>1</v>
      </c>
      <c r="AF202" s="60">
        <v>2</v>
      </c>
    </row>
    <row r="203" spans="2:32" ht="15" customHeight="1" x14ac:dyDescent="0.3">
      <c r="B203" s="56">
        <v>0</v>
      </c>
      <c r="C203" s="56"/>
      <c r="D203" s="56">
        <v>1</v>
      </c>
      <c r="E203" s="56">
        <v>1</v>
      </c>
      <c r="F203" s="56">
        <v>0</v>
      </c>
      <c r="G203" s="56">
        <v>2</v>
      </c>
      <c r="H203" s="56">
        <v>0</v>
      </c>
      <c r="I203" s="56">
        <v>0</v>
      </c>
      <c r="AA203" s="59">
        <v>1</v>
      </c>
      <c r="AB203" s="60">
        <v>0</v>
      </c>
      <c r="AC203" s="59">
        <v>1</v>
      </c>
      <c r="AD203" s="60">
        <v>1</v>
      </c>
      <c r="AE203" s="59">
        <v>1</v>
      </c>
      <c r="AF203" s="60">
        <v>7</v>
      </c>
    </row>
    <row r="204" spans="2:32" ht="15" customHeight="1" x14ac:dyDescent="0.3">
      <c r="B204" s="56">
        <v>0</v>
      </c>
      <c r="C204" s="56"/>
      <c r="D204" s="56">
        <v>1</v>
      </c>
      <c r="E204" s="56"/>
      <c r="F204" s="56">
        <v>0</v>
      </c>
      <c r="G204" s="56">
        <v>0</v>
      </c>
      <c r="H204" s="56">
        <v>2</v>
      </c>
      <c r="I204" s="56">
        <v>4</v>
      </c>
      <c r="AA204" s="59">
        <v>1</v>
      </c>
      <c r="AB204" s="60">
        <v>2</v>
      </c>
      <c r="AC204" s="59">
        <v>0</v>
      </c>
      <c r="AD204" s="60">
        <v>0</v>
      </c>
      <c r="AE204" s="59">
        <v>0</v>
      </c>
      <c r="AF204" s="60">
        <v>6</v>
      </c>
    </row>
    <row r="205" spans="2:32" ht="15" customHeight="1" x14ac:dyDescent="0.3">
      <c r="B205" s="56">
        <v>0</v>
      </c>
      <c r="C205" s="56"/>
      <c r="D205" s="56">
        <v>0</v>
      </c>
      <c r="E205" s="56"/>
      <c r="F205" s="56">
        <v>0</v>
      </c>
      <c r="G205" s="56">
        <v>5</v>
      </c>
      <c r="H205" s="56">
        <v>0</v>
      </c>
      <c r="I205" s="56">
        <v>17</v>
      </c>
      <c r="AA205" s="59">
        <v>3</v>
      </c>
      <c r="AB205" s="60">
        <v>2</v>
      </c>
      <c r="AC205" s="59">
        <v>0</v>
      </c>
      <c r="AD205" s="60">
        <v>1</v>
      </c>
      <c r="AE205" s="59">
        <v>0</v>
      </c>
      <c r="AF205" s="60">
        <v>13</v>
      </c>
    </row>
    <row r="206" spans="2:32" ht="15" customHeight="1" x14ac:dyDescent="0.3">
      <c r="B206" s="56"/>
      <c r="C206" s="56"/>
      <c r="D206" s="56"/>
      <c r="E206" s="56"/>
      <c r="F206" s="56">
        <v>0</v>
      </c>
      <c r="G206" s="56">
        <v>4</v>
      </c>
      <c r="H206" s="56">
        <v>1</v>
      </c>
      <c r="I206" s="56">
        <v>1</v>
      </c>
      <c r="AA206" s="59">
        <v>0</v>
      </c>
      <c r="AB206" s="60">
        <v>2</v>
      </c>
      <c r="AC206" s="59">
        <v>2</v>
      </c>
      <c r="AD206" s="60"/>
      <c r="AE206" s="59">
        <v>0</v>
      </c>
      <c r="AF206" s="60">
        <v>9</v>
      </c>
    </row>
    <row r="207" spans="2:32" ht="15" customHeight="1" x14ac:dyDescent="0.3">
      <c r="B207" s="56"/>
      <c r="C207" s="56"/>
      <c r="D207" s="56"/>
      <c r="E207" s="56"/>
      <c r="F207" s="56">
        <v>0</v>
      </c>
      <c r="G207" s="56">
        <v>10</v>
      </c>
      <c r="H207" s="56">
        <v>0</v>
      </c>
      <c r="I207" s="56">
        <v>7</v>
      </c>
      <c r="AA207" s="59">
        <v>1</v>
      </c>
      <c r="AB207" s="60">
        <v>1</v>
      </c>
      <c r="AC207" s="59">
        <v>1</v>
      </c>
      <c r="AD207" s="60"/>
      <c r="AE207" s="59">
        <v>0</v>
      </c>
      <c r="AF207" s="60">
        <v>0</v>
      </c>
    </row>
    <row r="208" spans="2:32" ht="15" customHeight="1" x14ac:dyDescent="0.3">
      <c r="B208" s="56"/>
      <c r="C208" s="56"/>
      <c r="D208" s="56"/>
      <c r="E208" s="56"/>
      <c r="F208" s="56">
        <v>0</v>
      </c>
      <c r="G208" s="56">
        <v>10</v>
      </c>
      <c r="H208" s="56">
        <v>0</v>
      </c>
      <c r="I208" s="56">
        <v>0</v>
      </c>
      <c r="AA208" s="59">
        <v>0</v>
      </c>
      <c r="AB208" s="60">
        <v>1</v>
      </c>
      <c r="AC208" s="59">
        <v>2</v>
      </c>
      <c r="AD208" s="60"/>
      <c r="AE208" s="59">
        <v>0</v>
      </c>
      <c r="AF208" s="60">
        <v>1</v>
      </c>
    </row>
    <row r="209" spans="2:32" ht="15" customHeight="1" x14ac:dyDescent="0.3">
      <c r="B209" s="56"/>
      <c r="C209" s="56"/>
      <c r="D209" s="56"/>
      <c r="E209" s="56"/>
      <c r="F209" s="56">
        <v>4</v>
      </c>
      <c r="G209" s="56">
        <v>14</v>
      </c>
      <c r="H209" s="56">
        <v>0</v>
      </c>
      <c r="I209" s="56">
        <v>2</v>
      </c>
      <c r="AA209" s="59">
        <v>2</v>
      </c>
      <c r="AB209" s="60">
        <v>1</v>
      </c>
      <c r="AC209" s="59">
        <v>0</v>
      </c>
      <c r="AD209" s="60"/>
      <c r="AE209" s="59">
        <v>1</v>
      </c>
      <c r="AF209" s="60">
        <v>2</v>
      </c>
    </row>
    <row r="210" spans="2:32" ht="15" customHeight="1" x14ac:dyDescent="0.3">
      <c r="B210" s="56"/>
      <c r="C210" s="56"/>
      <c r="D210" s="56"/>
      <c r="E210" s="56"/>
      <c r="F210" s="56">
        <v>1</v>
      </c>
      <c r="G210" s="56">
        <v>0</v>
      </c>
      <c r="H210" s="56"/>
      <c r="I210" s="56">
        <v>0</v>
      </c>
      <c r="AA210" s="59">
        <v>0</v>
      </c>
      <c r="AB210" s="60">
        <v>7</v>
      </c>
      <c r="AC210" s="59"/>
      <c r="AD210" s="60"/>
      <c r="AE210" s="59">
        <v>3</v>
      </c>
      <c r="AF210" s="60">
        <v>0</v>
      </c>
    </row>
    <row r="211" spans="2:32" ht="15" customHeight="1" x14ac:dyDescent="0.3">
      <c r="B211" s="56"/>
      <c r="C211" s="56"/>
      <c r="D211" s="56"/>
      <c r="E211" s="56"/>
      <c r="F211" s="56">
        <v>2</v>
      </c>
      <c r="G211" s="56">
        <v>1</v>
      </c>
      <c r="H211" s="56"/>
      <c r="I211" s="56">
        <v>0</v>
      </c>
      <c r="AA211" s="59">
        <v>1</v>
      </c>
      <c r="AB211" s="60">
        <v>2</v>
      </c>
      <c r="AC211" s="59"/>
      <c r="AD211" s="60"/>
      <c r="AE211" s="59">
        <v>0</v>
      </c>
      <c r="AF211" s="60">
        <v>2</v>
      </c>
    </row>
    <row r="212" spans="2:32" ht="15" customHeight="1" x14ac:dyDescent="0.3">
      <c r="B212" s="56"/>
      <c r="C212" s="56"/>
      <c r="D212" s="56"/>
      <c r="E212" s="56"/>
      <c r="F212" s="56">
        <v>0</v>
      </c>
      <c r="G212" s="56">
        <v>0</v>
      </c>
      <c r="H212" s="56"/>
      <c r="I212" s="56">
        <v>0</v>
      </c>
      <c r="AA212" s="59">
        <v>0</v>
      </c>
      <c r="AB212" s="60">
        <v>0</v>
      </c>
      <c r="AC212" s="59"/>
      <c r="AD212" s="60"/>
      <c r="AE212" s="59">
        <v>3</v>
      </c>
      <c r="AF212" s="60">
        <v>1</v>
      </c>
    </row>
    <row r="213" spans="2:32" ht="15" customHeight="1" x14ac:dyDescent="0.3">
      <c r="B213" s="56"/>
      <c r="C213" s="56"/>
      <c r="D213" s="56"/>
      <c r="E213" s="56"/>
      <c r="F213" s="56">
        <v>0</v>
      </c>
      <c r="G213" s="56">
        <v>3</v>
      </c>
      <c r="H213" s="56"/>
      <c r="I213" s="56">
        <v>1</v>
      </c>
      <c r="AA213" s="59"/>
      <c r="AB213" s="60"/>
      <c r="AC213" s="59"/>
      <c r="AD213" s="60"/>
      <c r="AE213" s="59">
        <v>0</v>
      </c>
      <c r="AF213" s="60">
        <v>16</v>
      </c>
    </row>
    <row r="214" spans="2:32" ht="15" customHeight="1" x14ac:dyDescent="0.3">
      <c r="B214" s="56"/>
      <c r="C214" s="56"/>
      <c r="D214" s="56"/>
      <c r="E214" s="56"/>
      <c r="F214" s="56">
        <v>1</v>
      </c>
      <c r="G214" s="56">
        <v>1</v>
      </c>
      <c r="H214" s="56"/>
      <c r="I214" s="56">
        <v>4</v>
      </c>
      <c r="AA214" s="59"/>
      <c r="AB214" s="60"/>
      <c r="AC214" s="59"/>
      <c r="AD214" s="60"/>
      <c r="AE214" s="59">
        <v>0</v>
      </c>
      <c r="AF214" s="60">
        <v>0</v>
      </c>
    </row>
    <row r="215" spans="2:32" ht="15" customHeight="1" x14ac:dyDescent="0.3">
      <c r="B215" s="56"/>
      <c r="C215" s="56"/>
      <c r="D215" s="56"/>
      <c r="E215" s="56"/>
      <c r="F215" s="56">
        <v>0</v>
      </c>
      <c r="G215" s="56">
        <v>2</v>
      </c>
      <c r="H215" s="56"/>
      <c r="I215" s="56">
        <v>4</v>
      </c>
      <c r="AA215" s="59"/>
      <c r="AB215" s="60"/>
      <c r="AC215" s="59"/>
      <c r="AD215" s="60"/>
      <c r="AE215" s="59">
        <v>1</v>
      </c>
      <c r="AF215" s="60">
        <v>1</v>
      </c>
    </row>
    <row r="216" spans="2:32" ht="15" customHeight="1" x14ac:dyDescent="0.3">
      <c r="B216" s="56"/>
      <c r="C216" s="56"/>
      <c r="D216" s="56"/>
      <c r="E216" s="56"/>
      <c r="F216" s="56">
        <v>1</v>
      </c>
      <c r="G216" s="56">
        <v>9</v>
      </c>
      <c r="H216" s="56"/>
      <c r="I216" s="56">
        <v>2</v>
      </c>
      <c r="AA216" s="59"/>
      <c r="AB216" s="60"/>
      <c r="AC216" s="59"/>
      <c r="AD216" s="60"/>
      <c r="AE216" s="59">
        <v>23</v>
      </c>
      <c r="AF216" s="60">
        <v>0</v>
      </c>
    </row>
    <row r="217" spans="2:32" ht="15" customHeight="1" x14ac:dyDescent="0.3">
      <c r="B217" s="56"/>
      <c r="C217" s="56"/>
      <c r="D217" s="56"/>
      <c r="E217" s="56"/>
      <c r="F217" s="56">
        <v>0</v>
      </c>
      <c r="G217" s="56">
        <v>4</v>
      </c>
      <c r="H217" s="56"/>
      <c r="I217" s="56">
        <v>3</v>
      </c>
      <c r="AA217" s="59"/>
      <c r="AB217" s="60"/>
      <c r="AC217" s="59"/>
      <c r="AD217" s="60"/>
      <c r="AE217" s="59">
        <v>1</v>
      </c>
      <c r="AF217" s="60">
        <v>1</v>
      </c>
    </row>
    <row r="218" spans="2:32" ht="15" customHeight="1" x14ac:dyDescent="0.3">
      <c r="B218" s="56"/>
      <c r="C218" s="56"/>
      <c r="D218" s="56"/>
      <c r="E218" s="56"/>
      <c r="F218" s="56">
        <v>0</v>
      </c>
      <c r="G218" s="56">
        <v>0</v>
      </c>
      <c r="H218" s="56"/>
      <c r="I218" s="56">
        <v>1</v>
      </c>
      <c r="AA218" s="59"/>
      <c r="AB218" s="60"/>
      <c r="AC218" s="59"/>
      <c r="AD218" s="60"/>
      <c r="AE218" s="59">
        <v>1</v>
      </c>
      <c r="AF218" s="60">
        <v>6</v>
      </c>
    </row>
    <row r="219" spans="2:32" ht="15" customHeight="1" x14ac:dyDescent="0.3">
      <c r="B219" s="56"/>
      <c r="C219" s="56"/>
      <c r="D219" s="56"/>
      <c r="E219" s="56"/>
      <c r="F219" s="56">
        <v>0</v>
      </c>
      <c r="G219" s="56">
        <v>6</v>
      </c>
      <c r="H219" s="56"/>
      <c r="I219" s="56">
        <v>0</v>
      </c>
      <c r="AA219" s="59"/>
      <c r="AB219" s="60"/>
      <c r="AC219" s="59"/>
      <c r="AD219" s="60"/>
      <c r="AE219" s="59">
        <v>2</v>
      </c>
      <c r="AF219" s="60">
        <v>4</v>
      </c>
    </row>
    <row r="220" spans="2:32" ht="15" customHeight="1" x14ac:dyDescent="0.3">
      <c r="B220" s="56"/>
      <c r="C220" s="56"/>
      <c r="D220" s="56"/>
      <c r="E220" s="56"/>
      <c r="F220" s="56">
        <v>0</v>
      </c>
      <c r="G220" s="56">
        <v>0</v>
      </c>
      <c r="H220" s="56"/>
      <c r="I220" s="56">
        <v>13</v>
      </c>
      <c r="AA220" s="59"/>
      <c r="AB220" s="60"/>
      <c r="AC220" s="59"/>
      <c r="AD220" s="60"/>
      <c r="AE220" s="59">
        <v>0</v>
      </c>
      <c r="AF220" s="60">
        <v>1</v>
      </c>
    </row>
    <row r="221" spans="2:32" ht="15" customHeight="1" x14ac:dyDescent="0.3">
      <c r="B221" s="56"/>
      <c r="C221" s="56"/>
      <c r="D221" s="56"/>
      <c r="E221" s="56"/>
      <c r="F221" s="56">
        <v>4</v>
      </c>
      <c r="G221" s="56"/>
      <c r="H221" s="56"/>
      <c r="I221" s="56">
        <v>3</v>
      </c>
      <c r="AA221" s="59"/>
      <c r="AB221" s="60"/>
      <c r="AC221" s="59"/>
      <c r="AD221" s="60"/>
      <c r="AE221" s="59">
        <v>0</v>
      </c>
      <c r="AF221" s="60">
        <v>12</v>
      </c>
    </row>
    <row r="222" spans="2:32" ht="15" customHeight="1" x14ac:dyDescent="0.3">
      <c r="B222" s="56"/>
      <c r="C222" s="56"/>
      <c r="D222" s="56"/>
      <c r="E222" s="56"/>
      <c r="F222" s="56">
        <v>0</v>
      </c>
      <c r="G222" s="56"/>
      <c r="H222" s="56"/>
      <c r="I222" s="56">
        <v>1</v>
      </c>
      <c r="AA222" s="59"/>
      <c r="AB222" s="60"/>
      <c r="AC222" s="59"/>
      <c r="AD222" s="60"/>
      <c r="AE222" s="59">
        <v>1</v>
      </c>
      <c r="AF222" s="60">
        <v>1</v>
      </c>
    </row>
    <row r="223" spans="2:32" ht="15" customHeight="1" x14ac:dyDescent="0.3">
      <c r="B223" s="56"/>
      <c r="C223" s="56"/>
      <c r="D223" s="56"/>
      <c r="E223" s="56"/>
      <c r="F223" s="56">
        <v>0</v>
      </c>
      <c r="G223" s="56"/>
      <c r="H223" s="56"/>
      <c r="I223" s="56">
        <v>1</v>
      </c>
      <c r="AA223" s="59"/>
      <c r="AB223" s="60"/>
      <c r="AC223" s="59"/>
      <c r="AD223" s="60"/>
      <c r="AE223" s="59">
        <v>0</v>
      </c>
      <c r="AF223" s="60">
        <v>1</v>
      </c>
    </row>
    <row r="224" spans="2:32" ht="15" customHeight="1" x14ac:dyDescent="0.3">
      <c r="B224" s="56"/>
      <c r="C224" s="56"/>
      <c r="D224" s="56"/>
      <c r="E224" s="56"/>
      <c r="F224" s="56">
        <v>4</v>
      </c>
      <c r="G224" s="56"/>
      <c r="H224" s="56"/>
      <c r="I224" s="56">
        <v>1</v>
      </c>
      <c r="AA224" s="59"/>
      <c r="AB224" s="60"/>
      <c r="AC224" s="59"/>
      <c r="AD224" s="60"/>
      <c r="AE224" s="59">
        <v>3</v>
      </c>
      <c r="AF224" s="60">
        <v>6</v>
      </c>
    </row>
    <row r="225" spans="2:32" ht="15" customHeight="1" x14ac:dyDescent="0.3">
      <c r="B225" s="56"/>
      <c r="C225" s="56"/>
      <c r="D225" s="56"/>
      <c r="E225" s="56"/>
      <c r="F225" s="56">
        <v>0</v>
      </c>
      <c r="G225" s="56"/>
      <c r="H225" s="56"/>
      <c r="I225" s="56">
        <v>1</v>
      </c>
      <c r="AA225" s="59"/>
      <c r="AB225" s="60"/>
      <c r="AC225" s="59"/>
      <c r="AD225" s="60"/>
      <c r="AE225" s="59">
        <v>9</v>
      </c>
      <c r="AF225" s="60"/>
    </row>
    <row r="226" spans="2:32" ht="15" customHeight="1" x14ac:dyDescent="0.3">
      <c r="B226" s="56"/>
      <c r="C226" s="56"/>
      <c r="D226" s="56"/>
      <c r="E226" s="56"/>
      <c r="F226" s="56">
        <v>0</v>
      </c>
      <c r="G226" s="56"/>
      <c r="H226" s="56"/>
      <c r="I226" s="56">
        <v>12</v>
      </c>
      <c r="AA226" s="59"/>
      <c r="AB226" s="60"/>
      <c r="AC226" s="59"/>
      <c r="AD226" s="60"/>
      <c r="AE226" s="59">
        <v>1</v>
      </c>
      <c r="AF226" s="60"/>
    </row>
    <row r="227" spans="2:32" ht="15" customHeight="1" x14ac:dyDescent="0.3">
      <c r="B227" s="56"/>
      <c r="C227" s="56"/>
      <c r="D227" s="56"/>
      <c r="E227" s="56"/>
      <c r="F227" s="56">
        <v>0</v>
      </c>
      <c r="G227" s="56"/>
      <c r="H227" s="56"/>
      <c r="I227" s="56">
        <v>8</v>
      </c>
      <c r="AA227" s="59"/>
      <c r="AB227" s="60"/>
      <c r="AC227" s="59"/>
      <c r="AD227" s="60"/>
      <c r="AE227" s="59">
        <v>0</v>
      </c>
      <c r="AF227" s="60"/>
    </row>
    <row r="228" spans="2:32" ht="15" customHeight="1" x14ac:dyDescent="0.3">
      <c r="B228" s="56"/>
      <c r="C228" s="56"/>
      <c r="D228" s="56"/>
      <c r="E228" s="56"/>
      <c r="F228" s="56">
        <v>1</v>
      </c>
      <c r="G228" s="56"/>
      <c r="H228" s="56"/>
      <c r="I228" s="56">
        <v>0</v>
      </c>
      <c r="AA228" s="59"/>
      <c r="AB228" s="60"/>
      <c r="AC228" s="59"/>
      <c r="AD228" s="60"/>
      <c r="AE228" s="59">
        <v>0</v>
      </c>
      <c r="AF228" s="60"/>
    </row>
    <row r="229" spans="2:32" ht="15" customHeight="1" x14ac:dyDescent="0.3">
      <c r="B229" s="56"/>
      <c r="C229" s="56"/>
      <c r="D229" s="56"/>
      <c r="E229" s="56"/>
      <c r="F229" s="56">
        <v>0</v>
      </c>
      <c r="G229" s="56"/>
      <c r="H229" s="56"/>
      <c r="I229" s="56">
        <v>0</v>
      </c>
      <c r="AA229" s="59"/>
      <c r="AB229" s="60"/>
      <c r="AC229" s="59"/>
      <c r="AD229" s="60"/>
      <c r="AE229" s="59">
        <v>1</v>
      </c>
      <c r="AF229" s="60"/>
    </row>
    <row r="230" spans="2:32" ht="15" customHeight="1" x14ac:dyDescent="0.3">
      <c r="B230" s="56"/>
      <c r="C230" s="56"/>
      <c r="D230" s="56"/>
      <c r="E230" s="56"/>
      <c r="F230" s="56">
        <v>0</v>
      </c>
      <c r="G230" s="56"/>
      <c r="H230" s="56"/>
      <c r="I230" s="56">
        <v>1</v>
      </c>
      <c r="AA230" s="59"/>
      <c r="AB230" s="60"/>
      <c r="AC230" s="59"/>
      <c r="AD230" s="60"/>
      <c r="AE230" s="59">
        <v>8</v>
      </c>
      <c r="AF230" s="60"/>
    </row>
    <row r="231" spans="2:32" ht="15" customHeight="1" x14ac:dyDescent="0.3">
      <c r="B231" s="56"/>
      <c r="C231" s="56"/>
      <c r="D231" s="56"/>
      <c r="E231" s="56"/>
      <c r="F231" s="56">
        <v>0</v>
      </c>
      <c r="G231" s="56"/>
      <c r="H231" s="56"/>
      <c r="I231" s="56">
        <v>2</v>
      </c>
      <c r="AA231" s="59"/>
      <c r="AB231" s="60"/>
      <c r="AC231" s="59"/>
      <c r="AD231" s="60"/>
      <c r="AE231" s="59">
        <v>2</v>
      </c>
      <c r="AF231" s="60"/>
    </row>
    <row r="232" spans="2:32" ht="15" customHeight="1" x14ac:dyDescent="0.3">
      <c r="B232" s="56"/>
      <c r="C232" s="56"/>
      <c r="D232" s="56"/>
      <c r="E232" s="56"/>
      <c r="F232" s="56">
        <v>4</v>
      </c>
      <c r="G232" s="56"/>
      <c r="H232" s="56"/>
      <c r="I232" s="56">
        <v>1</v>
      </c>
      <c r="AA232" s="59"/>
      <c r="AB232" s="60"/>
      <c r="AC232" s="59"/>
      <c r="AD232" s="60"/>
      <c r="AE232" s="59">
        <v>0</v>
      </c>
      <c r="AF232" s="60"/>
    </row>
    <row r="233" spans="2:32" ht="15" customHeight="1" x14ac:dyDescent="0.3">
      <c r="B233" s="56"/>
      <c r="C233" s="56"/>
      <c r="D233" s="56"/>
      <c r="E233" s="56"/>
      <c r="F233" s="56">
        <v>0</v>
      </c>
      <c r="G233" s="56"/>
      <c r="H233" s="56"/>
      <c r="I233" s="56">
        <v>9</v>
      </c>
      <c r="AA233" s="59"/>
      <c r="AB233" s="60"/>
      <c r="AC233" s="59"/>
      <c r="AD233" s="60"/>
      <c r="AE233" s="59">
        <v>0</v>
      </c>
      <c r="AF233" s="60"/>
    </row>
    <row r="234" spans="2:32" ht="15" customHeight="1" x14ac:dyDescent="0.3">
      <c r="B234" s="56"/>
      <c r="C234" s="56"/>
      <c r="D234" s="56"/>
      <c r="E234" s="56"/>
      <c r="F234" s="56">
        <v>0</v>
      </c>
      <c r="G234" s="56"/>
      <c r="H234" s="56"/>
      <c r="I234" s="56">
        <v>1</v>
      </c>
      <c r="AA234" s="59"/>
      <c r="AB234" s="60"/>
      <c r="AC234" s="59"/>
      <c r="AD234" s="60"/>
      <c r="AE234" s="59">
        <v>1</v>
      </c>
      <c r="AF234" s="60"/>
    </row>
    <row r="235" spans="2:32" ht="15" customHeight="1" x14ac:dyDescent="0.3">
      <c r="B235" s="56"/>
      <c r="C235" s="56"/>
      <c r="D235" s="56"/>
      <c r="E235" s="56"/>
      <c r="F235" s="56">
        <v>0</v>
      </c>
      <c r="G235" s="56"/>
      <c r="H235" s="56"/>
      <c r="I235" s="56">
        <v>0</v>
      </c>
      <c r="AA235" s="59"/>
      <c r="AB235" s="60"/>
      <c r="AC235" s="59"/>
      <c r="AD235" s="60"/>
      <c r="AE235" s="59">
        <v>1</v>
      </c>
      <c r="AF235" s="60"/>
    </row>
    <row r="236" spans="2:32" ht="15" customHeight="1" x14ac:dyDescent="0.3">
      <c r="B236" s="56"/>
      <c r="C236" s="56"/>
      <c r="D236" s="56"/>
      <c r="E236" s="56"/>
      <c r="F236" s="56">
        <v>3</v>
      </c>
      <c r="G236" s="56"/>
      <c r="H236" s="56"/>
      <c r="I236" s="56">
        <v>0</v>
      </c>
      <c r="AA236" s="59"/>
      <c r="AB236" s="60"/>
      <c r="AC236" s="59"/>
      <c r="AD236" s="60"/>
      <c r="AE236" s="59">
        <v>2</v>
      </c>
      <c r="AF236" s="60"/>
    </row>
    <row r="237" spans="2:32" ht="15" customHeight="1" x14ac:dyDescent="0.3">
      <c r="B237" s="56"/>
      <c r="C237" s="56"/>
      <c r="D237" s="56"/>
      <c r="E237" s="56"/>
      <c r="F237" s="56">
        <v>0</v>
      </c>
      <c r="G237" s="56"/>
      <c r="H237" s="56"/>
      <c r="I237" s="56">
        <v>1</v>
      </c>
      <c r="AA237" s="59"/>
      <c r="AB237" s="60"/>
      <c r="AC237" s="59"/>
      <c r="AD237" s="60"/>
      <c r="AE237" s="59">
        <v>0</v>
      </c>
      <c r="AF237" s="60"/>
    </row>
    <row r="238" spans="2:32" ht="15" customHeight="1" x14ac:dyDescent="0.3">
      <c r="B238" s="56"/>
      <c r="C238" s="56"/>
      <c r="D238" s="56"/>
      <c r="E238" s="56"/>
      <c r="F238" s="56">
        <v>1</v>
      </c>
      <c r="G238" s="56"/>
      <c r="H238" s="56"/>
      <c r="I238" s="56">
        <v>11</v>
      </c>
      <c r="AA238" s="59"/>
      <c r="AB238" s="60"/>
      <c r="AC238" s="59"/>
      <c r="AD238" s="60"/>
      <c r="AE238" s="59">
        <v>0</v>
      </c>
      <c r="AF238" s="60"/>
    </row>
    <row r="239" spans="2:32" ht="15" customHeight="1" x14ac:dyDescent="0.3">
      <c r="B239" s="56"/>
      <c r="C239" s="56"/>
      <c r="D239" s="56"/>
      <c r="E239" s="56"/>
      <c r="F239" s="56">
        <v>0</v>
      </c>
      <c r="G239" s="56"/>
      <c r="H239" s="56"/>
      <c r="I239" s="56">
        <v>0</v>
      </c>
      <c r="AA239" s="59"/>
      <c r="AB239" s="60"/>
      <c r="AC239" s="59"/>
      <c r="AD239" s="60"/>
      <c r="AE239" s="59">
        <v>3</v>
      </c>
      <c r="AF239" s="60"/>
    </row>
    <row r="240" spans="2:32" ht="15" customHeight="1" x14ac:dyDescent="0.3">
      <c r="B240" s="56"/>
      <c r="C240" s="56"/>
      <c r="D240" s="56"/>
      <c r="E240" s="56"/>
      <c r="F240" s="56">
        <v>0</v>
      </c>
      <c r="G240" s="56"/>
      <c r="H240" s="56"/>
      <c r="I240" s="56">
        <v>0</v>
      </c>
      <c r="AA240" s="59"/>
      <c r="AB240" s="60"/>
      <c r="AC240" s="59"/>
      <c r="AD240" s="60"/>
      <c r="AE240" s="59">
        <v>0</v>
      </c>
      <c r="AF240" s="60"/>
    </row>
    <row r="241" spans="2:32" ht="15" customHeight="1" x14ac:dyDescent="0.3">
      <c r="B241" s="56"/>
      <c r="C241" s="56"/>
      <c r="D241" s="56"/>
      <c r="E241" s="56"/>
      <c r="F241" s="56">
        <v>4</v>
      </c>
      <c r="G241" s="56"/>
      <c r="H241" s="56"/>
      <c r="I241" s="56">
        <v>1</v>
      </c>
      <c r="AA241" s="59"/>
      <c r="AB241" s="60"/>
      <c r="AC241" s="59"/>
      <c r="AD241" s="60"/>
      <c r="AE241" s="59">
        <v>0</v>
      </c>
      <c r="AF241" s="60"/>
    </row>
    <row r="242" spans="2:32" ht="15" customHeight="1" x14ac:dyDescent="0.3">
      <c r="B242" s="56"/>
      <c r="C242" s="56"/>
      <c r="D242" s="56"/>
      <c r="E242" s="56"/>
      <c r="F242" s="56"/>
      <c r="G242" s="56"/>
      <c r="H242" s="56"/>
      <c r="I242" s="56">
        <v>25</v>
      </c>
      <c r="AA242" s="59"/>
      <c r="AB242" s="60"/>
      <c r="AC242" s="59"/>
      <c r="AD242" s="60"/>
      <c r="AE242" s="59">
        <v>1</v>
      </c>
      <c r="AF242" s="60"/>
    </row>
    <row r="243" spans="2:32" ht="15" customHeight="1" x14ac:dyDescent="0.3">
      <c r="B243" s="56"/>
      <c r="C243" s="56"/>
      <c r="D243" s="56"/>
      <c r="E243" s="56"/>
      <c r="F243" s="56"/>
      <c r="G243" s="56"/>
      <c r="H243" s="56"/>
      <c r="I243" s="56">
        <v>0</v>
      </c>
      <c r="AA243" s="59"/>
      <c r="AB243" s="60"/>
      <c r="AC243" s="59"/>
      <c r="AD243" s="60"/>
      <c r="AE243" s="59">
        <v>1</v>
      </c>
      <c r="AF243" s="60"/>
    </row>
    <row r="244" spans="2:32" ht="15" customHeight="1" x14ac:dyDescent="0.3">
      <c r="B244" s="56"/>
      <c r="C244" s="56"/>
      <c r="D244" s="56"/>
      <c r="E244" s="56"/>
      <c r="F244" s="56"/>
      <c r="G244" s="56"/>
      <c r="H244" s="56"/>
      <c r="I244" s="56">
        <v>0</v>
      </c>
      <c r="AA244" s="59"/>
      <c r="AB244" s="60"/>
      <c r="AC244" s="59"/>
      <c r="AD244" s="60"/>
      <c r="AE244" s="59">
        <v>0</v>
      </c>
      <c r="AF244" s="60"/>
    </row>
    <row r="245" spans="2:32" ht="15" customHeight="1" x14ac:dyDescent="0.3">
      <c r="B245" s="56"/>
      <c r="C245" s="56"/>
      <c r="D245" s="56"/>
      <c r="E245" s="56"/>
      <c r="F245" s="56"/>
      <c r="G245" s="56"/>
      <c r="H245" s="56"/>
      <c r="I245" s="56">
        <v>0</v>
      </c>
      <c r="AA245" s="59"/>
      <c r="AB245" s="60"/>
      <c r="AC245" s="59"/>
      <c r="AD245" s="60"/>
      <c r="AE245" s="59">
        <v>0</v>
      </c>
      <c r="AF245" s="60"/>
    </row>
    <row r="246" spans="2:32" ht="15" customHeight="1" x14ac:dyDescent="0.3">
      <c r="B246" s="56"/>
      <c r="C246" s="56"/>
      <c r="D246" s="56"/>
      <c r="E246" s="56"/>
      <c r="F246" s="56"/>
      <c r="G246" s="56"/>
      <c r="H246" s="56"/>
      <c r="I246" s="56">
        <v>0</v>
      </c>
      <c r="AA246" s="59"/>
      <c r="AB246" s="60"/>
      <c r="AC246" s="59"/>
      <c r="AD246" s="60"/>
      <c r="AE246" s="59">
        <v>1</v>
      </c>
      <c r="AF246" s="60"/>
    </row>
    <row r="247" spans="2:32" ht="15" customHeight="1" x14ac:dyDescent="0.3">
      <c r="B247" s="56"/>
      <c r="C247" s="56"/>
      <c r="D247" s="56"/>
      <c r="E247" s="56"/>
      <c r="F247" s="56"/>
      <c r="G247" s="56"/>
      <c r="H247" s="56"/>
      <c r="I247" s="56">
        <v>0</v>
      </c>
      <c r="AA247" s="59"/>
      <c r="AB247" s="60"/>
      <c r="AC247" s="59"/>
      <c r="AD247" s="60"/>
      <c r="AE247" s="59">
        <v>1</v>
      </c>
      <c r="AF247" s="60"/>
    </row>
    <row r="248" spans="2:32" ht="15" customHeight="1" x14ac:dyDescent="0.3">
      <c r="B248" s="56"/>
      <c r="C248" s="56"/>
      <c r="D248" s="56"/>
      <c r="E248" s="56"/>
      <c r="F248" s="56"/>
      <c r="G248" s="56"/>
      <c r="H248" s="56"/>
      <c r="I248" s="56">
        <v>0</v>
      </c>
      <c r="AA248" s="59"/>
      <c r="AB248" s="60"/>
      <c r="AC248" s="59"/>
      <c r="AD248" s="60"/>
      <c r="AE248" s="59">
        <v>0</v>
      </c>
      <c r="AF248" s="60"/>
    </row>
    <row r="249" spans="2:32" ht="15" customHeight="1" x14ac:dyDescent="0.3">
      <c r="B249" s="56"/>
      <c r="C249" s="56"/>
      <c r="D249" s="56"/>
      <c r="E249" s="56"/>
      <c r="F249" s="56"/>
      <c r="G249" s="56"/>
      <c r="H249" s="56"/>
      <c r="I249" s="56">
        <v>0</v>
      </c>
      <c r="AA249" s="59"/>
      <c r="AB249" s="60"/>
      <c r="AC249" s="59"/>
      <c r="AD249" s="60"/>
      <c r="AE249" s="59">
        <v>1</v>
      </c>
      <c r="AF249" s="60"/>
    </row>
    <row r="250" spans="2:32" ht="15" customHeight="1" x14ac:dyDescent="0.3">
      <c r="B250" s="56"/>
      <c r="C250" s="56"/>
      <c r="D250" s="56"/>
      <c r="E250" s="56"/>
      <c r="F250" s="56"/>
      <c r="G250" s="56"/>
      <c r="H250" s="56"/>
      <c r="I250" s="56">
        <v>0</v>
      </c>
      <c r="AA250" s="59"/>
      <c r="AB250" s="60"/>
      <c r="AC250" s="59"/>
      <c r="AD250" s="60"/>
      <c r="AE250" s="59">
        <v>2</v>
      </c>
      <c r="AF250" s="60"/>
    </row>
    <row r="251" spans="2:32" ht="15" customHeight="1" x14ac:dyDescent="0.3">
      <c r="B251" s="56"/>
      <c r="C251" s="56"/>
      <c r="D251" s="56"/>
      <c r="E251" s="56"/>
      <c r="F251" s="56"/>
      <c r="G251" s="56"/>
      <c r="H251" s="56"/>
      <c r="I251" s="56">
        <v>3</v>
      </c>
      <c r="AA251" s="59"/>
      <c r="AB251" s="60"/>
      <c r="AC251" s="59"/>
      <c r="AD251" s="60"/>
      <c r="AE251" s="59">
        <v>1</v>
      </c>
      <c r="AF251" s="60"/>
    </row>
    <row r="252" spans="2:32" ht="15" customHeight="1" thickBot="1" x14ac:dyDescent="0.35">
      <c r="B252" s="56"/>
      <c r="C252" s="56"/>
      <c r="D252" s="56"/>
      <c r="E252" s="56"/>
      <c r="F252" s="56"/>
      <c r="G252" s="56"/>
      <c r="H252" s="56"/>
      <c r="I252" s="56">
        <v>2</v>
      </c>
      <c r="AA252" s="51"/>
      <c r="AB252" s="52"/>
      <c r="AC252" s="51"/>
      <c r="AD252" s="52"/>
      <c r="AE252" s="51">
        <v>0</v>
      </c>
      <c r="AF252" s="52"/>
    </row>
    <row r="253" spans="2:32" ht="15" customHeight="1" x14ac:dyDescent="0.3">
      <c r="B253" s="56"/>
      <c r="C253" s="56"/>
      <c r="D253" s="56"/>
      <c r="E253" s="56"/>
      <c r="F253" s="56"/>
      <c r="G253" s="56"/>
      <c r="H253" s="56"/>
      <c r="I253" s="56">
        <v>0</v>
      </c>
    </row>
    <row r="254" spans="2:32" ht="15" customHeight="1" x14ac:dyDescent="0.3">
      <c r="B254" s="56"/>
      <c r="C254" s="56"/>
      <c r="D254" s="56"/>
      <c r="E254" s="56"/>
      <c r="F254" s="56"/>
      <c r="G254" s="56"/>
      <c r="H254" s="56"/>
      <c r="I254" s="56">
        <v>0</v>
      </c>
    </row>
    <row r="255" spans="2:32" ht="15" customHeight="1" x14ac:dyDescent="0.3">
      <c r="B255" s="56"/>
      <c r="C255" s="56"/>
      <c r="D255" s="56"/>
      <c r="E255" s="56"/>
      <c r="F255" s="56"/>
      <c r="G255" s="56"/>
      <c r="H255" s="56"/>
      <c r="I255" s="56">
        <v>0</v>
      </c>
    </row>
    <row r="256" spans="2:32" ht="15" customHeight="1" x14ac:dyDescent="0.3">
      <c r="B256" s="56"/>
      <c r="C256" s="56"/>
      <c r="D256" s="56"/>
      <c r="E256" s="56"/>
      <c r="F256" s="56"/>
      <c r="G256" s="56"/>
      <c r="H256" s="56"/>
      <c r="I256" s="56">
        <v>15</v>
      </c>
    </row>
    <row r="257" spans="2:9" ht="15" customHeight="1" x14ac:dyDescent="0.3">
      <c r="B257" s="56"/>
      <c r="C257" s="56"/>
      <c r="D257" s="56"/>
      <c r="E257" s="56"/>
      <c r="F257" s="56"/>
      <c r="G257" s="56"/>
      <c r="H257" s="56"/>
      <c r="I257" s="56">
        <v>13</v>
      </c>
    </row>
    <row r="258" spans="2:9" ht="15" customHeight="1" x14ac:dyDescent="0.3">
      <c r="B258" s="56"/>
      <c r="C258" s="56"/>
      <c r="D258" s="56"/>
      <c r="E258" s="56"/>
      <c r="F258" s="56"/>
      <c r="G258" s="56"/>
      <c r="H258" s="56"/>
      <c r="I258" s="56">
        <v>3</v>
      </c>
    </row>
    <row r="259" spans="2:9" ht="15" customHeight="1" x14ac:dyDescent="0.3">
      <c r="B259" s="56"/>
      <c r="C259" s="56"/>
      <c r="D259" s="56"/>
      <c r="E259" s="56"/>
      <c r="F259" s="56"/>
      <c r="G259" s="56"/>
      <c r="H259" s="56"/>
      <c r="I259" s="56">
        <v>0</v>
      </c>
    </row>
    <row r="260" spans="2:9" ht="15" customHeight="1" x14ac:dyDescent="0.3">
      <c r="B260" s="56"/>
      <c r="C260" s="56"/>
      <c r="D260" s="56"/>
      <c r="E260" s="56"/>
      <c r="F260" s="56"/>
      <c r="G260" s="56"/>
      <c r="H260" s="56"/>
      <c r="I260" s="56">
        <v>3</v>
      </c>
    </row>
    <row r="261" spans="2:9" ht="15" customHeight="1" x14ac:dyDescent="0.3">
      <c r="B261" s="56"/>
      <c r="C261" s="56"/>
      <c r="D261" s="56"/>
      <c r="E261" s="56"/>
      <c r="F261" s="56"/>
      <c r="G261" s="56"/>
      <c r="H261" s="56"/>
      <c r="I261" s="56">
        <v>1</v>
      </c>
    </row>
    <row r="262" spans="2:9" ht="15" customHeight="1" x14ac:dyDescent="0.3">
      <c r="B262" s="56"/>
      <c r="C262" s="56"/>
      <c r="D262" s="56"/>
      <c r="E262" s="56"/>
      <c r="F262" s="56"/>
      <c r="G262" s="56"/>
      <c r="H262" s="56"/>
      <c r="I262" s="56">
        <v>0</v>
      </c>
    </row>
    <row r="263" spans="2:9" ht="15" customHeight="1" x14ac:dyDescent="0.3">
      <c r="B263" s="56"/>
      <c r="C263" s="56"/>
      <c r="D263" s="56"/>
      <c r="E263" s="56"/>
      <c r="F263" s="56"/>
      <c r="G263" s="56"/>
      <c r="H263" s="56"/>
      <c r="I263" s="56">
        <v>10</v>
      </c>
    </row>
    <row r="264" spans="2:9" ht="15" customHeight="1" x14ac:dyDescent="0.3">
      <c r="B264" s="56"/>
      <c r="C264" s="56"/>
      <c r="D264" s="56"/>
      <c r="E264" s="56"/>
      <c r="F264" s="56"/>
      <c r="G264" s="56"/>
      <c r="H264" s="56"/>
      <c r="I264" s="56">
        <v>0</v>
      </c>
    </row>
    <row r="265" spans="2:9" ht="15" customHeight="1" x14ac:dyDescent="0.3">
      <c r="B265" s="56"/>
      <c r="C265" s="56"/>
      <c r="D265" s="56"/>
      <c r="E265" s="56"/>
      <c r="F265" s="56"/>
      <c r="G265" s="56"/>
      <c r="H265" s="56"/>
      <c r="I265" s="56">
        <v>0</v>
      </c>
    </row>
    <row r="266" spans="2:9" ht="15" customHeight="1" x14ac:dyDescent="0.3">
      <c r="B266" s="56"/>
      <c r="C266" s="56"/>
      <c r="D266" s="56"/>
      <c r="E266" s="56"/>
      <c r="F266" s="56"/>
      <c r="G266" s="56"/>
      <c r="H266" s="56"/>
      <c r="I266" s="56">
        <v>0</v>
      </c>
    </row>
    <row r="267" spans="2:9" ht="15" customHeight="1" x14ac:dyDescent="0.3">
      <c r="B267" s="56"/>
      <c r="C267" s="56"/>
      <c r="D267" s="56"/>
      <c r="E267" s="56"/>
      <c r="F267" s="56"/>
      <c r="G267" s="56"/>
      <c r="H267" s="56"/>
      <c r="I267" s="56">
        <v>1</v>
      </c>
    </row>
    <row r="268" spans="2:9" ht="15" customHeight="1" x14ac:dyDescent="0.3">
      <c r="B268" s="56"/>
      <c r="C268" s="56"/>
      <c r="D268" s="56"/>
      <c r="E268" s="56"/>
      <c r="F268" s="56"/>
      <c r="G268" s="56"/>
      <c r="H268" s="56"/>
      <c r="I268" s="56">
        <v>3</v>
      </c>
    </row>
    <row r="269" spans="2:9" ht="15" customHeight="1" x14ac:dyDescent="0.3">
      <c r="B269" s="56"/>
      <c r="C269" s="56"/>
      <c r="D269" s="56"/>
      <c r="E269" s="56"/>
      <c r="F269" s="56"/>
      <c r="G269" s="56"/>
      <c r="H269" s="56"/>
      <c r="I269" s="56">
        <v>0</v>
      </c>
    </row>
    <row r="270" spans="2:9" ht="15" customHeight="1" x14ac:dyDescent="0.3">
      <c r="B270" s="56"/>
      <c r="C270" s="56"/>
      <c r="D270" s="56"/>
      <c r="E270" s="56"/>
      <c r="F270" s="56"/>
      <c r="G270" s="56"/>
      <c r="H270" s="56"/>
      <c r="I270" s="56">
        <v>0</v>
      </c>
    </row>
    <row r="271" spans="2:9" ht="15" customHeight="1" x14ac:dyDescent="0.3">
      <c r="B271" s="56"/>
      <c r="C271" s="56"/>
      <c r="D271" s="56"/>
      <c r="E271" s="56"/>
      <c r="F271" s="56"/>
      <c r="G271" s="56"/>
      <c r="H271" s="56"/>
      <c r="I271" s="56">
        <v>2</v>
      </c>
    </row>
    <row r="272" spans="2:9" ht="15" customHeight="1" x14ac:dyDescent="0.3">
      <c r="B272" s="56"/>
      <c r="C272" s="56"/>
      <c r="D272" s="56"/>
      <c r="E272" s="56"/>
      <c r="F272" s="56"/>
      <c r="G272" s="56"/>
      <c r="H272" s="56"/>
      <c r="I272" s="56">
        <v>7</v>
      </c>
    </row>
    <row r="273" spans="2:9" ht="15" customHeight="1" x14ac:dyDescent="0.3">
      <c r="B273" s="56"/>
      <c r="C273" s="56"/>
      <c r="D273" s="56"/>
      <c r="E273" s="56"/>
      <c r="F273" s="56"/>
      <c r="G273" s="56"/>
      <c r="H273" s="56"/>
      <c r="I273" s="56">
        <v>6</v>
      </c>
    </row>
    <row r="274" spans="2:9" ht="15" customHeight="1" x14ac:dyDescent="0.3">
      <c r="B274" s="56"/>
      <c r="C274" s="56"/>
      <c r="D274" s="56"/>
      <c r="E274" s="56"/>
      <c r="F274" s="56"/>
      <c r="G274" s="56"/>
      <c r="H274" s="56"/>
      <c r="I274" s="56">
        <v>10</v>
      </c>
    </row>
    <row r="275" spans="2:9" ht="15" customHeight="1" x14ac:dyDescent="0.3">
      <c r="B275" s="56"/>
      <c r="C275" s="56"/>
      <c r="D275" s="56"/>
      <c r="E275" s="56"/>
      <c r="F275" s="56"/>
      <c r="G275" s="56"/>
      <c r="H275" s="56"/>
      <c r="I275" s="56">
        <v>0</v>
      </c>
    </row>
    <row r="276" spans="2:9" ht="15" customHeight="1" x14ac:dyDescent="0.3">
      <c r="B276" s="56"/>
      <c r="C276" s="56"/>
      <c r="D276" s="56"/>
      <c r="E276" s="56"/>
      <c r="F276" s="56"/>
      <c r="G276" s="56"/>
      <c r="H276" s="56"/>
      <c r="I276" s="56">
        <v>0</v>
      </c>
    </row>
    <row r="277" spans="2:9" ht="15" customHeight="1" x14ac:dyDescent="0.3">
      <c r="B277" s="56"/>
      <c r="C277" s="56"/>
      <c r="D277" s="56"/>
      <c r="E277" s="56"/>
      <c r="F277" s="56"/>
      <c r="G277" s="56"/>
      <c r="H277" s="56"/>
      <c r="I277" s="56">
        <v>5</v>
      </c>
    </row>
    <row r="278" spans="2:9" ht="15" customHeight="1" x14ac:dyDescent="0.3">
      <c r="B278" s="56"/>
      <c r="C278" s="56"/>
      <c r="D278" s="56"/>
      <c r="E278" s="56"/>
      <c r="F278" s="56"/>
      <c r="G278" s="56"/>
      <c r="H278" s="56"/>
      <c r="I278" s="56">
        <v>10</v>
      </c>
    </row>
    <row r="279" spans="2:9" ht="15" customHeight="1" x14ac:dyDescent="0.3">
      <c r="B279" s="56"/>
      <c r="C279" s="56"/>
      <c r="D279" s="56"/>
      <c r="E279" s="56"/>
      <c r="F279" s="56"/>
      <c r="G279" s="56"/>
      <c r="H279" s="56"/>
      <c r="I279" s="56">
        <v>0</v>
      </c>
    </row>
    <row r="280" spans="2:9" ht="15" customHeight="1" x14ac:dyDescent="0.3">
      <c r="B280" s="56"/>
      <c r="C280" s="56"/>
      <c r="D280" s="56"/>
      <c r="E280" s="56"/>
      <c r="F280" s="56"/>
      <c r="G280" s="56"/>
      <c r="H280" s="56"/>
      <c r="I280" s="56">
        <v>2</v>
      </c>
    </row>
    <row r="281" spans="2:9" ht="15" customHeight="1" x14ac:dyDescent="0.3">
      <c r="B281" s="56"/>
      <c r="C281" s="56"/>
      <c r="D281" s="56"/>
      <c r="E281" s="56"/>
      <c r="F281" s="56"/>
      <c r="G281" s="56"/>
      <c r="H281" s="56"/>
      <c r="I281" s="56">
        <v>16</v>
      </c>
    </row>
    <row r="282" spans="2:9" ht="15" customHeight="1" x14ac:dyDescent="0.3">
      <c r="B282" s="56"/>
      <c r="C282" s="56"/>
      <c r="D282" s="56"/>
      <c r="E282" s="56"/>
      <c r="F282" s="56"/>
      <c r="G282" s="56"/>
      <c r="H282" s="56"/>
      <c r="I282" s="56">
        <v>0</v>
      </c>
    </row>
    <row r="283" spans="2:9" ht="15" customHeight="1" x14ac:dyDescent="0.3">
      <c r="B283" s="56"/>
      <c r="C283" s="56"/>
      <c r="D283" s="56"/>
      <c r="E283" s="56"/>
      <c r="F283" s="56"/>
      <c r="G283" s="56"/>
      <c r="H283" s="56"/>
      <c r="I283" s="56">
        <v>3</v>
      </c>
    </row>
    <row r="284" spans="2:9" ht="15" customHeight="1" x14ac:dyDescent="0.3">
      <c r="B284" s="56"/>
      <c r="C284" s="56"/>
      <c r="D284" s="56"/>
      <c r="E284" s="56"/>
      <c r="F284" s="56"/>
      <c r="G284" s="56"/>
      <c r="H284" s="56"/>
      <c r="I284" s="56">
        <v>0</v>
      </c>
    </row>
    <row r="285" spans="2:9" ht="15" customHeight="1" x14ac:dyDescent="0.3">
      <c r="B285" s="56"/>
      <c r="C285" s="56"/>
      <c r="D285" s="56"/>
      <c r="E285" s="56"/>
      <c r="F285" s="56"/>
      <c r="G285" s="56"/>
      <c r="H285" s="56"/>
      <c r="I285" s="56">
        <v>0</v>
      </c>
    </row>
    <row r="286" spans="2:9" ht="15" customHeight="1" x14ac:dyDescent="0.3">
      <c r="B286" s="56"/>
      <c r="C286" s="56"/>
      <c r="D286" s="56"/>
      <c r="E286" s="56"/>
      <c r="F286" s="56"/>
      <c r="G286" s="56"/>
      <c r="H286" s="56"/>
      <c r="I286" s="56">
        <v>2</v>
      </c>
    </row>
    <row r="287" spans="2:9" ht="15" customHeight="1" x14ac:dyDescent="0.3">
      <c r="B287" s="56"/>
      <c r="C287" s="56"/>
      <c r="D287" s="56"/>
      <c r="E287" s="56"/>
      <c r="F287" s="56"/>
      <c r="G287" s="56"/>
      <c r="H287" s="56"/>
      <c r="I287" s="56">
        <v>0</v>
      </c>
    </row>
    <row r="288" spans="2:9" ht="15" customHeight="1" x14ac:dyDescent="0.3">
      <c r="B288" s="56"/>
      <c r="C288" s="56"/>
      <c r="D288" s="56"/>
      <c r="E288" s="56"/>
      <c r="F288" s="56"/>
      <c r="G288" s="56"/>
      <c r="H288" s="56"/>
      <c r="I288" s="56">
        <v>7</v>
      </c>
    </row>
    <row r="289" spans="2:9" ht="15" customHeight="1" x14ac:dyDescent="0.3">
      <c r="B289" s="56"/>
      <c r="C289" s="56"/>
      <c r="D289" s="56"/>
      <c r="E289" s="56"/>
      <c r="F289" s="56"/>
      <c r="G289" s="56"/>
      <c r="H289" s="56"/>
      <c r="I289" s="56">
        <v>0</v>
      </c>
    </row>
    <row r="290" spans="2:9" ht="15" customHeight="1" x14ac:dyDescent="0.3">
      <c r="B290" s="56"/>
      <c r="C290" s="56"/>
      <c r="D290" s="56"/>
      <c r="E290" s="56"/>
      <c r="F290" s="56"/>
      <c r="G290" s="56"/>
      <c r="H290" s="56"/>
      <c r="I290" s="56">
        <v>0</v>
      </c>
    </row>
    <row r="291" spans="2:9" ht="15" customHeight="1" x14ac:dyDescent="0.3">
      <c r="B291" s="56"/>
      <c r="C291" s="56"/>
      <c r="D291" s="56"/>
      <c r="E291" s="56"/>
      <c r="F291" s="56"/>
      <c r="G291" s="56"/>
      <c r="H291" s="56"/>
      <c r="I291" s="56">
        <v>0</v>
      </c>
    </row>
    <row r="292" spans="2:9" ht="15" customHeight="1" x14ac:dyDescent="0.3">
      <c r="B292" s="56"/>
      <c r="C292" s="56"/>
      <c r="D292" s="56"/>
      <c r="E292" s="56"/>
      <c r="F292" s="56"/>
      <c r="G292" s="56"/>
      <c r="H292" s="56"/>
      <c r="I292" s="56">
        <v>0</v>
      </c>
    </row>
    <row r="293" spans="2:9" ht="15" customHeight="1" x14ac:dyDescent="0.3">
      <c r="B293" s="56"/>
      <c r="C293" s="56"/>
      <c r="D293" s="56"/>
      <c r="E293" s="56"/>
      <c r="F293" s="56"/>
      <c r="G293" s="56"/>
      <c r="H293" s="56"/>
      <c r="I293" s="56">
        <v>2</v>
      </c>
    </row>
    <row r="294" spans="2:9" ht="15" customHeight="1" x14ac:dyDescent="0.3">
      <c r="B294" s="56"/>
      <c r="C294" s="56"/>
      <c r="D294" s="56"/>
      <c r="E294" s="56"/>
      <c r="F294" s="56"/>
      <c r="G294" s="56"/>
      <c r="H294" s="56"/>
      <c r="I294" s="56">
        <v>4</v>
      </c>
    </row>
    <row r="295" spans="2:9" ht="15" customHeight="1" x14ac:dyDescent="0.3">
      <c r="B295" s="56"/>
      <c r="C295" s="56"/>
      <c r="D295" s="56"/>
      <c r="E295" s="56"/>
      <c r="F295" s="56"/>
      <c r="G295" s="56"/>
      <c r="H295" s="56"/>
      <c r="I295" s="56">
        <v>2</v>
      </c>
    </row>
    <row r="296" spans="2:9" ht="15" customHeight="1" x14ac:dyDescent="0.3">
      <c r="B296" s="56"/>
      <c r="C296" s="56"/>
      <c r="D296" s="56"/>
      <c r="E296" s="56"/>
      <c r="F296" s="56"/>
      <c r="G296" s="56"/>
      <c r="H296" s="56"/>
      <c r="I296" s="56">
        <v>0</v>
      </c>
    </row>
    <row r="297" spans="2:9" ht="15" customHeight="1" x14ac:dyDescent="0.3">
      <c r="B297" s="56"/>
      <c r="C297" s="56"/>
      <c r="D297" s="56"/>
      <c r="E297" s="56"/>
      <c r="F297" s="56"/>
      <c r="G297" s="56"/>
      <c r="H297" s="56"/>
      <c r="I297" s="56">
        <v>0</v>
      </c>
    </row>
    <row r="298" spans="2:9" ht="15" customHeight="1" x14ac:dyDescent="0.3">
      <c r="B298" s="56"/>
      <c r="C298" s="56"/>
      <c r="D298" s="56"/>
      <c r="E298" s="56"/>
      <c r="F298" s="56"/>
      <c r="G298" s="56"/>
      <c r="H298" s="56"/>
      <c r="I298" s="56">
        <v>0</v>
      </c>
    </row>
    <row r="299" spans="2:9" ht="15" customHeight="1" x14ac:dyDescent="0.3">
      <c r="B299" s="56"/>
      <c r="C299" s="56"/>
      <c r="D299" s="56"/>
      <c r="E299" s="56"/>
      <c r="F299" s="56"/>
      <c r="G299" s="56"/>
      <c r="H299" s="56"/>
      <c r="I299" s="56">
        <v>1</v>
      </c>
    </row>
    <row r="300" spans="2:9" ht="15" customHeight="1" x14ac:dyDescent="0.3">
      <c r="B300" s="56"/>
      <c r="C300" s="56"/>
      <c r="D300" s="56"/>
      <c r="E300" s="56"/>
      <c r="F300" s="56"/>
      <c r="G300" s="56"/>
      <c r="H300" s="56"/>
      <c r="I300" s="56">
        <v>2</v>
      </c>
    </row>
    <row r="301" spans="2:9" ht="15" customHeight="1" x14ac:dyDescent="0.3">
      <c r="B301" s="56"/>
      <c r="C301" s="56"/>
      <c r="D301" s="56"/>
      <c r="E301" s="56"/>
      <c r="F301" s="56"/>
      <c r="G301" s="56"/>
      <c r="H301" s="56"/>
      <c r="I301" s="56">
        <v>0</v>
      </c>
    </row>
    <row r="302" spans="2:9" ht="15" customHeight="1" x14ac:dyDescent="0.3">
      <c r="B302" s="56"/>
      <c r="C302" s="56"/>
      <c r="D302" s="56"/>
      <c r="E302" s="56"/>
      <c r="F302" s="56"/>
      <c r="G302" s="56"/>
      <c r="H302" s="56"/>
      <c r="I302" s="56">
        <v>3</v>
      </c>
    </row>
    <row r="303" spans="2:9" ht="15" customHeight="1" x14ac:dyDescent="0.3">
      <c r="B303" s="56"/>
      <c r="C303" s="56"/>
      <c r="D303" s="56"/>
      <c r="E303" s="56"/>
      <c r="F303" s="56"/>
      <c r="G303" s="56"/>
      <c r="H303" s="56"/>
      <c r="I303" s="56">
        <v>21</v>
      </c>
    </row>
    <row r="304" spans="2:9" ht="15" customHeight="1" x14ac:dyDescent="0.3">
      <c r="B304" s="56"/>
      <c r="C304" s="56"/>
      <c r="D304" s="56"/>
      <c r="E304" s="56"/>
      <c r="F304" s="56"/>
      <c r="G304" s="56"/>
      <c r="H304" s="56"/>
      <c r="I304" s="56">
        <v>0</v>
      </c>
    </row>
    <row r="305" spans="2:9" ht="15" customHeight="1" x14ac:dyDescent="0.3">
      <c r="B305" s="56"/>
      <c r="C305" s="56"/>
      <c r="D305" s="56"/>
      <c r="E305" s="56"/>
      <c r="F305" s="56"/>
      <c r="G305" s="56"/>
      <c r="H305" s="56"/>
      <c r="I305" s="56">
        <v>3</v>
      </c>
    </row>
    <row r="306" spans="2:9" ht="15" customHeight="1" x14ac:dyDescent="0.3">
      <c r="B306" s="56"/>
      <c r="C306" s="56"/>
      <c r="D306" s="56"/>
      <c r="E306" s="56"/>
      <c r="F306" s="56"/>
      <c r="G306" s="56"/>
      <c r="H306" s="56"/>
      <c r="I306" s="56">
        <v>1</v>
      </c>
    </row>
    <row r="307" spans="2:9" ht="15" customHeight="1" x14ac:dyDescent="0.3">
      <c r="B307" s="56"/>
      <c r="C307" s="56"/>
      <c r="D307" s="56"/>
      <c r="E307" s="56"/>
      <c r="F307" s="56"/>
      <c r="G307" s="56"/>
      <c r="H307" s="56"/>
      <c r="I307" s="56">
        <v>0</v>
      </c>
    </row>
    <row r="308" spans="2:9" ht="15" customHeight="1" x14ac:dyDescent="0.3">
      <c r="B308" s="56"/>
      <c r="C308" s="56"/>
      <c r="D308" s="56"/>
      <c r="E308" s="56"/>
      <c r="F308" s="56"/>
      <c r="G308" s="56"/>
      <c r="H308" s="56"/>
      <c r="I308" s="56">
        <v>4</v>
      </c>
    </row>
    <row r="309" spans="2:9" ht="15" customHeight="1" x14ac:dyDescent="0.3">
      <c r="B309" s="56"/>
      <c r="C309" s="56"/>
      <c r="D309" s="56"/>
      <c r="E309" s="56"/>
      <c r="F309" s="56"/>
      <c r="G309" s="56"/>
      <c r="H309" s="56"/>
      <c r="I309" s="56">
        <v>5</v>
      </c>
    </row>
    <row r="310" spans="2:9" ht="15" customHeight="1" x14ac:dyDescent="0.3">
      <c r="B310" s="56"/>
      <c r="C310" s="56"/>
      <c r="D310" s="56"/>
      <c r="E310" s="56"/>
      <c r="F310" s="56"/>
      <c r="G310" s="56"/>
      <c r="H310" s="56"/>
      <c r="I310" s="56">
        <v>2</v>
      </c>
    </row>
  </sheetData>
  <mergeCells count="22">
    <mergeCell ref="V15:X15"/>
    <mergeCell ref="V21:X21"/>
    <mergeCell ref="U11:U12"/>
    <mergeCell ref="U23:U25"/>
    <mergeCell ref="U3:U4"/>
    <mergeCell ref="U17:U18"/>
    <mergeCell ref="U21:U22"/>
    <mergeCell ref="U15:U16"/>
    <mergeCell ref="AM3:AN3"/>
    <mergeCell ref="AI3:AJ3"/>
    <mergeCell ref="AK3:AL3"/>
    <mergeCell ref="V3:X3"/>
    <mergeCell ref="U5:U6"/>
    <mergeCell ref="U9:U10"/>
    <mergeCell ref="V9:X9"/>
    <mergeCell ref="B3:I3"/>
    <mergeCell ref="L3:S3"/>
    <mergeCell ref="Z4:Z5"/>
    <mergeCell ref="AA4:AB4"/>
    <mergeCell ref="AE4:AF4"/>
    <mergeCell ref="AC4:AD4"/>
    <mergeCell ref="AA3:A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5"/>
  <sheetViews>
    <sheetView zoomScale="60" zoomScaleNormal="60" workbookViewId="0">
      <selection activeCell="N2" sqref="N2"/>
    </sheetView>
  </sheetViews>
  <sheetFormatPr defaultRowHeight="15" customHeight="1" x14ac:dyDescent="0.3"/>
  <cols>
    <col min="1" max="1" width="11.5546875" style="1" bestFit="1" customWidth="1"/>
    <col min="2" max="6" width="8.88671875" style="1"/>
    <col min="7" max="7" width="12.33203125" style="1" bestFit="1" customWidth="1"/>
    <col min="8" max="12" width="8.88671875" style="1"/>
    <col min="13" max="13" width="8.88671875" style="83"/>
    <col min="14" max="14" width="14.21875" style="1" bestFit="1" customWidth="1"/>
    <col min="15" max="23" width="8.88671875" style="1"/>
    <col min="24" max="24" width="12.44140625" style="1" customWidth="1"/>
    <col min="25" max="30" width="8.88671875" style="1"/>
    <col min="48" max="16384" width="8.88671875" style="83"/>
  </cols>
  <sheetData>
    <row r="1" spans="1:30" ht="15" customHeight="1" x14ac:dyDescent="0.3">
      <c r="A1" s="1" t="s">
        <v>123</v>
      </c>
      <c r="G1" s="1" t="s">
        <v>124</v>
      </c>
      <c r="N1" s="1" t="s">
        <v>125</v>
      </c>
    </row>
    <row r="3" spans="1:30" ht="15" customHeight="1" thickBot="1" x14ac:dyDescent="0.35">
      <c r="A3" s="1" t="s">
        <v>79</v>
      </c>
      <c r="G3" s="1" t="s">
        <v>78</v>
      </c>
      <c r="H3" s="85" t="s">
        <v>1</v>
      </c>
      <c r="I3" s="85"/>
      <c r="J3" s="85"/>
      <c r="K3" s="85"/>
      <c r="L3" s="85"/>
      <c r="O3" s="88" t="s">
        <v>57</v>
      </c>
      <c r="P3" s="88"/>
      <c r="Q3" s="88"/>
      <c r="R3" s="88"/>
      <c r="S3" s="88"/>
      <c r="T3" s="88"/>
      <c r="U3" s="88"/>
      <c r="V3" s="88"/>
      <c r="Y3" s="88" t="s">
        <v>57</v>
      </c>
      <c r="Z3" s="88"/>
      <c r="AA3" s="88"/>
      <c r="AB3" s="88"/>
      <c r="AC3" s="88"/>
      <c r="AD3" s="88"/>
    </row>
    <row r="4" spans="1:30" ht="15" customHeight="1" x14ac:dyDescent="0.3">
      <c r="A4" s="2" t="s">
        <v>47</v>
      </c>
      <c r="B4" s="85" t="s">
        <v>62</v>
      </c>
      <c r="C4" s="85"/>
      <c r="D4" s="85"/>
      <c r="E4" s="2" t="s">
        <v>59</v>
      </c>
      <c r="G4" s="2" t="s">
        <v>81</v>
      </c>
      <c r="H4" s="2">
        <v>0</v>
      </c>
      <c r="I4" s="2">
        <v>1</v>
      </c>
      <c r="J4" s="2">
        <v>2</v>
      </c>
      <c r="K4" s="2">
        <v>3</v>
      </c>
      <c r="L4" s="2">
        <v>4</v>
      </c>
      <c r="N4" s="15" t="s">
        <v>47</v>
      </c>
      <c r="O4" s="114" t="s">
        <v>2</v>
      </c>
      <c r="P4" s="115"/>
      <c r="Q4" s="114" t="s">
        <v>52</v>
      </c>
      <c r="R4" s="115"/>
      <c r="S4" s="114" t="s">
        <v>54</v>
      </c>
      <c r="T4" s="115"/>
      <c r="U4" s="114" t="s">
        <v>53</v>
      </c>
      <c r="V4" s="115"/>
      <c r="X4" s="15" t="s">
        <v>47</v>
      </c>
      <c r="Y4" s="114" t="s">
        <v>2</v>
      </c>
      <c r="Z4" s="115"/>
      <c r="AA4" s="114" t="s">
        <v>55</v>
      </c>
      <c r="AB4" s="115"/>
      <c r="AC4" s="114" t="s">
        <v>56</v>
      </c>
      <c r="AD4" s="115"/>
    </row>
    <row r="5" spans="1:30" ht="15" customHeight="1" x14ac:dyDescent="0.3">
      <c r="A5" s="2" t="s">
        <v>65</v>
      </c>
      <c r="B5" s="3">
        <v>15.421700080000001</v>
      </c>
      <c r="C5" s="3">
        <v>16.524413160000002</v>
      </c>
      <c r="D5" s="3">
        <v>21.225058409999999</v>
      </c>
      <c r="E5" s="3">
        <f>AVERAGE(B5,C5,D5)</f>
        <v>17.723723883333335</v>
      </c>
      <c r="G5" s="84" t="s">
        <v>63</v>
      </c>
      <c r="H5" s="44">
        <v>100</v>
      </c>
      <c r="I5" s="44">
        <v>46.523517890000001</v>
      </c>
      <c r="J5" s="44">
        <v>49.794597969999998</v>
      </c>
      <c r="K5" s="44">
        <v>16.206481360000002</v>
      </c>
      <c r="L5" s="44">
        <v>6.046489684</v>
      </c>
      <c r="N5" s="15" t="s">
        <v>1</v>
      </c>
      <c r="O5" s="65">
        <v>0</v>
      </c>
      <c r="P5" s="61">
        <v>4</v>
      </c>
      <c r="Q5" s="65">
        <v>0</v>
      </c>
      <c r="R5" s="61">
        <v>4</v>
      </c>
      <c r="S5" s="65">
        <v>0</v>
      </c>
      <c r="T5" s="61">
        <v>4</v>
      </c>
      <c r="U5" s="65">
        <v>0</v>
      </c>
      <c r="V5" s="61">
        <v>4</v>
      </c>
      <c r="X5" s="15" t="s">
        <v>1</v>
      </c>
      <c r="Y5" s="65">
        <v>0</v>
      </c>
      <c r="Z5" s="61">
        <v>4</v>
      </c>
      <c r="AA5" s="65">
        <v>0</v>
      </c>
      <c r="AB5" s="61">
        <v>4</v>
      </c>
      <c r="AC5" s="65">
        <v>0</v>
      </c>
      <c r="AD5" s="61">
        <v>4</v>
      </c>
    </row>
    <row r="6" spans="1:30" ht="15" customHeight="1" x14ac:dyDescent="0.3">
      <c r="A6" s="2" t="s">
        <v>67</v>
      </c>
      <c r="B6" s="3">
        <v>11.123583</v>
      </c>
      <c r="C6" s="3">
        <v>16.371773999999998</v>
      </c>
      <c r="D6" s="3">
        <v>19.805547000000001</v>
      </c>
      <c r="E6" s="3">
        <f>AVERAGE(B6,C6,D6)</f>
        <v>15.766968</v>
      </c>
      <c r="G6" s="84"/>
      <c r="H6" s="44">
        <v>100</v>
      </c>
      <c r="I6" s="44">
        <v>66.266369999999995</v>
      </c>
      <c r="J6" s="44">
        <v>73.491780000000006</v>
      </c>
      <c r="K6" s="44">
        <v>89.182919999999996</v>
      </c>
      <c r="L6" s="44">
        <v>25.899229999999999</v>
      </c>
      <c r="O6" s="59">
        <v>486895</v>
      </c>
      <c r="P6" s="60">
        <v>453735</v>
      </c>
      <c r="Q6" s="59">
        <v>1162898</v>
      </c>
      <c r="R6" s="60">
        <v>1126963</v>
      </c>
      <c r="S6" s="59">
        <v>360900</v>
      </c>
      <c r="T6" s="60">
        <v>569899</v>
      </c>
      <c r="U6" s="59">
        <v>1312213</v>
      </c>
      <c r="V6" s="60">
        <v>1366599</v>
      </c>
      <c r="Y6" s="59">
        <v>208446</v>
      </c>
      <c r="Z6" s="60">
        <v>250538</v>
      </c>
      <c r="AA6" s="59">
        <v>7547507</v>
      </c>
      <c r="AB6" s="60">
        <v>8621006</v>
      </c>
      <c r="AC6" s="59">
        <v>11138723</v>
      </c>
      <c r="AD6" s="60">
        <v>9262743</v>
      </c>
    </row>
    <row r="7" spans="1:30" ht="15" customHeight="1" x14ac:dyDescent="0.3">
      <c r="A7" s="2" t="s">
        <v>71</v>
      </c>
      <c r="B7" s="3">
        <v>12.500447960000001</v>
      </c>
      <c r="C7" s="3">
        <v>13.581977999999999</v>
      </c>
      <c r="D7" s="3">
        <v>13.809538999999999</v>
      </c>
      <c r="E7" s="3">
        <f>AVERAGE(B7,C7,D7)</f>
        <v>13.297321653333334</v>
      </c>
      <c r="G7" s="84"/>
      <c r="H7" s="44">
        <v>100</v>
      </c>
      <c r="I7" s="44">
        <v>82.685149999999993</v>
      </c>
      <c r="J7" s="44">
        <v>109.3112</v>
      </c>
      <c r="K7" s="44">
        <v>44.840730000000001</v>
      </c>
      <c r="L7" s="44">
        <v>16.29485</v>
      </c>
      <c r="O7" s="59">
        <v>151175</v>
      </c>
      <c r="P7" s="60">
        <v>542924</v>
      </c>
      <c r="Q7" s="59">
        <v>1217575</v>
      </c>
      <c r="R7" s="60">
        <v>1151549</v>
      </c>
      <c r="S7" s="59">
        <v>317727</v>
      </c>
      <c r="T7" s="60">
        <v>474362</v>
      </c>
      <c r="U7" s="59">
        <v>1109613</v>
      </c>
      <c r="V7" s="60">
        <v>2038216</v>
      </c>
      <c r="Y7" s="59">
        <v>261916</v>
      </c>
      <c r="Z7" s="60">
        <v>298322</v>
      </c>
      <c r="AA7" s="59">
        <v>11104754</v>
      </c>
      <c r="AB7" s="60">
        <v>8628091</v>
      </c>
      <c r="AC7" s="59">
        <v>9560325</v>
      </c>
      <c r="AD7" s="60">
        <v>8143776</v>
      </c>
    </row>
    <row r="8" spans="1:30" ht="15" customHeight="1" x14ac:dyDescent="0.3">
      <c r="A8" s="2" t="s">
        <v>66</v>
      </c>
      <c r="B8" s="3">
        <v>5.2556661719999997</v>
      </c>
      <c r="C8" s="3">
        <v>11.14381601</v>
      </c>
      <c r="D8" s="3">
        <v>4.4025315699999998</v>
      </c>
      <c r="E8" s="3">
        <f>AVERAGE(B8,C8,D8)</f>
        <v>6.9340045840000002</v>
      </c>
      <c r="G8" s="2" t="s">
        <v>59</v>
      </c>
      <c r="H8" s="2">
        <f>AVERAGE(H5,H6,H7)</f>
        <v>100</v>
      </c>
      <c r="I8" s="2">
        <f>AVERAGE(I5,I6,I7)</f>
        <v>65.158345963333332</v>
      </c>
      <c r="J8" s="2">
        <f>AVERAGE(J5,J6,J7)</f>
        <v>77.532525989999996</v>
      </c>
      <c r="K8" s="2">
        <f>AVERAGE(K5,K6,K7)</f>
        <v>50.076710453333334</v>
      </c>
      <c r="L8" s="2">
        <f>AVERAGE(L5,L6,L7)</f>
        <v>16.080189894666667</v>
      </c>
      <c r="O8" s="59">
        <v>115261</v>
      </c>
      <c r="P8" s="60">
        <v>440963</v>
      </c>
      <c r="Q8" s="59">
        <v>829378</v>
      </c>
      <c r="R8" s="60">
        <v>888708</v>
      </c>
      <c r="S8" s="59">
        <v>328362</v>
      </c>
      <c r="T8" s="60">
        <v>829545</v>
      </c>
      <c r="U8" s="59">
        <v>1542592</v>
      </c>
      <c r="V8" s="60">
        <v>1964392</v>
      </c>
      <c r="Y8" s="59">
        <v>359674</v>
      </c>
      <c r="Z8" s="60">
        <v>298385</v>
      </c>
      <c r="AA8" s="59">
        <v>9060232</v>
      </c>
      <c r="AB8" s="60">
        <v>7731012</v>
      </c>
      <c r="AC8" s="59">
        <v>6625561</v>
      </c>
      <c r="AD8" s="60">
        <v>9067304</v>
      </c>
    </row>
    <row r="9" spans="1:30" ht="15" customHeight="1" x14ac:dyDescent="0.3">
      <c r="A9" s="2" t="s">
        <v>69</v>
      </c>
      <c r="B9" s="3">
        <v>3.0561310659999998</v>
      </c>
      <c r="C9" s="3">
        <v>4.8900189220000003</v>
      </c>
      <c r="D9" s="3">
        <v>4.9065118620000003</v>
      </c>
      <c r="E9" s="3">
        <f>AVERAGE(B9,C9,D9)</f>
        <v>4.2842206166666665</v>
      </c>
      <c r="O9" s="59">
        <v>126992</v>
      </c>
      <c r="P9" s="60">
        <v>475436</v>
      </c>
      <c r="Q9" s="59">
        <v>1087006</v>
      </c>
      <c r="R9" s="60">
        <v>1084983</v>
      </c>
      <c r="S9" s="59">
        <v>468151</v>
      </c>
      <c r="T9" s="60">
        <v>772207</v>
      </c>
      <c r="U9" s="59">
        <v>1239083</v>
      </c>
      <c r="V9" s="60">
        <v>2519182</v>
      </c>
      <c r="Y9" s="59">
        <v>390671</v>
      </c>
      <c r="Z9" s="60">
        <v>303979</v>
      </c>
      <c r="AA9" s="59">
        <v>16006776</v>
      </c>
      <c r="AB9" s="60">
        <v>6960655</v>
      </c>
      <c r="AC9" s="59">
        <v>9644309</v>
      </c>
      <c r="AD9" s="60">
        <v>12274744</v>
      </c>
    </row>
    <row r="10" spans="1:30" ht="15" customHeight="1" x14ac:dyDescent="0.3">
      <c r="A10" s="2" t="s">
        <v>70</v>
      </c>
      <c r="B10" s="3">
        <v>2.0803465220000001</v>
      </c>
      <c r="C10" s="3">
        <v>5.3557844770000003</v>
      </c>
      <c r="D10" s="3">
        <v>4.5689440469999996</v>
      </c>
      <c r="E10" s="3">
        <f>AVERAGE(B10,C10,D10)</f>
        <v>4.0016916819999997</v>
      </c>
      <c r="G10" s="1" t="s">
        <v>65</v>
      </c>
      <c r="H10" s="85" t="s">
        <v>1</v>
      </c>
      <c r="I10" s="85"/>
      <c r="J10" s="85"/>
      <c r="K10" s="85"/>
      <c r="L10" s="85"/>
      <c r="O10" s="59">
        <v>131757</v>
      </c>
      <c r="P10" s="60">
        <v>546015</v>
      </c>
      <c r="Q10" s="59">
        <v>840876</v>
      </c>
      <c r="R10" s="60">
        <v>855331</v>
      </c>
      <c r="S10" s="59">
        <v>544327</v>
      </c>
      <c r="T10" s="60">
        <v>522350</v>
      </c>
      <c r="U10" s="59">
        <v>1373392</v>
      </c>
      <c r="V10" s="60">
        <v>2141656</v>
      </c>
      <c r="Y10" s="59">
        <v>348441</v>
      </c>
      <c r="Z10" s="60">
        <v>189403</v>
      </c>
      <c r="AA10" s="59">
        <v>7511240</v>
      </c>
      <c r="AB10" s="60">
        <v>4505079</v>
      </c>
      <c r="AC10" s="59">
        <v>8922464</v>
      </c>
      <c r="AD10" s="60">
        <v>7984657</v>
      </c>
    </row>
    <row r="11" spans="1:30" ht="15" customHeight="1" x14ac:dyDescent="0.3">
      <c r="A11" s="2" t="s">
        <v>72</v>
      </c>
      <c r="B11" s="3">
        <v>3.3331702050000001</v>
      </c>
      <c r="C11" s="3">
        <v>3.329263182</v>
      </c>
      <c r="D11" s="3">
        <v>4.4812520219999996</v>
      </c>
      <c r="E11" s="3">
        <f>AVERAGE(B11,C11,D11)</f>
        <v>3.7145618030000001</v>
      </c>
      <c r="G11" s="2" t="s">
        <v>81</v>
      </c>
      <c r="H11" s="2">
        <v>0</v>
      </c>
      <c r="I11" s="2">
        <v>1</v>
      </c>
      <c r="J11" s="2">
        <v>2</v>
      </c>
      <c r="K11" s="2">
        <v>3</v>
      </c>
      <c r="L11" s="2">
        <v>4</v>
      </c>
      <c r="O11" s="59">
        <v>100911</v>
      </c>
      <c r="P11" s="60">
        <v>373228</v>
      </c>
      <c r="Q11" s="59">
        <v>747982</v>
      </c>
      <c r="R11" s="60">
        <v>905359</v>
      </c>
      <c r="S11" s="59">
        <v>328060</v>
      </c>
      <c r="T11" s="60">
        <v>670714</v>
      </c>
      <c r="U11" s="59">
        <v>893329</v>
      </c>
      <c r="V11" s="60">
        <v>1395292</v>
      </c>
      <c r="Y11" s="59">
        <v>278022</v>
      </c>
      <c r="Z11" s="60">
        <v>56851</v>
      </c>
      <c r="AA11" s="59">
        <v>8030606</v>
      </c>
      <c r="AB11" s="60">
        <v>7097275</v>
      </c>
      <c r="AC11" s="59">
        <v>8580992</v>
      </c>
      <c r="AD11" s="60">
        <v>10487537</v>
      </c>
    </row>
    <row r="12" spans="1:30" ht="15" customHeight="1" x14ac:dyDescent="0.3">
      <c r="A12" s="2" t="s">
        <v>68</v>
      </c>
      <c r="B12" s="3">
        <v>2.3747224</v>
      </c>
      <c r="C12" s="3">
        <v>2.7414996999999999</v>
      </c>
      <c r="D12" s="3">
        <v>2.6477018000000001</v>
      </c>
      <c r="E12" s="3">
        <f>AVERAGE(B12,C12,D12)</f>
        <v>2.5879746333333333</v>
      </c>
      <c r="G12" s="86" t="s">
        <v>63</v>
      </c>
      <c r="H12" s="44">
        <v>100</v>
      </c>
      <c r="I12" s="44">
        <v>62.96624164</v>
      </c>
      <c r="J12" s="44">
        <v>138.3162074</v>
      </c>
      <c r="K12" s="44">
        <v>67.25066812</v>
      </c>
      <c r="L12" s="44">
        <v>40.27250591</v>
      </c>
      <c r="O12" s="59">
        <v>86639</v>
      </c>
      <c r="P12" s="60">
        <v>510720</v>
      </c>
      <c r="Q12" s="59">
        <v>888626</v>
      </c>
      <c r="R12" s="60">
        <v>911657</v>
      </c>
      <c r="S12" s="59">
        <v>431870</v>
      </c>
      <c r="T12" s="60">
        <v>513469</v>
      </c>
      <c r="U12" s="59">
        <v>1281906</v>
      </c>
      <c r="V12" s="60">
        <v>1611138</v>
      </c>
      <c r="Y12" s="59">
        <v>363166</v>
      </c>
      <c r="Z12" s="60">
        <v>151659</v>
      </c>
      <c r="AA12" s="59">
        <v>8410605</v>
      </c>
      <c r="AB12" s="60">
        <v>8414207</v>
      </c>
      <c r="AC12" s="59">
        <v>9889712</v>
      </c>
      <c r="AD12" s="60">
        <v>7582397</v>
      </c>
    </row>
    <row r="13" spans="1:30" ht="15" customHeight="1" x14ac:dyDescent="0.3">
      <c r="A13" s="2" t="s">
        <v>78</v>
      </c>
      <c r="B13" s="3">
        <v>14.473960999999999</v>
      </c>
      <c r="C13" s="3">
        <v>15.101616</v>
      </c>
      <c r="D13" s="3">
        <v>14.601311000000001</v>
      </c>
      <c r="E13" s="3">
        <f>AVERAGE(B13,C13,D13)</f>
        <v>14.725629333333332</v>
      </c>
      <c r="G13" s="87"/>
      <c r="H13" s="44">
        <v>100</v>
      </c>
      <c r="I13" s="44">
        <v>83.072197579999994</v>
      </c>
      <c r="J13" s="44">
        <v>121.1657982</v>
      </c>
      <c r="K13" s="44">
        <v>58.862671849999998</v>
      </c>
      <c r="L13" s="44">
        <v>38.167267160000002</v>
      </c>
      <c r="O13" s="59">
        <v>185683</v>
      </c>
      <c r="P13" s="60">
        <v>548474</v>
      </c>
      <c r="Q13" s="59">
        <v>883087</v>
      </c>
      <c r="R13" s="60">
        <v>763890</v>
      </c>
      <c r="S13" s="59">
        <v>536553</v>
      </c>
      <c r="T13" s="60">
        <v>302109</v>
      </c>
      <c r="U13" s="59">
        <v>1114074</v>
      </c>
      <c r="V13" s="60">
        <v>1279357</v>
      </c>
      <c r="Y13" s="59">
        <v>310466</v>
      </c>
      <c r="Z13" s="60">
        <v>437535</v>
      </c>
      <c r="AA13" s="59">
        <v>6396779</v>
      </c>
      <c r="AB13" s="60">
        <v>12812143</v>
      </c>
      <c r="AC13" s="59">
        <v>9730091</v>
      </c>
      <c r="AD13" s="60">
        <v>10318500</v>
      </c>
    </row>
    <row r="14" spans="1:30" ht="15" customHeight="1" x14ac:dyDescent="0.3">
      <c r="A14" s="2" t="s">
        <v>61</v>
      </c>
      <c r="B14" s="3">
        <v>10.793939</v>
      </c>
      <c r="C14" s="3">
        <v>10.209514</v>
      </c>
      <c r="D14" s="3">
        <v>12.457991959999999</v>
      </c>
      <c r="E14" s="3">
        <f>AVERAGE(B14,C14,D14)</f>
        <v>11.153814986666667</v>
      </c>
      <c r="G14" s="2" t="s">
        <v>59</v>
      </c>
      <c r="H14" s="2">
        <f>AVERAGE(H12,H13)</f>
        <v>100</v>
      </c>
      <c r="I14" s="2">
        <f>AVERAGE(I12,I13)</f>
        <v>73.019219609999993</v>
      </c>
      <c r="J14" s="2">
        <f>AVERAGE(J12,J13)</f>
        <v>129.74100279999999</v>
      </c>
      <c r="K14" s="2">
        <f>AVERAGE(K12,K13)</f>
        <v>63.056669984999999</v>
      </c>
      <c r="L14" s="2">
        <f>AVERAGE(L12,L13)</f>
        <v>39.219886535000001</v>
      </c>
      <c r="O14" s="59">
        <v>131470</v>
      </c>
      <c r="P14" s="60">
        <v>340025</v>
      </c>
      <c r="Q14" s="59">
        <v>1014687</v>
      </c>
      <c r="R14" s="60">
        <v>938155</v>
      </c>
      <c r="S14" s="59">
        <v>363413</v>
      </c>
      <c r="T14" s="60">
        <v>389212</v>
      </c>
      <c r="U14" s="59">
        <v>1476693</v>
      </c>
      <c r="V14" s="60">
        <v>1440296</v>
      </c>
      <c r="Y14" s="59">
        <v>259380</v>
      </c>
      <c r="Z14" s="60">
        <v>85948</v>
      </c>
      <c r="AA14" s="59">
        <v>6335520</v>
      </c>
      <c r="AB14" s="60">
        <v>13394586</v>
      </c>
      <c r="AC14" s="59">
        <v>10520179</v>
      </c>
      <c r="AD14" s="60">
        <v>6675491</v>
      </c>
    </row>
    <row r="15" spans="1:30" ht="15" customHeight="1" x14ac:dyDescent="0.3">
      <c r="A15" s="2" t="s">
        <v>2</v>
      </c>
      <c r="B15" s="3">
        <v>1.0241345019999999</v>
      </c>
      <c r="C15" s="3">
        <v>0.67641104600000002</v>
      </c>
      <c r="D15" s="3"/>
      <c r="E15" s="3">
        <f>AVERAGE(B15,C15)</f>
        <v>0.85027277400000001</v>
      </c>
      <c r="O15" s="59">
        <v>148514</v>
      </c>
      <c r="P15" s="60">
        <v>424660</v>
      </c>
      <c r="Q15" s="59">
        <v>775943</v>
      </c>
      <c r="R15" s="60">
        <v>1215914</v>
      </c>
      <c r="S15" s="59">
        <v>448235</v>
      </c>
      <c r="T15" s="60">
        <v>396096</v>
      </c>
      <c r="U15" s="59">
        <v>1222791</v>
      </c>
      <c r="V15" s="60">
        <v>1964729</v>
      </c>
      <c r="Y15" s="59">
        <v>361922</v>
      </c>
      <c r="Z15" s="60">
        <v>84523</v>
      </c>
      <c r="AA15" s="59">
        <v>9475665</v>
      </c>
      <c r="AB15" s="60">
        <v>8396171</v>
      </c>
      <c r="AC15" s="59">
        <v>7185729</v>
      </c>
      <c r="AD15" s="60">
        <v>7762380</v>
      </c>
    </row>
    <row r="16" spans="1:30" ht="15" customHeight="1" x14ac:dyDescent="0.3">
      <c r="G16" s="1" t="s">
        <v>66</v>
      </c>
      <c r="H16" s="85" t="s">
        <v>1</v>
      </c>
      <c r="I16" s="85"/>
      <c r="J16" s="85"/>
      <c r="K16" s="85"/>
      <c r="L16" s="85"/>
      <c r="O16" s="59">
        <v>91027</v>
      </c>
      <c r="P16" s="60">
        <v>548167</v>
      </c>
      <c r="Q16" s="59">
        <v>997124</v>
      </c>
      <c r="R16" s="60">
        <v>1161053</v>
      </c>
      <c r="S16" s="59">
        <v>462244</v>
      </c>
      <c r="T16" s="60">
        <v>469933</v>
      </c>
      <c r="U16" s="59">
        <v>846478</v>
      </c>
      <c r="V16" s="60">
        <v>2033348</v>
      </c>
      <c r="Y16" s="59">
        <v>303990</v>
      </c>
      <c r="Z16" s="60">
        <v>81892</v>
      </c>
      <c r="AA16" s="59">
        <v>8524835</v>
      </c>
      <c r="AB16" s="60">
        <v>7754068</v>
      </c>
      <c r="AC16" s="59">
        <v>10118659</v>
      </c>
      <c r="AD16" s="60">
        <v>8249541</v>
      </c>
    </row>
    <row r="17" spans="1:30" ht="15" customHeight="1" x14ac:dyDescent="0.3">
      <c r="A17" s="1" t="s">
        <v>80</v>
      </c>
      <c r="G17" s="2" t="s">
        <v>81</v>
      </c>
      <c r="H17" s="2">
        <v>0</v>
      </c>
      <c r="I17" s="2">
        <v>1</v>
      </c>
      <c r="J17" s="2">
        <v>2</v>
      </c>
      <c r="K17" s="2">
        <v>3</v>
      </c>
      <c r="L17" s="2">
        <v>4</v>
      </c>
      <c r="O17" s="59">
        <v>95682</v>
      </c>
      <c r="P17" s="60">
        <v>589886</v>
      </c>
      <c r="Q17" s="59">
        <v>1038572</v>
      </c>
      <c r="R17" s="60">
        <v>977699</v>
      </c>
      <c r="S17" s="59">
        <v>452051</v>
      </c>
      <c r="T17" s="60">
        <v>506251</v>
      </c>
      <c r="U17" s="59">
        <v>1691157</v>
      </c>
      <c r="V17" s="60">
        <v>1506617</v>
      </c>
      <c r="Y17" s="59">
        <v>312039</v>
      </c>
      <c r="Z17" s="60">
        <v>63804</v>
      </c>
      <c r="AA17" s="59">
        <v>4527163</v>
      </c>
      <c r="AB17" s="60">
        <v>6533731</v>
      </c>
      <c r="AC17" s="59">
        <v>8967244</v>
      </c>
      <c r="AD17" s="60">
        <v>5770956</v>
      </c>
    </row>
    <row r="18" spans="1:30" ht="15" customHeight="1" x14ac:dyDescent="0.3">
      <c r="A18" s="2" t="s">
        <v>47</v>
      </c>
      <c r="B18" s="85" t="s">
        <v>62</v>
      </c>
      <c r="C18" s="85"/>
      <c r="D18" s="85"/>
      <c r="E18" s="2" t="s">
        <v>59</v>
      </c>
      <c r="G18" s="86" t="s">
        <v>63</v>
      </c>
      <c r="H18" s="44">
        <v>100</v>
      </c>
      <c r="I18" s="44">
        <v>32.932024730000002</v>
      </c>
      <c r="J18" s="44">
        <v>39.734490819999998</v>
      </c>
      <c r="K18" s="44">
        <v>24.333305559999999</v>
      </c>
      <c r="L18" s="44">
        <v>8.9204193640000007</v>
      </c>
      <c r="O18" s="59">
        <v>527717</v>
      </c>
      <c r="P18" s="60">
        <v>428554</v>
      </c>
      <c r="Q18" s="59">
        <v>879642</v>
      </c>
      <c r="R18" s="60">
        <v>1093496</v>
      </c>
      <c r="S18" s="59">
        <v>520558</v>
      </c>
      <c r="T18" s="60">
        <v>385970</v>
      </c>
      <c r="U18" s="59">
        <v>1384015</v>
      </c>
      <c r="V18" s="60">
        <v>1636810</v>
      </c>
      <c r="Y18" s="59">
        <v>260746</v>
      </c>
      <c r="Z18" s="60">
        <v>158588</v>
      </c>
      <c r="AA18" s="59">
        <v>8183457</v>
      </c>
      <c r="AB18" s="60">
        <v>14327299</v>
      </c>
      <c r="AC18" s="59">
        <v>4631689</v>
      </c>
      <c r="AD18" s="60">
        <v>5348416</v>
      </c>
    </row>
    <row r="19" spans="1:30" ht="15" customHeight="1" x14ac:dyDescent="0.3">
      <c r="A19" s="2" t="s">
        <v>65</v>
      </c>
      <c r="B19" s="3">
        <v>3.049794839</v>
      </c>
      <c r="C19" s="3">
        <v>3.4081715319999999</v>
      </c>
      <c r="D19" s="3">
        <v>4.0913434999999998</v>
      </c>
      <c r="E19" s="2">
        <f>AVERAGE(B19,C19,D19)</f>
        <v>3.516436623666666</v>
      </c>
      <c r="G19" s="87"/>
      <c r="H19" s="44">
        <v>100</v>
      </c>
      <c r="I19" s="44">
        <v>112.0604809</v>
      </c>
      <c r="J19" s="44">
        <v>75.300797270000004</v>
      </c>
      <c r="K19" s="44">
        <v>22.325747610000001</v>
      </c>
      <c r="L19" s="44">
        <v>14.140901169999999</v>
      </c>
      <c r="O19" s="59">
        <v>723715</v>
      </c>
      <c r="P19" s="60">
        <v>319720</v>
      </c>
      <c r="Q19" s="59">
        <v>1005397</v>
      </c>
      <c r="R19" s="60">
        <v>954989</v>
      </c>
      <c r="S19" s="59">
        <v>530160</v>
      </c>
      <c r="T19" s="60">
        <v>579522</v>
      </c>
      <c r="U19" s="59">
        <v>2109376</v>
      </c>
      <c r="V19" s="60">
        <v>2544176</v>
      </c>
      <c r="Y19" s="59">
        <v>245899</v>
      </c>
      <c r="Z19" s="60">
        <v>59011</v>
      </c>
      <c r="AA19" s="59">
        <v>5293464</v>
      </c>
      <c r="AB19" s="60">
        <v>8307910</v>
      </c>
      <c r="AC19" s="59">
        <v>10113875</v>
      </c>
      <c r="AD19" s="60">
        <v>7533629</v>
      </c>
    </row>
    <row r="20" spans="1:30" ht="15" customHeight="1" x14ac:dyDescent="0.3">
      <c r="A20" s="2" t="s">
        <v>67</v>
      </c>
      <c r="B20" s="3">
        <v>4.0722773999999999</v>
      </c>
      <c r="C20" s="3">
        <v>2.8468988</v>
      </c>
      <c r="D20" s="3">
        <v>3.6779166000000001</v>
      </c>
      <c r="E20" s="2">
        <f>AVERAGE(B20,C20,D20)</f>
        <v>3.5323642666666668</v>
      </c>
      <c r="G20" s="2" t="s">
        <v>59</v>
      </c>
      <c r="H20" s="2">
        <f>AVERAGE(H18,H19)</f>
        <v>100</v>
      </c>
      <c r="I20" s="2">
        <f>AVERAGE(I18,I19)</f>
        <v>72.496252815000005</v>
      </c>
      <c r="J20" s="2">
        <f>AVERAGE(J18,J19)</f>
        <v>57.517644044999997</v>
      </c>
      <c r="K20" s="2">
        <f>AVERAGE(K18,K19)</f>
        <v>23.329526585</v>
      </c>
      <c r="L20" s="2">
        <f>AVERAGE(L18,L19)</f>
        <v>11.530660267</v>
      </c>
      <c r="O20" s="59">
        <v>486733</v>
      </c>
      <c r="P20" s="60">
        <v>355274</v>
      </c>
      <c r="Q20" s="59">
        <v>381076</v>
      </c>
      <c r="R20" s="60">
        <v>820482</v>
      </c>
      <c r="S20" s="59">
        <v>395925</v>
      </c>
      <c r="T20" s="60">
        <v>530952</v>
      </c>
      <c r="U20" s="59">
        <v>1817142</v>
      </c>
      <c r="V20" s="60">
        <v>1655109</v>
      </c>
      <c r="Y20" s="59">
        <v>202959</v>
      </c>
      <c r="Z20" s="60">
        <v>249597</v>
      </c>
      <c r="AA20" s="59">
        <v>6352516</v>
      </c>
      <c r="AB20" s="60">
        <v>10914868</v>
      </c>
      <c r="AC20" s="59">
        <v>8219064</v>
      </c>
      <c r="AD20" s="60">
        <v>6046602</v>
      </c>
    </row>
    <row r="21" spans="1:30" ht="15" customHeight="1" x14ac:dyDescent="0.3">
      <c r="A21" s="2" t="s">
        <v>71</v>
      </c>
      <c r="B21" s="3">
        <v>4.505957456</v>
      </c>
      <c r="C21" s="3">
        <v>2.9465047000000002</v>
      </c>
      <c r="D21" s="3">
        <v>3.7045922</v>
      </c>
      <c r="E21" s="2">
        <f>AVERAGE(B21,C21,D21)</f>
        <v>3.7190181186666664</v>
      </c>
      <c r="O21" s="59">
        <v>530623</v>
      </c>
      <c r="P21" s="60">
        <v>450796</v>
      </c>
      <c r="Q21" s="59">
        <v>678238</v>
      </c>
      <c r="R21" s="60">
        <v>1267788</v>
      </c>
      <c r="S21" s="59">
        <v>415258</v>
      </c>
      <c r="T21" s="60">
        <v>312618</v>
      </c>
      <c r="U21" s="59">
        <v>1465314</v>
      </c>
      <c r="V21" s="60">
        <v>1562804</v>
      </c>
      <c r="Y21" s="59">
        <v>173125</v>
      </c>
      <c r="Z21" s="60">
        <v>67309</v>
      </c>
      <c r="AA21" s="59">
        <v>7886171</v>
      </c>
      <c r="AB21" s="60">
        <v>11038507</v>
      </c>
      <c r="AC21" s="59">
        <v>12086076</v>
      </c>
      <c r="AD21" s="60">
        <v>7713853</v>
      </c>
    </row>
    <row r="22" spans="1:30" ht="15" customHeight="1" x14ac:dyDescent="0.3">
      <c r="A22" s="2" t="s">
        <v>66</v>
      </c>
      <c r="B22" s="3">
        <v>1.5986005720000001</v>
      </c>
      <c r="C22" s="3">
        <v>2.6207272069999998</v>
      </c>
      <c r="D22" s="3">
        <v>2.3794571160000002</v>
      </c>
      <c r="E22" s="2">
        <f>AVERAGE(B22,C22,D22)</f>
        <v>2.1995949650000002</v>
      </c>
      <c r="G22" s="1" t="s">
        <v>67</v>
      </c>
      <c r="H22" s="85" t="s">
        <v>1</v>
      </c>
      <c r="I22" s="85"/>
      <c r="J22" s="85"/>
      <c r="K22" s="85"/>
      <c r="L22" s="85"/>
      <c r="O22" s="59">
        <v>656044</v>
      </c>
      <c r="P22" s="60">
        <v>523277</v>
      </c>
      <c r="Q22" s="59">
        <v>841816</v>
      </c>
      <c r="R22" s="60">
        <v>1238812</v>
      </c>
      <c r="S22" s="59">
        <v>668175</v>
      </c>
      <c r="T22" s="60">
        <v>376206</v>
      </c>
      <c r="U22" s="59">
        <v>1614264</v>
      </c>
      <c r="V22" s="60">
        <v>1112640</v>
      </c>
      <c r="Y22" s="59">
        <v>318764</v>
      </c>
      <c r="Z22" s="60">
        <v>118365</v>
      </c>
      <c r="AA22" s="59">
        <v>8925121</v>
      </c>
      <c r="AB22" s="60">
        <v>11551066</v>
      </c>
      <c r="AC22" s="59">
        <v>4613085</v>
      </c>
      <c r="AD22" s="60">
        <v>7552283</v>
      </c>
    </row>
    <row r="23" spans="1:30" ht="15" customHeight="1" x14ac:dyDescent="0.3">
      <c r="A23" s="2" t="s">
        <v>69</v>
      </c>
      <c r="B23" s="3">
        <v>1.9479912690000001</v>
      </c>
      <c r="C23" s="3">
        <v>3.2636782559999999</v>
      </c>
      <c r="D23" s="3">
        <v>1.7015662730000001</v>
      </c>
      <c r="E23" s="2">
        <f>AVERAGE(B23,C23,D23)</f>
        <v>2.3044119326666666</v>
      </c>
      <c r="G23" s="2" t="s">
        <v>81</v>
      </c>
      <c r="H23" s="2">
        <v>0</v>
      </c>
      <c r="I23" s="2">
        <v>1</v>
      </c>
      <c r="J23" s="2">
        <v>2</v>
      </c>
      <c r="K23" s="2">
        <v>3</v>
      </c>
      <c r="L23" s="2">
        <v>4</v>
      </c>
      <c r="O23" s="59">
        <v>405803</v>
      </c>
      <c r="P23" s="60">
        <v>558539</v>
      </c>
      <c r="Q23" s="59">
        <v>523785</v>
      </c>
      <c r="R23" s="60">
        <v>889588</v>
      </c>
      <c r="S23" s="59">
        <v>686544</v>
      </c>
      <c r="T23" s="60">
        <v>415568</v>
      </c>
      <c r="U23" s="59">
        <v>1666254</v>
      </c>
      <c r="V23" s="60">
        <v>830204</v>
      </c>
      <c r="Y23" s="59">
        <v>68193</v>
      </c>
      <c r="Z23" s="60">
        <v>45952</v>
      </c>
      <c r="AA23" s="59">
        <v>7151706</v>
      </c>
      <c r="AB23" s="60">
        <v>6013983</v>
      </c>
      <c r="AC23" s="59">
        <v>8645461</v>
      </c>
      <c r="AD23" s="60">
        <v>6910020</v>
      </c>
    </row>
    <row r="24" spans="1:30" ht="15" customHeight="1" x14ac:dyDescent="0.3">
      <c r="A24" s="2" t="s">
        <v>70</v>
      </c>
      <c r="B24" s="3">
        <v>0.545842143</v>
      </c>
      <c r="C24" s="3">
        <v>1.3933900189999999</v>
      </c>
      <c r="D24" s="3">
        <v>1.8756748089999999</v>
      </c>
      <c r="E24" s="2">
        <f>AVERAGE(B24,C24,D24)</f>
        <v>1.271635657</v>
      </c>
      <c r="G24" s="86" t="s">
        <v>63</v>
      </c>
      <c r="H24" s="44">
        <v>100</v>
      </c>
      <c r="I24" s="44">
        <v>126.6884349</v>
      </c>
      <c r="J24" s="44">
        <v>98.597474770000005</v>
      </c>
      <c r="K24" s="44">
        <v>42.494545510000002</v>
      </c>
      <c r="L24" s="44">
        <v>10.500860879999999</v>
      </c>
      <c r="O24" s="59">
        <v>251392</v>
      </c>
      <c r="P24" s="60">
        <v>408019</v>
      </c>
      <c r="Q24" s="59">
        <v>619401</v>
      </c>
      <c r="R24" s="60">
        <v>523449</v>
      </c>
      <c r="S24" s="59">
        <v>308733</v>
      </c>
      <c r="T24" s="60">
        <v>296193</v>
      </c>
      <c r="U24" s="59">
        <v>1322918</v>
      </c>
      <c r="V24" s="60">
        <v>1078979</v>
      </c>
      <c r="Y24" s="59">
        <v>121442</v>
      </c>
      <c r="Z24" s="60">
        <v>104638</v>
      </c>
      <c r="AA24" s="59">
        <v>7905926</v>
      </c>
      <c r="AB24" s="60">
        <v>7494650</v>
      </c>
      <c r="AC24" s="59">
        <v>8486354</v>
      </c>
      <c r="AD24" s="60">
        <v>6668400</v>
      </c>
    </row>
    <row r="25" spans="1:30" ht="15" customHeight="1" x14ac:dyDescent="0.3">
      <c r="A25" s="2" t="s">
        <v>72</v>
      </c>
      <c r="B25" s="3">
        <v>1.0394084699999999</v>
      </c>
      <c r="C25" s="3">
        <v>1.042261836</v>
      </c>
      <c r="D25" s="3">
        <v>0.66044995100000004</v>
      </c>
      <c r="E25" s="2">
        <f>AVERAGE(B25,C25,D25)</f>
        <v>0.91404008566666661</v>
      </c>
      <c r="G25" s="87"/>
      <c r="H25" s="44">
        <v>100</v>
      </c>
      <c r="I25" s="44">
        <v>109.8588907</v>
      </c>
      <c r="J25" s="44">
        <v>94.316439740000007</v>
      </c>
      <c r="K25" s="44">
        <v>48.735617929999997</v>
      </c>
      <c r="L25" s="44">
        <v>5.8987564590000003</v>
      </c>
      <c r="O25" s="59">
        <v>337591</v>
      </c>
      <c r="P25" s="60">
        <v>806133</v>
      </c>
      <c r="Q25" s="59">
        <v>637306</v>
      </c>
      <c r="R25" s="60">
        <v>706082</v>
      </c>
      <c r="S25" s="59">
        <v>290538</v>
      </c>
      <c r="T25" s="60">
        <v>290125</v>
      </c>
      <c r="U25" s="59">
        <v>1437160</v>
      </c>
      <c r="V25" s="60">
        <v>1787394</v>
      </c>
      <c r="Y25" s="59">
        <v>77263</v>
      </c>
      <c r="Z25" s="60">
        <v>74792</v>
      </c>
      <c r="AA25" s="59">
        <v>8792614</v>
      </c>
      <c r="AB25" s="60">
        <v>11983814</v>
      </c>
      <c r="AC25" s="59">
        <v>8771517</v>
      </c>
      <c r="AD25" s="60">
        <v>9538390</v>
      </c>
    </row>
    <row r="26" spans="1:30" ht="15" customHeight="1" x14ac:dyDescent="0.3">
      <c r="A26" s="2" t="s">
        <v>68</v>
      </c>
      <c r="B26" s="3">
        <v>0.88394759999999994</v>
      </c>
      <c r="C26" s="3">
        <v>0.78321110000000005</v>
      </c>
      <c r="D26" s="3">
        <v>1.0636694</v>
      </c>
      <c r="E26" s="2">
        <f>AVERAGE(B26,C26,D26)</f>
        <v>0.9102760333333334</v>
      </c>
      <c r="G26" s="2" t="s">
        <v>59</v>
      </c>
      <c r="H26" s="2">
        <f>AVERAGE(H24,H25)</f>
        <v>100</v>
      </c>
      <c r="I26" s="2">
        <f>AVERAGE(I24,I25)</f>
        <v>118.27366280000001</v>
      </c>
      <c r="J26" s="2">
        <f>AVERAGE(J24,J25)</f>
        <v>96.456957255000006</v>
      </c>
      <c r="K26" s="2">
        <f>AVERAGE(K24,K25)</f>
        <v>45.615081719999999</v>
      </c>
      <c r="L26" s="2">
        <f>AVERAGE(L24,L25)</f>
        <v>8.1998086694999994</v>
      </c>
      <c r="O26" s="59">
        <v>235702</v>
      </c>
      <c r="P26" s="60">
        <v>741666</v>
      </c>
      <c r="Q26" s="59">
        <v>603379</v>
      </c>
      <c r="R26" s="60">
        <v>842357</v>
      </c>
      <c r="S26" s="59">
        <v>270244</v>
      </c>
      <c r="T26" s="60">
        <v>823283</v>
      </c>
      <c r="U26" s="59">
        <v>1081396</v>
      </c>
      <c r="V26" s="60">
        <v>1232501</v>
      </c>
      <c r="Y26" s="59">
        <v>74070</v>
      </c>
      <c r="Z26" s="60">
        <v>58413</v>
      </c>
      <c r="AA26" s="59">
        <v>9662176</v>
      </c>
      <c r="AB26" s="60">
        <v>13119097</v>
      </c>
      <c r="AC26" s="59">
        <v>6330492</v>
      </c>
      <c r="AD26" s="60">
        <v>7648249</v>
      </c>
    </row>
    <row r="27" spans="1:30" ht="15" customHeight="1" x14ac:dyDescent="0.3">
      <c r="A27" s="2" t="s">
        <v>78</v>
      </c>
      <c r="B27" s="3">
        <v>1.5381594999999999</v>
      </c>
      <c r="C27" s="3">
        <v>1.3758424</v>
      </c>
      <c r="D27" s="3">
        <v>1.5408006999999999</v>
      </c>
      <c r="E27" s="2">
        <f>AVERAGE(B27,C27,D27)</f>
        <v>1.4849341999999999</v>
      </c>
      <c r="O27" s="59">
        <v>324965</v>
      </c>
      <c r="P27" s="60">
        <v>147697</v>
      </c>
      <c r="Q27" s="59">
        <v>618851</v>
      </c>
      <c r="R27" s="60">
        <v>728400</v>
      </c>
      <c r="S27" s="59">
        <v>363397</v>
      </c>
      <c r="T27" s="60">
        <v>608040</v>
      </c>
      <c r="U27" s="59">
        <v>1136302</v>
      </c>
      <c r="V27" s="60">
        <v>860387</v>
      </c>
      <c r="Y27" s="59">
        <v>98830</v>
      </c>
      <c r="Z27" s="60">
        <v>45005</v>
      </c>
      <c r="AA27" s="59">
        <v>8865174</v>
      </c>
      <c r="AB27" s="60">
        <v>9698038</v>
      </c>
      <c r="AC27" s="59">
        <v>8262910</v>
      </c>
      <c r="AD27" s="60">
        <v>4889544</v>
      </c>
    </row>
    <row r="28" spans="1:30" ht="15" customHeight="1" x14ac:dyDescent="0.3">
      <c r="A28" s="2" t="s">
        <v>61</v>
      </c>
      <c r="B28" s="3">
        <v>3.8533249000000001</v>
      </c>
      <c r="C28" s="3">
        <v>3.5153143</v>
      </c>
      <c r="D28" s="3">
        <v>4.1484497999999999</v>
      </c>
      <c r="E28" s="2">
        <f>AVERAGE(B28,C28,D28)</f>
        <v>3.8390296666666668</v>
      </c>
      <c r="O28" s="59">
        <v>321036</v>
      </c>
      <c r="P28" s="60">
        <v>179846</v>
      </c>
      <c r="Q28" s="59">
        <v>541844</v>
      </c>
      <c r="R28" s="60">
        <v>823978</v>
      </c>
      <c r="S28" s="59">
        <v>647135</v>
      </c>
      <c r="T28" s="60">
        <v>475748</v>
      </c>
      <c r="U28" s="59">
        <v>1404739</v>
      </c>
      <c r="V28" s="60">
        <v>1698624</v>
      </c>
      <c r="Y28" s="59">
        <v>100102</v>
      </c>
      <c r="Z28" s="60">
        <v>70058</v>
      </c>
      <c r="AA28" s="59">
        <v>9307034</v>
      </c>
      <c r="AB28" s="60">
        <v>9201110</v>
      </c>
      <c r="AC28" s="59">
        <v>9541988</v>
      </c>
      <c r="AD28" s="60">
        <v>7326148</v>
      </c>
    </row>
    <row r="29" spans="1:30" ht="15" customHeight="1" x14ac:dyDescent="0.3">
      <c r="A29" s="2" t="s">
        <v>2</v>
      </c>
      <c r="B29" s="3">
        <v>1.0562297060000001</v>
      </c>
      <c r="C29" s="3">
        <v>0.97325816099999996</v>
      </c>
      <c r="D29" s="3"/>
      <c r="E29" s="2">
        <f>AVERAGE(B29,C29)</f>
        <v>1.0147439335000001</v>
      </c>
      <c r="O29" s="59">
        <v>415338</v>
      </c>
      <c r="P29" s="60">
        <v>254405</v>
      </c>
      <c r="Q29" s="59">
        <v>525102</v>
      </c>
      <c r="R29" s="60">
        <v>766466</v>
      </c>
      <c r="S29" s="59">
        <v>342170</v>
      </c>
      <c r="T29" s="60">
        <v>582892</v>
      </c>
      <c r="U29" s="59">
        <v>1252217</v>
      </c>
      <c r="V29" s="60">
        <v>1367095</v>
      </c>
      <c r="Y29" s="59">
        <v>119181</v>
      </c>
      <c r="Z29" s="60">
        <v>69918</v>
      </c>
      <c r="AA29" s="59">
        <v>8131826</v>
      </c>
      <c r="AB29" s="60">
        <v>11040895</v>
      </c>
      <c r="AC29" s="59">
        <v>9818710</v>
      </c>
      <c r="AD29" s="60">
        <v>7619766</v>
      </c>
    </row>
    <row r="30" spans="1:30" ht="15" customHeight="1" x14ac:dyDescent="0.3">
      <c r="O30" s="59">
        <v>283372</v>
      </c>
      <c r="P30" s="60">
        <v>513022</v>
      </c>
      <c r="Q30" s="59">
        <v>371173</v>
      </c>
      <c r="R30" s="60">
        <v>786581</v>
      </c>
      <c r="S30" s="59">
        <v>490452</v>
      </c>
      <c r="T30" s="60">
        <v>697001</v>
      </c>
      <c r="U30" s="59">
        <v>1343503</v>
      </c>
      <c r="V30" s="60">
        <v>1629240</v>
      </c>
      <c r="Y30" s="59">
        <v>116070</v>
      </c>
      <c r="Z30" s="60">
        <v>73250</v>
      </c>
      <c r="AA30" s="59">
        <v>6865337</v>
      </c>
      <c r="AB30" s="60">
        <v>7566294</v>
      </c>
      <c r="AC30" s="59">
        <v>7616869</v>
      </c>
      <c r="AD30" s="60">
        <v>5956287</v>
      </c>
    </row>
    <row r="31" spans="1:30" ht="15" customHeight="1" x14ac:dyDescent="0.3">
      <c r="O31" s="59">
        <v>272880</v>
      </c>
      <c r="P31" s="60">
        <v>304099</v>
      </c>
      <c r="Q31" s="59">
        <v>544379</v>
      </c>
      <c r="R31" s="60">
        <v>405649</v>
      </c>
      <c r="S31" s="59">
        <v>369740</v>
      </c>
      <c r="T31" s="60">
        <v>554014</v>
      </c>
      <c r="U31" s="59">
        <v>863955</v>
      </c>
      <c r="V31" s="60">
        <v>1526468</v>
      </c>
      <c r="Y31" s="59">
        <v>64927</v>
      </c>
      <c r="Z31" s="60">
        <v>100431</v>
      </c>
      <c r="AA31" s="59">
        <v>9772496</v>
      </c>
      <c r="AB31" s="60">
        <v>7235576</v>
      </c>
      <c r="AC31" s="59">
        <v>9864770</v>
      </c>
      <c r="AD31" s="60">
        <v>6965120</v>
      </c>
    </row>
    <row r="32" spans="1:30" ht="15" customHeight="1" x14ac:dyDescent="0.3">
      <c r="O32" s="59">
        <v>288864</v>
      </c>
      <c r="P32" s="60">
        <v>224788</v>
      </c>
      <c r="Q32" s="59">
        <v>589909</v>
      </c>
      <c r="R32" s="60">
        <v>603281</v>
      </c>
      <c r="S32" s="59">
        <v>358152</v>
      </c>
      <c r="T32" s="60">
        <v>403413</v>
      </c>
      <c r="U32" s="59">
        <v>1267237</v>
      </c>
      <c r="V32" s="60">
        <v>1980835</v>
      </c>
      <c r="Y32" s="59">
        <v>71512</v>
      </c>
      <c r="Z32" s="60">
        <v>98557</v>
      </c>
      <c r="AA32" s="59">
        <v>9298443</v>
      </c>
      <c r="AB32" s="60">
        <v>12028301</v>
      </c>
      <c r="AC32" s="59">
        <v>4411195</v>
      </c>
      <c r="AD32" s="60">
        <v>5441885</v>
      </c>
    </row>
    <row r="33" spans="15:30" ht="15" customHeight="1" x14ac:dyDescent="0.3">
      <c r="O33" s="59">
        <v>608176</v>
      </c>
      <c r="P33" s="60">
        <v>409184</v>
      </c>
      <c r="Q33" s="59">
        <v>649247</v>
      </c>
      <c r="R33" s="60">
        <v>673090</v>
      </c>
      <c r="S33" s="59">
        <v>346947</v>
      </c>
      <c r="T33" s="60">
        <v>478544</v>
      </c>
      <c r="U33" s="59">
        <v>1308290</v>
      </c>
      <c r="V33" s="60">
        <v>1129266</v>
      </c>
      <c r="Y33" s="59">
        <v>68035</v>
      </c>
      <c r="Z33" s="60">
        <v>254783</v>
      </c>
      <c r="AA33" s="59">
        <v>7391539</v>
      </c>
      <c r="AB33" s="60">
        <v>9796637</v>
      </c>
      <c r="AC33" s="59">
        <v>6639256</v>
      </c>
      <c r="AD33" s="60">
        <v>5930993</v>
      </c>
    </row>
    <row r="34" spans="15:30" ht="15" customHeight="1" x14ac:dyDescent="0.3">
      <c r="O34" s="59">
        <v>91243</v>
      </c>
      <c r="P34" s="60">
        <v>737904</v>
      </c>
      <c r="Q34" s="59">
        <v>671044</v>
      </c>
      <c r="R34" s="60">
        <v>540310</v>
      </c>
      <c r="S34" s="59">
        <v>295927</v>
      </c>
      <c r="T34" s="60">
        <v>641453</v>
      </c>
      <c r="U34" s="59">
        <v>1097026</v>
      </c>
      <c r="V34" s="60">
        <v>1838582</v>
      </c>
      <c r="Y34" s="59">
        <v>48864</v>
      </c>
      <c r="Z34" s="60">
        <v>67676</v>
      </c>
      <c r="AA34" s="59">
        <v>8269891</v>
      </c>
      <c r="AB34" s="60">
        <v>7272607</v>
      </c>
      <c r="AC34" s="59">
        <v>5274104</v>
      </c>
      <c r="AD34" s="60">
        <v>5984474</v>
      </c>
    </row>
    <row r="35" spans="15:30" ht="15" customHeight="1" x14ac:dyDescent="0.3">
      <c r="O35" s="59">
        <v>126968</v>
      </c>
      <c r="P35" s="60">
        <v>690754</v>
      </c>
      <c r="Q35" s="59">
        <v>886295</v>
      </c>
      <c r="R35" s="60">
        <v>801339</v>
      </c>
      <c r="S35" s="59">
        <v>290799</v>
      </c>
      <c r="T35" s="60">
        <v>575755</v>
      </c>
      <c r="U35" s="59">
        <v>1331635</v>
      </c>
      <c r="V35" s="60">
        <v>1193768</v>
      </c>
      <c r="Y35" s="59">
        <v>65698</v>
      </c>
      <c r="Z35" s="60">
        <v>107175</v>
      </c>
      <c r="AA35" s="59">
        <v>7377976</v>
      </c>
      <c r="AB35" s="60">
        <v>7787823</v>
      </c>
      <c r="AC35" s="59">
        <v>8477394</v>
      </c>
      <c r="AD35" s="60">
        <v>6641326</v>
      </c>
    </row>
    <row r="36" spans="15:30" ht="15" customHeight="1" x14ac:dyDescent="0.3">
      <c r="O36" s="59">
        <v>146197</v>
      </c>
      <c r="P36" s="60">
        <v>578455</v>
      </c>
      <c r="Q36" s="59">
        <v>320143</v>
      </c>
      <c r="R36" s="60">
        <v>686623</v>
      </c>
      <c r="S36" s="59">
        <v>137940</v>
      </c>
      <c r="T36" s="60">
        <v>310840</v>
      </c>
      <c r="U36" s="59">
        <v>1849468</v>
      </c>
      <c r="V36" s="60">
        <v>1709365</v>
      </c>
      <c r="Y36" s="59">
        <v>86664</v>
      </c>
      <c r="Z36" s="60">
        <v>71347</v>
      </c>
      <c r="AA36" s="59">
        <v>10295523</v>
      </c>
      <c r="AB36" s="60">
        <v>9104450</v>
      </c>
      <c r="AC36" s="59">
        <v>7020655</v>
      </c>
      <c r="AD36" s="60">
        <v>6091448</v>
      </c>
    </row>
    <row r="37" spans="15:30" ht="15" customHeight="1" x14ac:dyDescent="0.3">
      <c r="O37" s="59">
        <v>108767</v>
      </c>
      <c r="P37" s="60">
        <v>523686</v>
      </c>
      <c r="Q37" s="59">
        <v>427460</v>
      </c>
      <c r="R37" s="60">
        <v>673705</v>
      </c>
      <c r="S37" s="59">
        <v>328194</v>
      </c>
      <c r="T37" s="60">
        <v>530497</v>
      </c>
      <c r="U37" s="59">
        <v>1141210</v>
      </c>
      <c r="V37" s="60">
        <v>1268921</v>
      </c>
      <c r="Y37" s="59">
        <v>82102</v>
      </c>
      <c r="Z37" s="60">
        <v>73286</v>
      </c>
      <c r="AA37" s="59">
        <v>7291246</v>
      </c>
      <c r="AB37" s="60">
        <v>10107367</v>
      </c>
      <c r="AC37" s="59">
        <v>8447433</v>
      </c>
      <c r="AD37" s="60">
        <v>7563778</v>
      </c>
    </row>
    <row r="38" spans="15:30" ht="15" customHeight="1" x14ac:dyDescent="0.3">
      <c r="O38" s="59">
        <v>101716</v>
      </c>
      <c r="P38" s="60">
        <v>535935</v>
      </c>
      <c r="Q38" s="59">
        <v>640155</v>
      </c>
      <c r="R38" s="60">
        <v>860888</v>
      </c>
      <c r="S38" s="59">
        <v>617136</v>
      </c>
      <c r="T38" s="60">
        <v>590176</v>
      </c>
      <c r="U38" s="59">
        <v>1591232</v>
      </c>
      <c r="V38" s="60">
        <v>740539</v>
      </c>
      <c r="Y38" s="59">
        <v>109469</v>
      </c>
      <c r="Z38" s="60">
        <v>147655</v>
      </c>
      <c r="AA38" s="59">
        <v>10889961</v>
      </c>
      <c r="AB38" s="60">
        <v>10796398</v>
      </c>
      <c r="AC38" s="59">
        <v>10561749</v>
      </c>
      <c r="AD38" s="60">
        <v>6413976</v>
      </c>
    </row>
    <row r="39" spans="15:30" ht="15" customHeight="1" x14ac:dyDescent="0.3">
      <c r="O39" s="59">
        <v>147225</v>
      </c>
      <c r="P39" s="60">
        <v>350134</v>
      </c>
      <c r="Q39" s="59">
        <v>623578</v>
      </c>
      <c r="R39" s="60">
        <v>815561</v>
      </c>
      <c r="S39" s="59">
        <v>842841</v>
      </c>
      <c r="T39" s="60">
        <v>258877</v>
      </c>
      <c r="U39" s="59">
        <v>1438843</v>
      </c>
      <c r="V39" s="60">
        <v>1595932</v>
      </c>
      <c r="Y39" s="59">
        <v>90999</v>
      </c>
      <c r="Z39" s="60">
        <v>153885</v>
      </c>
      <c r="AA39" s="59">
        <v>5776567</v>
      </c>
      <c r="AB39" s="60">
        <v>11135799</v>
      </c>
      <c r="AC39" s="59">
        <v>9333998</v>
      </c>
      <c r="AD39" s="60">
        <v>5129023</v>
      </c>
    </row>
    <row r="40" spans="15:30" ht="15" customHeight="1" x14ac:dyDescent="0.3">
      <c r="O40" s="59">
        <v>121468</v>
      </c>
      <c r="P40" s="60">
        <v>375950</v>
      </c>
      <c r="Q40" s="59">
        <v>778015</v>
      </c>
      <c r="R40" s="60">
        <v>513555</v>
      </c>
      <c r="S40" s="59">
        <v>543757</v>
      </c>
      <c r="T40" s="60">
        <v>311378</v>
      </c>
      <c r="U40" s="59">
        <v>976997</v>
      </c>
      <c r="V40" s="60">
        <v>1534138</v>
      </c>
      <c r="Y40" s="59">
        <v>44382</v>
      </c>
      <c r="Z40" s="60">
        <v>57203</v>
      </c>
      <c r="AA40" s="59">
        <v>9066557</v>
      </c>
      <c r="AB40" s="60">
        <v>8795995</v>
      </c>
      <c r="AC40" s="59">
        <v>5942610</v>
      </c>
      <c r="AD40" s="60">
        <v>7122169</v>
      </c>
    </row>
    <row r="41" spans="15:30" ht="15" customHeight="1" x14ac:dyDescent="0.3">
      <c r="O41" s="59">
        <v>79665</v>
      </c>
      <c r="P41" s="60">
        <v>555267</v>
      </c>
      <c r="Q41" s="59">
        <v>518662</v>
      </c>
      <c r="R41" s="60">
        <v>823496</v>
      </c>
      <c r="S41" s="59">
        <v>602109</v>
      </c>
      <c r="T41" s="60">
        <v>201199</v>
      </c>
      <c r="U41" s="59">
        <v>770090</v>
      </c>
      <c r="V41" s="60">
        <v>1169452</v>
      </c>
      <c r="Y41" s="59">
        <v>63909</v>
      </c>
      <c r="Z41" s="60">
        <v>39664</v>
      </c>
      <c r="AA41" s="59">
        <v>7050354</v>
      </c>
      <c r="AB41" s="60">
        <v>6900984</v>
      </c>
      <c r="AC41" s="59">
        <v>7485208</v>
      </c>
      <c r="AD41" s="60">
        <v>8129433</v>
      </c>
    </row>
    <row r="42" spans="15:30" ht="15" customHeight="1" x14ac:dyDescent="0.3">
      <c r="O42" s="59">
        <v>98531</v>
      </c>
      <c r="P42" s="60">
        <v>383576</v>
      </c>
      <c r="Q42" s="59">
        <v>581509</v>
      </c>
      <c r="R42" s="60">
        <v>538330</v>
      </c>
      <c r="S42" s="59">
        <v>842266</v>
      </c>
      <c r="T42" s="60">
        <v>403987</v>
      </c>
      <c r="U42" s="59">
        <v>1090908</v>
      </c>
      <c r="V42" s="60">
        <v>909591</v>
      </c>
      <c r="Y42" s="59">
        <v>34742</v>
      </c>
      <c r="Z42" s="60">
        <v>104259</v>
      </c>
      <c r="AA42" s="59">
        <v>9539983</v>
      </c>
      <c r="AB42" s="60">
        <v>16193480</v>
      </c>
      <c r="AC42" s="59">
        <v>8159663</v>
      </c>
      <c r="AD42" s="60">
        <v>6407324</v>
      </c>
    </row>
    <row r="43" spans="15:30" ht="15" customHeight="1" x14ac:dyDescent="0.3">
      <c r="O43" s="59">
        <v>100160</v>
      </c>
      <c r="P43" s="60">
        <v>399689</v>
      </c>
      <c r="Q43" s="59">
        <v>453389</v>
      </c>
      <c r="R43" s="60">
        <v>785664</v>
      </c>
      <c r="S43" s="59">
        <v>365908</v>
      </c>
      <c r="T43" s="60">
        <v>338613</v>
      </c>
      <c r="U43" s="59">
        <v>1132382</v>
      </c>
      <c r="V43" s="60">
        <v>1003823</v>
      </c>
      <c r="Y43" s="59">
        <v>49858</v>
      </c>
      <c r="Z43" s="60">
        <v>78736</v>
      </c>
      <c r="AA43" s="59">
        <v>9148102</v>
      </c>
      <c r="AB43" s="60">
        <v>13030025</v>
      </c>
      <c r="AC43" s="59">
        <v>9586134</v>
      </c>
      <c r="AD43" s="60">
        <v>5793564</v>
      </c>
    </row>
    <row r="44" spans="15:30" ht="15" customHeight="1" x14ac:dyDescent="0.3">
      <c r="O44" s="59">
        <v>72430</v>
      </c>
      <c r="P44" s="60">
        <v>171173</v>
      </c>
      <c r="Q44" s="59">
        <v>561505</v>
      </c>
      <c r="R44" s="60">
        <v>378559</v>
      </c>
      <c r="S44" s="59">
        <v>556980</v>
      </c>
      <c r="T44" s="60">
        <v>203890</v>
      </c>
      <c r="U44" s="59">
        <v>882370</v>
      </c>
      <c r="V44" s="60">
        <v>1580319</v>
      </c>
      <c r="Y44" s="59">
        <v>86052</v>
      </c>
      <c r="Z44" s="60">
        <v>88597</v>
      </c>
      <c r="AA44" s="59">
        <v>6978973</v>
      </c>
      <c r="AB44" s="60">
        <v>10914551</v>
      </c>
      <c r="AC44" s="59">
        <v>5569881</v>
      </c>
      <c r="AD44" s="60">
        <v>6984366</v>
      </c>
    </row>
    <row r="45" spans="15:30" ht="15" customHeight="1" x14ac:dyDescent="0.3">
      <c r="O45" s="59">
        <v>110187</v>
      </c>
      <c r="P45" s="60">
        <v>200474</v>
      </c>
      <c r="Q45" s="59">
        <v>749019</v>
      </c>
      <c r="R45" s="60">
        <v>622810</v>
      </c>
      <c r="S45" s="59">
        <v>534822</v>
      </c>
      <c r="T45" s="60">
        <v>287609</v>
      </c>
      <c r="U45" s="59">
        <v>1097756</v>
      </c>
      <c r="V45" s="60">
        <v>698903</v>
      </c>
      <c r="Y45" s="59">
        <v>64703</v>
      </c>
      <c r="Z45" s="60">
        <v>87708</v>
      </c>
      <c r="AA45" s="59">
        <v>8035519</v>
      </c>
      <c r="AB45" s="60">
        <v>8477546</v>
      </c>
      <c r="AC45" s="59">
        <v>6100467</v>
      </c>
      <c r="AD45" s="60">
        <v>8713217</v>
      </c>
    </row>
    <row r="46" spans="15:30" ht="15" customHeight="1" x14ac:dyDescent="0.3">
      <c r="O46" s="59">
        <v>66589</v>
      </c>
      <c r="P46" s="60">
        <v>707620</v>
      </c>
      <c r="Q46" s="59">
        <v>553928</v>
      </c>
      <c r="R46" s="60">
        <v>772106</v>
      </c>
      <c r="S46" s="59">
        <v>626105</v>
      </c>
      <c r="T46" s="60">
        <v>212140</v>
      </c>
      <c r="U46" s="59">
        <v>1645168</v>
      </c>
      <c r="V46" s="60">
        <v>1549414</v>
      </c>
      <c r="Y46" s="59">
        <v>95059</v>
      </c>
      <c r="Z46" s="60">
        <v>99573</v>
      </c>
      <c r="AA46" s="59">
        <v>10921673</v>
      </c>
      <c r="AB46" s="60">
        <v>18077874</v>
      </c>
      <c r="AC46" s="59">
        <v>6178359</v>
      </c>
      <c r="AD46" s="60">
        <v>7121017</v>
      </c>
    </row>
    <row r="47" spans="15:30" ht="15" customHeight="1" x14ac:dyDescent="0.3">
      <c r="O47" s="59">
        <v>86990</v>
      </c>
      <c r="P47" s="60">
        <v>325741</v>
      </c>
      <c r="Q47" s="59">
        <v>434681</v>
      </c>
      <c r="R47" s="60">
        <v>796315</v>
      </c>
      <c r="S47" s="59">
        <v>801555</v>
      </c>
      <c r="T47" s="60">
        <v>374363</v>
      </c>
      <c r="U47" s="59">
        <v>1580491</v>
      </c>
      <c r="V47" s="60">
        <v>1716199</v>
      </c>
      <c r="Y47" s="59">
        <v>61783</v>
      </c>
      <c r="Z47" s="60">
        <v>51183</v>
      </c>
      <c r="AA47" s="59">
        <v>7965004</v>
      </c>
      <c r="AB47" s="60">
        <v>8853319</v>
      </c>
      <c r="AC47" s="59">
        <v>8083161</v>
      </c>
      <c r="AD47" s="60">
        <v>7446347</v>
      </c>
    </row>
    <row r="48" spans="15:30" ht="15" customHeight="1" x14ac:dyDescent="0.3">
      <c r="O48" s="59">
        <v>99177</v>
      </c>
      <c r="P48" s="60">
        <v>432234</v>
      </c>
      <c r="Q48" s="59">
        <v>618568</v>
      </c>
      <c r="R48" s="60">
        <v>824764</v>
      </c>
      <c r="S48" s="59">
        <v>531298</v>
      </c>
      <c r="T48" s="60">
        <v>397144</v>
      </c>
      <c r="U48" s="59">
        <v>1390857</v>
      </c>
      <c r="V48" s="60">
        <v>972431</v>
      </c>
      <c r="Y48" s="59">
        <v>84021</v>
      </c>
      <c r="Z48" s="60">
        <v>67633</v>
      </c>
      <c r="AA48" s="59">
        <v>14650626</v>
      </c>
      <c r="AB48" s="60">
        <v>12112819</v>
      </c>
      <c r="AC48" s="59">
        <v>9832133</v>
      </c>
      <c r="AD48" s="60">
        <v>9561422</v>
      </c>
    </row>
    <row r="49" spans="15:30" ht="15" customHeight="1" x14ac:dyDescent="0.3">
      <c r="O49" s="59">
        <v>127825</v>
      </c>
      <c r="P49" s="60">
        <v>234482</v>
      </c>
      <c r="Q49" s="59">
        <v>583941</v>
      </c>
      <c r="R49" s="60">
        <v>660583</v>
      </c>
      <c r="S49" s="59">
        <v>634000</v>
      </c>
      <c r="T49" s="60">
        <v>216980</v>
      </c>
      <c r="U49" s="59">
        <v>1601989</v>
      </c>
      <c r="V49" s="60">
        <v>1421399</v>
      </c>
      <c r="Y49" s="59">
        <v>55485</v>
      </c>
      <c r="Z49" s="60">
        <v>96419</v>
      </c>
      <c r="AA49" s="59">
        <v>5536962</v>
      </c>
      <c r="AB49" s="60">
        <v>10845121</v>
      </c>
      <c r="AC49" s="59">
        <v>10829874</v>
      </c>
      <c r="AD49" s="60">
        <v>9756522</v>
      </c>
    </row>
    <row r="50" spans="15:30" ht="15" customHeight="1" x14ac:dyDescent="0.3">
      <c r="O50" s="59">
        <v>108610</v>
      </c>
      <c r="P50" s="60">
        <v>312207</v>
      </c>
      <c r="Q50" s="59">
        <v>622440</v>
      </c>
      <c r="R50" s="60">
        <v>925056</v>
      </c>
      <c r="S50" s="59">
        <v>380408</v>
      </c>
      <c r="T50" s="60">
        <v>231422</v>
      </c>
      <c r="U50" s="59">
        <v>1963866</v>
      </c>
      <c r="V50" s="60">
        <v>1428368</v>
      </c>
      <c r="Y50" s="59">
        <v>102160</v>
      </c>
      <c r="Z50" s="60">
        <v>103230</v>
      </c>
      <c r="AA50" s="59">
        <v>7412592</v>
      </c>
      <c r="AB50" s="60">
        <v>14652030</v>
      </c>
      <c r="AC50" s="59">
        <v>9021652</v>
      </c>
      <c r="AD50" s="60">
        <v>6796597</v>
      </c>
    </row>
    <row r="51" spans="15:30" ht="15" customHeight="1" x14ac:dyDescent="0.3">
      <c r="O51" s="59">
        <v>171088</v>
      </c>
      <c r="P51" s="60">
        <v>310561</v>
      </c>
      <c r="Q51" s="59">
        <v>444149</v>
      </c>
      <c r="R51" s="60">
        <v>456324</v>
      </c>
      <c r="S51" s="59">
        <v>517297</v>
      </c>
      <c r="T51" s="60">
        <v>241940</v>
      </c>
      <c r="U51" s="59">
        <v>1555106</v>
      </c>
      <c r="V51" s="60">
        <v>1513796</v>
      </c>
      <c r="Y51" s="59">
        <v>121701</v>
      </c>
      <c r="Z51" s="60">
        <v>54659</v>
      </c>
      <c r="AA51" s="59">
        <v>12032250</v>
      </c>
      <c r="AB51" s="60">
        <v>11461221</v>
      </c>
      <c r="AC51" s="59">
        <v>6126609</v>
      </c>
      <c r="AD51" s="60">
        <v>7046945</v>
      </c>
    </row>
    <row r="52" spans="15:30" ht="15" customHeight="1" x14ac:dyDescent="0.3">
      <c r="O52" s="59">
        <v>154606</v>
      </c>
      <c r="P52" s="60">
        <v>367999</v>
      </c>
      <c r="Q52" s="59">
        <v>662711</v>
      </c>
      <c r="R52" s="60">
        <v>686294</v>
      </c>
      <c r="S52" s="59">
        <v>636890</v>
      </c>
      <c r="T52" s="60">
        <v>255891</v>
      </c>
      <c r="U52" s="59">
        <v>804735</v>
      </c>
      <c r="V52" s="60">
        <v>1469081</v>
      </c>
      <c r="Y52" s="59">
        <v>68819</v>
      </c>
      <c r="Z52" s="60">
        <v>91143</v>
      </c>
      <c r="AA52" s="59">
        <v>9354726</v>
      </c>
      <c r="AB52" s="60">
        <v>12158003</v>
      </c>
      <c r="AC52" s="59">
        <v>8679900</v>
      </c>
      <c r="AD52" s="60">
        <v>7035581</v>
      </c>
    </row>
    <row r="53" spans="15:30" ht="15" customHeight="1" x14ac:dyDescent="0.3">
      <c r="O53" s="59">
        <v>143855</v>
      </c>
      <c r="P53" s="60">
        <v>283298</v>
      </c>
      <c r="Q53" s="59">
        <v>673463</v>
      </c>
      <c r="R53" s="60">
        <v>558371</v>
      </c>
      <c r="S53" s="59">
        <v>656416</v>
      </c>
      <c r="T53" s="60">
        <v>280517</v>
      </c>
      <c r="U53" s="59">
        <v>2333843</v>
      </c>
      <c r="V53" s="60">
        <v>1256274</v>
      </c>
      <c r="Y53" s="59">
        <v>60683</v>
      </c>
      <c r="Z53" s="60">
        <v>69707</v>
      </c>
      <c r="AA53" s="59">
        <v>9810381</v>
      </c>
      <c r="AB53" s="60">
        <v>11401830</v>
      </c>
      <c r="AC53" s="59">
        <v>8109564</v>
      </c>
      <c r="AD53" s="60">
        <v>7192059</v>
      </c>
    </row>
    <row r="54" spans="15:30" ht="15" customHeight="1" x14ac:dyDescent="0.3">
      <c r="O54" s="59">
        <v>91667</v>
      </c>
      <c r="P54" s="60">
        <v>201846</v>
      </c>
      <c r="Q54" s="59">
        <v>664803</v>
      </c>
      <c r="R54" s="60">
        <v>453577</v>
      </c>
      <c r="S54" s="59">
        <v>567832</v>
      </c>
      <c r="T54" s="60">
        <v>159509</v>
      </c>
      <c r="U54" s="59">
        <v>1573339</v>
      </c>
      <c r="V54" s="60">
        <v>1790752</v>
      </c>
      <c r="Y54" s="59">
        <v>40935</v>
      </c>
      <c r="Z54" s="60">
        <v>49666</v>
      </c>
      <c r="AA54" s="59">
        <v>8705904</v>
      </c>
      <c r="AB54" s="60">
        <v>8712542</v>
      </c>
      <c r="AC54" s="59">
        <v>10162925</v>
      </c>
      <c r="AD54" s="60">
        <v>7070907</v>
      </c>
    </row>
    <row r="55" spans="15:30" ht="15" customHeight="1" thickBot="1" x14ac:dyDescent="0.35">
      <c r="O55" s="51">
        <v>120231</v>
      </c>
      <c r="P55" s="52">
        <v>149935</v>
      </c>
      <c r="Q55" s="51">
        <v>852248</v>
      </c>
      <c r="R55" s="52">
        <v>400390</v>
      </c>
      <c r="S55" s="51">
        <v>651149</v>
      </c>
      <c r="T55" s="52">
        <v>269289</v>
      </c>
      <c r="U55" s="51">
        <v>1129042</v>
      </c>
      <c r="V55" s="52">
        <v>1986344</v>
      </c>
      <c r="Y55" s="51">
        <v>99496</v>
      </c>
      <c r="Z55" s="52">
        <v>68132</v>
      </c>
      <c r="AA55" s="51">
        <v>9171457</v>
      </c>
      <c r="AB55" s="52">
        <v>11926842</v>
      </c>
      <c r="AC55" s="51">
        <v>8392824</v>
      </c>
      <c r="AD55" s="52">
        <v>6168323</v>
      </c>
    </row>
  </sheetData>
  <mergeCells count="19">
    <mergeCell ref="H22:L22"/>
    <mergeCell ref="G24:G25"/>
    <mergeCell ref="B18:D18"/>
    <mergeCell ref="G18:G19"/>
    <mergeCell ref="H3:L3"/>
    <mergeCell ref="G5:G7"/>
    <mergeCell ref="H10:L10"/>
    <mergeCell ref="G12:G13"/>
    <mergeCell ref="H16:L16"/>
    <mergeCell ref="B4:D4"/>
    <mergeCell ref="AA4:AB4"/>
    <mergeCell ref="AC4:AD4"/>
    <mergeCell ref="Y3:AD3"/>
    <mergeCell ref="Y4:Z4"/>
    <mergeCell ref="O4:P4"/>
    <mergeCell ref="Q4:R4"/>
    <mergeCell ref="S4:T4"/>
    <mergeCell ref="U4:V4"/>
    <mergeCell ref="O3:V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0"/>
  <sheetViews>
    <sheetView zoomScale="60" zoomScaleNormal="60" workbookViewId="0">
      <selection activeCell="S2" sqref="S2"/>
    </sheetView>
  </sheetViews>
  <sheetFormatPr defaultRowHeight="15" customHeight="1" x14ac:dyDescent="0.3"/>
  <cols>
    <col min="1" max="1" width="19.77734375" style="1" bestFit="1" customWidth="1"/>
    <col min="2" max="5" width="8.88671875" style="1"/>
    <col min="6" max="6" width="8.88671875" style="83"/>
    <col min="7" max="7" width="11.21875" style="1" customWidth="1"/>
    <col min="8" max="8" width="7.6640625" style="1" customWidth="1"/>
    <col min="9" max="9" width="8.5546875" style="1" customWidth="1"/>
    <col min="10" max="15" width="8.88671875" style="1"/>
    <col min="16" max="16" width="8.5546875" style="1" customWidth="1"/>
    <col min="17" max="17" width="10.44140625" style="1" customWidth="1"/>
    <col min="18" max="18" width="8.88671875" style="1"/>
    <col min="19" max="19" width="19.77734375" style="1" bestFit="1" customWidth="1"/>
    <col min="20" max="31" width="8.88671875" style="1"/>
    <col min="32" max="16384" width="8.88671875" style="83"/>
  </cols>
  <sheetData>
    <row r="1" spans="1:31" ht="15" customHeight="1" x14ac:dyDescent="0.3">
      <c r="A1" s="1" t="s">
        <v>120</v>
      </c>
      <c r="G1" s="1" t="s">
        <v>121</v>
      </c>
      <c r="S1" s="1" t="s">
        <v>122</v>
      </c>
    </row>
    <row r="3" spans="1:31" ht="15" customHeight="1" thickBot="1" x14ac:dyDescent="0.35">
      <c r="A3" s="1" t="s">
        <v>82</v>
      </c>
      <c r="G3" s="3" t="s">
        <v>47</v>
      </c>
      <c r="H3" s="88" t="s">
        <v>9</v>
      </c>
      <c r="I3" s="88"/>
      <c r="J3" s="93" t="s">
        <v>13</v>
      </c>
      <c r="K3" s="93"/>
      <c r="L3" s="93" t="s">
        <v>14</v>
      </c>
      <c r="M3" s="93"/>
      <c r="N3" s="93" t="s">
        <v>15</v>
      </c>
      <c r="O3" s="93"/>
      <c r="P3" s="93" t="s">
        <v>16</v>
      </c>
      <c r="Q3" s="93"/>
      <c r="S3" s="2" t="s">
        <v>1</v>
      </c>
      <c r="T3" s="2">
        <v>0</v>
      </c>
      <c r="U3" s="2">
        <v>1</v>
      </c>
      <c r="V3" s="2">
        <v>2</v>
      </c>
      <c r="W3" s="2">
        <v>3</v>
      </c>
      <c r="X3" s="2">
        <v>4</v>
      </c>
      <c r="Y3" s="2">
        <v>5</v>
      </c>
      <c r="Z3" s="2">
        <v>6</v>
      </c>
      <c r="AA3" s="2">
        <v>7</v>
      </c>
      <c r="AB3" s="2">
        <v>8</v>
      </c>
      <c r="AC3" s="2">
        <v>9</v>
      </c>
      <c r="AD3" s="2">
        <v>10</v>
      </c>
      <c r="AE3" s="2">
        <v>24</v>
      </c>
    </row>
    <row r="4" spans="1:31" ht="15" customHeight="1" thickBot="1" x14ac:dyDescent="0.35">
      <c r="A4" s="3" t="s">
        <v>47</v>
      </c>
      <c r="B4" s="85" t="s">
        <v>62</v>
      </c>
      <c r="C4" s="85"/>
      <c r="D4" s="85"/>
      <c r="E4" s="3" t="s">
        <v>59</v>
      </c>
      <c r="G4" s="15" t="s">
        <v>84</v>
      </c>
      <c r="H4" s="53" t="s">
        <v>82</v>
      </c>
      <c r="I4" s="54" t="s">
        <v>105</v>
      </c>
      <c r="J4" s="66" t="s">
        <v>82</v>
      </c>
      <c r="K4" s="72" t="s">
        <v>105</v>
      </c>
      <c r="L4" s="53" t="s">
        <v>82</v>
      </c>
      <c r="M4" s="54" t="s">
        <v>105</v>
      </c>
      <c r="N4" s="66" t="s">
        <v>82</v>
      </c>
      <c r="O4" s="72" t="s">
        <v>105</v>
      </c>
      <c r="P4" s="53" t="s">
        <v>82</v>
      </c>
      <c r="Q4" s="54" t="s">
        <v>105</v>
      </c>
      <c r="S4" s="64" t="s">
        <v>47</v>
      </c>
      <c r="T4" s="88" t="s">
        <v>0</v>
      </c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</row>
    <row r="5" spans="1:31" ht="15" customHeight="1" x14ac:dyDescent="0.3">
      <c r="A5" s="3" t="s">
        <v>9</v>
      </c>
      <c r="B5" s="44">
        <v>11.623239999999999</v>
      </c>
      <c r="C5" s="44">
        <v>10.86537</v>
      </c>
      <c r="D5" s="44">
        <v>10.24954</v>
      </c>
      <c r="E5" s="3">
        <f>AVERAGE(B5,C5,D5)</f>
        <v>10.912716666666668</v>
      </c>
      <c r="G5" s="89" t="s">
        <v>63</v>
      </c>
      <c r="H5" s="48">
        <v>1.9216459999999999E-3</v>
      </c>
      <c r="I5" s="49">
        <v>1.2793782680000001</v>
      </c>
      <c r="J5" s="37">
        <v>2.4611720000000002E-3</v>
      </c>
      <c r="K5" s="45">
        <v>4.6523312780000001</v>
      </c>
      <c r="L5" s="48">
        <v>3.5411639999999999E-3</v>
      </c>
      <c r="M5" s="49">
        <v>8.7887822080000007</v>
      </c>
      <c r="N5" s="37">
        <v>2.964174E-3</v>
      </c>
      <c r="O5" s="45">
        <v>2.4202903230000001</v>
      </c>
      <c r="P5" s="48">
        <v>1.70061E-3</v>
      </c>
      <c r="Q5" s="49">
        <v>7.9468867430000003</v>
      </c>
      <c r="S5" s="11" t="s">
        <v>9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6.3559299999999999</v>
      </c>
      <c r="Z5" s="5">
        <v>46</v>
      </c>
      <c r="AA5" s="5">
        <v>68.095200000000006</v>
      </c>
      <c r="AB5" s="5">
        <v>72.413799999999995</v>
      </c>
      <c r="AC5" s="5">
        <v>84.246600000000001</v>
      </c>
      <c r="AD5" s="5">
        <v>86.220500000000001</v>
      </c>
      <c r="AE5" s="54">
        <v>88.725499999999997</v>
      </c>
    </row>
    <row r="6" spans="1:31" ht="15" customHeight="1" x14ac:dyDescent="0.3">
      <c r="A6" s="16" t="s">
        <v>10</v>
      </c>
      <c r="B6" s="44">
        <v>8.1230340000000005</v>
      </c>
      <c r="C6" s="47">
        <v>8.3770860000000003</v>
      </c>
      <c r="D6" s="44">
        <v>8.3004680000000004</v>
      </c>
      <c r="E6" s="3">
        <f>AVERAGE(B6,C6,D6)</f>
        <v>8.2668626666666682</v>
      </c>
      <c r="G6" s="89"/>
      <c r="H6" s="48">
        <v>1.9222E-3</v>
      </c>
      <c r="I6" s="49">
        <v>1.6204963999999999</v>
      </c>
      <c r="J6" s="37">
        <v>1.1911000000000001E-3</v>
      </c>
      <c r="K6" s="45">
        <v>9.2718951000000001</v>
      </c>
      <c r="L6" s="48">
        <v>4.4035999999999997E-3</v>
      </c>
      <c r="M6" s="49">
        <v>12.080309</v>
      </c>
      <c r="N6" s="37">
        <v>3.1262999999999998E-3</v>
      </c>
      <c r="O6" s="45">
        <v>2.1047110999999998</v>
      </c>
      <c r="P6" s="48">
        <v>1.7482999999999999E-3</v>
      </c>
      <c r="Q6" s="49">
        <v>21.929290999999999</v>
      </c>
      <c r="S6" s="13" t="s">
        <v>10</v>
      </c>
      <c r="T6" s="44">
        <v>0</v>
      </c>
      <c r="U6" s="44">
        <v>0</v>
      </c>
      <c r="V6" s="44">
        <v>0</v>
      </c>
      <c r="W6" s="44">
        <v>0</v>
      </c>
      <c r="X6" s="44">
        <v>0</v>
      </c>
      <c r="Y6" s="44">
        <v>3.2407400000000002</v>
      </c>
      <c r="Z6" s="44">
        <v>26.106200000000001</v>
      </c>
      <c r="AA6" s="44">
        <v>54.950499999999998</v>
      </c>
      <c r="AB6" s="44">
        <v>73.584900000000005</v>
      </c>
      <c r="AC6" s="44">
        <v>83.842799999999997</v>
      </c>
      <c r="AD6" s="44">
        <v>82.300899999999999</v>
      </c>
      <c r="AE6" s="49">
        <v>85.221699999999998</v>
      </c>
    </row>
    <row r="7" spans="1:31" ht="15" customHeight="1" x14ac:dyDescent="0.3">
      <c r="A7" s="16" t="s">
        <v>11</v>
      </c>
      <c r="B7" s="44">
        <v>9.5274549999999998</v>
      </c>
      <c r="C7" s="44">
        <v>9.9926410000000008</v>
      </c>
      <c r="D7" s="3"/>
      <c r="E7" s="3">
        <f>AVERAGE(B7,C7)</f>
        <v>9.7600480000000012</v>
      </c>
      <c r="G7" s="89"/>
      <c r="H7" s="48">
        <v>4.8369999999999999E-4</v>
      </c>
      <c r="I7" s="49">
        <v>1.609647</v>
      </c>
      <c r="J7" s="37">
        <v>1.0422999999999999E-3</v>
      </c>
      <c r="K7" s="45">
        <v>8.0482195999999995</v>
      </c>
      <c r="L7" s="48">
        <v>3.6974999999999998E-3</v>
      </c>
      <c r="M7" s="49">
        <v>11.286435000000001</v>
      </c>
      <c r="N7" s="37">
        <v>1.0679999999999999E-3</v>
      </c>
      <c r="O7" s="45">
        <v>1.7708071999999999</v>
      </c>
      <c r="P7" s="48">
        <v>2.4618000000000001E-3</v>
      </c>
      <c r="Q7" s="49">
        <v>11.348064000000001</v>
      </c>
      <c r="S7" s="13" t="s">
        <v>11</v>
      </c>
      <c r="T7" s="44">
        <v>0</v>
      </c>
      <c r="U7" s="44">
        <v>4.87805</v>
      </c>
      <c r="V7" s="44">
        <v>20.095700000000001</v>
      </c>
      <c r="W7" s="44">
        <v>52.941200000000002</v>
      </c>
      <c r="X7" s="44">
        <v>70.792100000000005</v>
      </c>
      <c r="Y7" s="44">
        <v>75.845399999999998</v>
      </c>
      <c r="Z7" s="44">
        <v>81.591999999999999</v>
      </c>
      <c r="AA7" s="44">
        <v>87.866100000000003</v>
      </c>
      <c r="AB7" s="44">
        <v>83</v>
      </c>
      <c r="AC7" s="44">
        <v>79.5</v>
      </c>
      <c r="AD7" s="44">
        <v>90.5</v>
      </c>
      <c r="AE7" s="49">
        <v>96.019900000000007</v>
      </c>
    </row>
    <row r="8" spans="1:31" ht="15" customHeight="1" thickBot="1" x14ac:dyDescent="0.35">
      <c r="A8" s="16" t="s">
        <v>12</v>
      </c>
      <c r="B8" s="44">
        <v>28.980619999999998</v>
      </c>
      <c r="C8" s="44">
        <v>37.876069999999999</v>
      </c>
      <c r="D8" s="44"/>
      <c r="E8" s="44">
        <f>AVERAGE(B8,C8)</f>
        <v>33.428345</v>
      </c>
      <c r="G8" s="15" t="s">
        <v>59</v>
      </c>
      <c r="H8" s="51">
        <f>AVERAGE(H5,H6,H7)</f>
        <v>1.4425153333333333E-3</v>
      </c>
      <c r="I8" s="52">
        <f>AVERAGE(I5,I6,I7)</f>
        <v>1.5031738893333333</v>
      </c>
      <c r="J8" s="71">
        <f>AVERAGE(J5,J6,J7)</f>
        <v>1.5648573333333334E-3</v>
      </c>
      <c r="K8" s="73">
        <f>AVERAGE(K5,K6,K7)</f>
        <v>7.3241486593333329</v>
      </c>
      <c r="L8" s="51">
        <f>AVERAGE(L5,L6,L7)</f>
        <v>3.8807546666666665E-3</v>
      </c>
      <c r="M8" s="52">
        <f>AVERAGE(M5,M6,M7)</f>
        <v>10.718508735999999</v>
      </c>
      <c r="N8" s="71">
        <f>AVERAGE(N5,N6,N7)</f>
        <v>2.3861579999999998E-3</v>
      </c>
      <c r="O8" s="73">
        <f>AVERAGE(O5,O6,O7)</f>
        <v>2.0986028743333334</v>
      </c>
      <c r="P8" s="51">
        <f>AVERAGE(P5,P6,P7)</f>
        <v>1.9702366666666665E-3</v>
      </c>
      <c r="Q8" s="52">
        <f>AVERAGE(Q5,Q6,Q7)</f>
        <v>13.741413914333334</v>
      </c>
      <c r="S8" s="14" t="s">
        <v>12</v>
      </c>
      <c r="T8" s="9">
        <v>0</v>
      </c>
      <c r="U8" s="9">
        <v>0</v>
      </c>
      <c r="V8" s="9">
        <v>0</v>
      </c>
      <c r="W8" s="9">
        <v>0</v>
      </c>
      <c r="X8" s="9">
        <v>0.88888999999999996</v>
      </c>
      <c r="Y8" s="9">
        <v>23.660699999999999</v>
      </c>
      <c r="Z8" s="9">
        <v>52.5</v>
      </c>
      <c r="AA8" s="9">
        <v>78.217799999999997</v>
      </c>
      <c r="AB8" s="9">
        <v>87.317099999999996</v>
      </c>
      <c r="AC8" s="9">
        <v>81.481499999999997</v>
      </c>
      <c r="AD8" s="9">
        <v>86.784099999999995</v>
      </c>
      <c r="AE8" s="52">
        <v>86.792500000000004</v>
      </c>
    </row>
    <row r="9" spans="1:31" ht="15" customHeight="1" x14ac:dyDescent="0.3">
      <c r="A9" s="16" t="s">
        <v>13</v>
      </c>
      <c r="B9" s="44">
        <v>12.27092</v>
      </c>
      <c r="C9" s="44">
        <v>11.08235</v>
      </c>
      <c r="D9" s="44">
        <v>11.43277</v>
      </c>
      <c r="E9" s="44">
        <f>AVERAGE(B9,C9,D9)</f>
        <v>11.595346666666666</v>
      </c>
    </row>
    <row r="10" spans="1:31" ht="15" customHeight="1" x14ac:dyDescent="0.3">
      <c r="A10" s="16" t="s">
        <v>14</v>
      </c>
      <c r="B10" s="44">
        <v>64.065489999999997</v>
      </c>
      <c r="C10" s="44">
        <v>14.678179999999999</v>
      </c>
      <c r="D10" s="44">
        <v>11.82592</v>
      </c>
      <c r="E10" s="44">
        <f>AVERAGE(B10,C10,D10)</f>
        <v>30.189863333333331</v>
      </c>
      <c r="S10" s="2" t="s">
        <v>1</v>
      </c>
      <c r="T10" s="2">
        <v>0</v>
      </c>
      <c r="U10" s="2">
        <v>1</v>
      </c>
      <c r="V10" s="2">
        <v>2</v>
      </c>
      <c r="W10" s="2">
        <v>3</v>
      </c>
      <c r="X10" s="2">
        <v>4</v>
      </c>
      <c r="Y10" s="2">
        <v>5</v>
      </c>
      <c r="Z10" s="2">
        <v>6</v>
      </c>
      <c r="AA10" s="2">
        <v>7</v>
      </c>
      <c r="AB10" s="2">
        <v>8</v>
      </c>
      <c r="AC10" s="2">
        <v>9</v>
      </c>
      <c r="AD10" s="2">
        <v>10</v>
      </c>
      <c r="AE10" s="2">
        <v>24</v>
      </c>
    </row>
    <row r="11" spans="1:31" ht="15" customHeight="1" thickBot="1" x14ac:dyDescent="0.35">
      <c r="A11" s="16" t="s">
        <v>15</v>
      </c>
      <c r="B11" s="44">
        <v>9.9446949999999994</v>
      </c>
      <c r="C11" s="44">
        <v>6.2670890000000004</v>
      </c>
      <c r="D11" s="44">
        <v>4.7649090000000003</v>
      </c>
      <c r="E11" s="44">
        <f>AVERAGE(B11,C11,D11)</f>
        <v>6.9922310000000003</v>
      </c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64" t="s">
        <v>47</v>
      </c>
      <c r="T11" s="88" t="s">
        <v>0</v>
      </c>
      <c r="U11" s="88"/>
      <c r="V11" s="88"/>
      <c r="W11" s="88"/>
      <c r="X11" s="88"/>
      <c r="Y11" s="88"/>
      <c r="Z11" s="88"/>
      <c r="AA11" s="88"/>
      <c r="AB11" s="88"/>
      <c r="AC11" s="88"/>
      <c r="AD11" s="88"/>
      <c r="AE11" s="88"/>
    </row>
    <row r="12" spans="1:31" ht="15" customHeight="1" x14ac:dyDescent="0.3">
      <c r="A12" s="16" t="s">
        <v>16</v>
      </c>
      <c r="B12" s="75">
        <v>45.514180000000003</v>
      </c>
      <c r="C12" s="75">
        <v>21.64039</v>
      </c>
      <c r="D12" s="75">
        <v>13.764760000000001</v>
      </c>
      <c r="E12" s="44">
        <f>AVERAGE(B12,C12,D12)</f>
        <v>26.973110000000002</v>
      </c>
      <c r="H12" s="47"/>
      <c r="K12" s="47"/>
      <c r="N12" s="47"/>
      <c r="Q12" s="47"/>
      <c r="S12" s="11" t="s">
        <v>9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6.3559299999999999</v>
      </c>
      <c r="Z12" s="5">
        <v>46</v>
      </c>
      <c r="AA12" s="5">
        <v>68.095200000000006</v>
      </c>
      <c r="AB12" s="5">
        <v>72.413799999999995</v>
      </c>
      <c r="AC12" s="5">
        <v>84.246600000000001</v>
      </c>
      <c r="AD12" s="5">
        <v>86.220500000000001</v>
      </c>
      <c r="AE12" s="54">
        <v>88.725499999999997</v>
      </c>
    </row>
    <row r="13" spans="1:31" ht="15" customHeight="1" x14ac:dyDescent="0.3">
      <c r="A13" s="74" t="s">
        <v>2</v>
      </c>
      <c r="B13" s="75">
        <v>1.4723277910000001</v>
      </c>
      <c r="C13" s="75">
        <v>0.98448000000000002</v>
      </c>
      <c r="D13" s="75"/>
      <c r="E13" s="44">
        <f>AVERAGE(B13,C13)</f>
        <v>1.2284038955000001</v>
      </c>
      <c r="H13" s="47"/>
      <c r="K13" s="47"/>
      <c r="N13" s="47"/>
      <c r="Q13" s="47"/>
      <c r="S13" s="13" t="s">
        <v>13</v>
      </c>
      <c r="T13" s="44">
        <v>1.4705900000000001</v>
      </c>
      <c r="U13" s="44">
        <v>13.5</v>
      </c>
      <c r="V13" s="44">
        <v>56.218899999999998</v>
      </c>
      <c r="W13" s="44">
        <v>69.5</v>
      </c>
      <c r="X13" s="44">
        <v>77.512</v>
      </c>
      <c r="Y13" s="44">
        <v>82.773099999999999</v>
      </c>
      <c r="Z13" s="44">
        <v>80.275199999999998</v>
      </c>
      <c r="AA13" s="44">
        <v>90.940799999999996</v>
      </c>
      <c r="AB13" s="44">
        <v>88</v>
      </c>
      <c r="AC13" s="44">
        <v>89.5</v>
      </c>
      <c r="AD13" s="44">
        <v>90.5</v>
      </c>
      <c r="AE13" s="49">
        <v>96</v>
      </c>
    </row>
    <row r="14" spans="1:31" ht="15" customHeight="1" x14ac:dyDescent="0.3">
      <c r="H14" s="47"/>
      <c r="K14" s="47"/>
      <c r="N14" s="47"/>
      <c r="Q14" s="47"/>
      <c r="S14" s="13" t="s">
        <v>14</v>
      </c>
      <c r="T14" s="44">
        <v>0</v>
      </c>
      <c r="U14" s="44">
        <v>2.2321399999999998</v>
      </c>
      <c r="V14" s="44">
        <v>17.910399999999999</v>
      </c>
      <c r="W14" s="44">
        <v>62.443399999999997</v>
      </c>
      <c r="X14" s="44">
        <v>85.714299999999994</v>
      </c>
      <c r="Y14" s="44">
        <v>90.7834</v>
      </c>
      <c r="Z14" s="44">
        <v>88.118799999999993</v>
      </c>
      <c r="AA14" s="44">
        <v>95</v>
      </c>
      <c r="AB14" s="44">
        <v>95</v>
      </c>
      <c r="AC14" s="44">
        <v>96.5</v>
      </c>
      <c r="AD14" s="44">
        <v>97</v>
      </c>
      <c r="AE14" s="49">
        <v>96</v>
      </c>
    </row>
    <row r="15" spans="1:31" ht="15" customHeight="1" x14ac:dyDescent="0.3">
      <c r="A15" s="1" t="s">
        <v>83</v>
      </c>
      <c r="S15" s="13" t="s">
        <v>15</v>
      </c>
      <c r="T15" s="44">
        <v>0</v>
      </c>
      <c r="U15" s="44">
        <v>0</v>
      </c>
      <c r="V15" s="44">
        <v>0</v>
      </c>
      <c r="W15" s="44">
        <v>0</v>
      </c>
      <c r="X15" s="44">
        <v>0.5</v>
      </c>
      <c r="Y15" s="44">
        <v>9.4527400000000004</v>
      </c>
      <c r="Z15" s="44">
        <v>32.178199999999997</v>
      </c>
      <c r="AA15" s="44">
        <v>66.346199999999996</v>
      </c>
      <c r="AB15" s="44">
        <v>79.512200000000007</v>
      </c>
      <c r="AC15" s="44">
        <v>83.962299999999999</v>
      </c>
      <c r="AD15" s="44">
        <v>81.591999999999999</v>
      </c>
      <c r="AE15" s="49">
        <v>87.254900000000006</v>
      </c>
    </row>
    <row r="16" spans="1:31" ht="15" customHeight="1" thickBot="1" x14ac:dyDescent="0.35">
      <c r="A16" s="3" t="s">
        <v>47</v>
      </c>
      <c r="B16" s="85" t="s">
        <v>62</v>
      </c>
      <c r="C16" s="85"/>
      <c r="D16" s="85"/>
      <c r="E16" s="3" t="s">
        <v>59</v>
      </c>
      <c r="S16" s="14" t="s">
        <v>16</v>
      </c>
      <c r="T16" s="9">
        <v>0.49260999999999999</v>
      </c>
      <c r="U16" s="9">
        <v>21.9512</v>
      </c>
      <c r="V16" s="9">
        <v>51.152099999999997</v>
      </c>
      <c r="W16" s="9">
        <v>80.693100000000001</v>
      </c>
      <c r="X16" s="9">
        <v>87.224699999999999</v>
      </c>
      <c r="Y16" s="9">
        <v>95.097999999999999</v>
      </c>
      <c r="Z16" s="9">
        <v>90.588200000000001</v>
      </c>
      <c r="AA16" s="9">
        <v>93.525199999999998</v>
      </c>
      <c r="AB16" s="9">
        <v>93.608999999999995</v>
      </c>
      <c r="AC16" s="9">
        <v>95.5</v>
      </c>
      <c r="AD16" s="9">
        <v>95.5</v>
      </c>
      <c r="AE16" s="52">
        <v>97.5</v>
      </c>
    </row>
    <row r="17" spans="1:24" ht="15" customHeight="1" x14ac:dyDescent="0.3">
      <c r="A17" s="3" t="s">
        <v>9</v>
      </c>
      <c r="B17" s="44">
        <v>14.15645</v>
      </c>
      <c r="C17" s="44">
        <v>14.263769999999999</v>
      </c>
      <c r="D17" s="44">
        <v>15.10162</v>
      </c>
      <c r="E17" s="3">
        <f>AVERAGE(B17,C17,D17)</f>
        <v>14.50728</v>
      </c>
    </row>
    <row r="18" spans="1:24" ht="15" customHeight="1" x14ac:dyDescent="0.3">
      <c r="A18" s="16" t="s">
        <v>10</v>
      </c>
      <c r="B18" s="44">
        <v>8.8774370000000005</v>
      </c>
      <c r="C18" s="44">
        <v>8.2045750000000002</v>
      </c>
      <c r="D18" s="44">
        <v>10.198790000000001</v>
      </c>
      <c r="E18" s="3">
        <f>AVERAGE(B18,C18,D18)</f>
        <v>9.0936006666666671</v>
      </c>
      <c r="S18" s="47"/>
      <c r="T18" s="47"/>
      <c r="U18" s="68"/>
      <c r="V18" s="68"/>
      <c r="W18" s="68"/>
      <c r="X18" s="68"/>
    </row>
    <row r="19" spans="1:24" ht="15" customHeight="1" x14ac:dyDescent="0.3">
      <c r="A19" s="16" t="s">
        <v>11</v>
      </c>
      <c r="B19" s="47">
        <v>5.0059969999999998</v>
      </c>
      <c r="C19" s="44">
        <v>2.0276070000000002</v>
      </c>
      <c r="D19" s="3"/>
      <c r="E19" s="3">
        <f>AVERAGE(B19,C19)</f>
        <v>3.5168020000000002</v>
      </c>
      <c r="S19" s="47"/>
      <c r="T19" s="47"/>
      <c r="U19" s="47"/>
      <c r="V19" s="47"/>
      <c r="W19" s="47"/>
      <c r="X19" s="47"/>
    </row>
    <row r="20" spans="1:24" ht="15" customHeight="1" x14ac:dyDescent="0.3">
      <c r="A20" s="16" t="s">
        <v>12</v>
      </c>
      <c r="B20" s="44">
        <v>14.401289999999999</v>
      </c>
      <c r="C20" s="44">
        <v>10.83536</v>
      </c>
      <c r="D20" s="3"/>
      <c r="E20" s="3">
        <f>AVERAGE(B20,C20)</f>
        <v>12.618324999999999</v>
      </c>
      <c r="S20" s="47"/>
      <c r="T20" s="47"/>
      <c r="U20" s="47"/>
      <c r="V20" s="47"/>
      <c r="W20" s="47"/>
      <c r="X20" s="47"/>
    </row>
    <row r="21" spans="1:24" ht="15" customHeight="1" x14ac:dyDescent="0.3">
      <c r="A21" s="16" t="s">
        <v>13</v>
      </c>
      <c r="B21" s="44">
        <v>1.7253080000000001</v>
      </c>
      <c r="C21" s="44">
        <v>3.4594990000000001</v>
      </c>
      <c r="D21" s="44">
        <v>2.163767</v>
      </c>
      <c r="E21" s="3">
        <f>AVERAGE(B21,C21,D21)</f>
        <v>2.4495246666666666</v>
      </c>
      <c r="S21" s="47"/>
      <c r="T21" s="47"/>
      <c r="U21" s="47"/>
      <c r="V21" s="47"/>
      <c r="W21" s="47"/>
      <c r="X21" s="47"/>
    </row>
    <row r="22" spans="1:24" ht="15" customHeight="1" x14ac:dyDescent="0.3">
      <c r="A22" s="16" t="s">
        <v>14</v>
      </c>
      <c r="B22" s="44">
        <v>8.6933500000000006</v>
      </c>
      <c r="C22" s="44">
        <v>5.3265079999999996</v>
      </c>
      <c r="D22" s="44">
        <v>2.5397159999999999</v>
      </c>
      <c r="E22" s="44">
        <f>AVERAGE(B22,C22,D22)</f>
        <v>5.5198579999999993</v>
      </c>
      <c r="S22" s="47"/>
      <c r="T22" s="47"/>
      <c r="U22" s="47"/>
      <c r="V22" s="47"/>
      <c r="W22" s="47"/>
      <c r="X22" s="47"/>
    </row>
    <row r="23" spans="1:24" ht="15" customHeight="1" x14ac:dyDescent="0.3">
      <c r="A23" s="16" t="s">
        <v>15</v>
      </c>
      <c r="B23" s="44">
        <v>21.091170000000002</v>
      </c>
      <c r="C23" s="44">
        <v>29.398040000000002</v>
      </c>
      <c r="D23" s="44">
        <v>4.7607439999999999</v>
      </c>
      <c r="E23" s="44">
        <f>AVERAGE(B23,C23,D23)</f>
        <v>18.416651333333334</v>
      </c>
      <c r="S23" s="47"/>
      <c r="T23" s="47"/>
      <c r="U23" s="47"/>
      <c r="V23" s="47"/>
      <c r="W23" s="47"/>
      <c r="X23" s="47"/>
    </row>
    <row r="24" spans="1:24" ht="15" customHeight="1" x14ac:dyDescent="0.3">
      <c r="A24" s="16" t="s">
        <v>16</v>
      </c>
      <c r="B24" s="44">
        <v>3.7576499999999999</v>
      </c>
      <c r="C24" s="44">
        <v>3.066335</v>
      </c>
      <c r="D24" s="44">
        <v>0.99971100000000002</v>
      </c>
      <c r="E24" s="44">
        <f>AVERAGE(B24,C24,D24)</f>
        <v>2.6078986666666668</v>
      </c>
      <c r="S24" s="47"/>
      <c r="T24" s="47"/>
      <c r="U24" s="47"/>
      <c r="V24" s="47"/>
      <c r="W24" s="47"/>
      <c r="X24" s="47"/>
    </row>
    <row r="25" spans="1:24" ht="15" customHeight="1" x14ac:dyDescent="0.3">
      <c r="A25" s="44" t="s">
        <v>2</v>
      </c>
      <c r="B25" s="44">
        <v>1.0241345019999999</v>
      </c>
      <c r="C25" s="44">
        <v>0.67641104600000002</v>
      </c>
      <c r="D25" s="44"/>
      <c r="E25" s="44">
        <f>AVERAGE(B25,C25)</f>
        <v>0.85027277400000001</v>
      </c>
      <c r="S25" s="47"/>
      <c r="T25" s="47"/>
      <c r="U25" s="47"/>
      <c r="V25" s="47"/>
      <c r="W25" s="47"/>
      <c r="X25" s="47"/>
    </row>
    <row r="26" spans="1:24" ht="15" customHeight="1" x14ac:dyDescent="0.3">
      <c r="S26" s="47"/>
      <c r="T26" s="47"/>
      <c r="U26" s="47"/>
      <c r="V26" s="47"/>
      <c r="W26" s="47"/>
      <c r="X26" s="47"/>
    </row>
    <row r="27" spans="1:24" ht="15" customHeight="1" x14ac:dyDescent="0.3">
      <c r="S27" s="47"/>
      <c r="T27" s="47"/>
      <c r="U27" s="47"/>
      <c r="V27" s="47"/>
      <c r="W27" s="47"/>
      <c r="X27" s="47"/>
    </row>
    <row r="28" spans="1:24" ht="15" customHeight="1" x14ac:dyDescent="0.3">
      <c r="S28" s="47"/>
      <c r="T28" s="47"/>
      <c r="U28" s="47"/>
      <c r="V28" s="47"/>
      <c r="W28" s="47"/>
      <c r="X28" s="47"/>
    </row>
    <row r="29" spans="1:24" ht="15" customHeight="1" x14ac:dyDescent="0.3">
      <c r="S29" s="47"/>
      <c r="T29" s="47"/>
      <c r="U29" s="47"/>
      <c r="V29" s="47"/>
      <c r="W29" s="47"/>
      <c r="X29" s="47"/>
    </row>
    <row r="30" spans="1:24" ht="15" customHeight="1" x14ac:dyDescent="0.3">
      <c r="S30" s="47"/>
      <c r="T30" s="47"/>
      <c r="U30" s="47"/>
      <c r="V30" s="47"/>
      <c r="W30" s="47"/>
      <c r="X30" s="47"/>
    </row>
  </sheetData>
  <mergeCells count="10">
    <mergeCell ref="B4:D4"/>
    <mergeCell ref="B16:D16"/>
    <mergeCell ref="T4:AE4"/>
    <mergeCell ref="T11:AE11"/>
    <mergeCell ref="G5:G7"/>
    <mergeCell ref="H3:I3"/>
    <mergeCell ref="J3:K3"/>
    <mergeCell ref="L3:M3"/>
    <mergeCell ref="N3:O3"/>
    <mergeCell ref="P3:Q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zoomScale="60" zoomScaleNormal="60" workbookViewId="0">
      <selection activeCell="A2" sqref="A2"/>
    </sheetView>
  </sheetViews>
  <sheetFormatPr defaultRowHeight="15" customHeight="1" x14ac:dyDescent="0.3"/>
  <cols>
    <col min="1" max="1" width="11.109375" style="1" customWidth="1"/>
    <col min="2" max="2" width="10.33203125" style="1" customWidth="1"/>
    <col min="3" max="3" width="12" style="1" customWidth="1"/>
    <col min="4" max="4" width="13.109375" style="1" bestFit="1" customWidth="1"/>
    <col min="5" max="5" width="11.5546875" style="1" customWidth="1"/>
    <col min="6" max="6" width="11.6640625" style="1" bestFit="1" customWidth="1"/>
    <col min="7" max="7" width="8.88671875" style="1"/>
    <col min="8" max="8" width="10.21875" style="1" customWidth="1"/>
    <col min="9" max="9" width="11.109375" style="1" customWidth="1"/>
    <col min="10" max="10" width="11.88671875" style="1" customWidth="1"/>
    <col min="11" max="11" width="13.109375" style="1" bestFit="1" customWidth="1"/>
    <col min="12" max="12" width="11.5546875" style="1" customWidth="1"/>
    <col min="13" max="13" width="12.21875" style="1" customWidth="1"/>
    <col min="14" max="14" width="8.88671875" style="1"/>
    <col min="15" max="15" width="9.44140625" style="1" bestFit="1" customWidth="1"/>
    <col min="16" max="16" width="10.5546875" style="1" customWidth="1"/>
    <col min="17" max="17" width="11.77734375" style="1" customWidth="1"/>
    <col min="18" max="18" width="13.109375" style="1" bestFit="1" customWidth="1"/>
    <col min="19" max="19" width="11.5546875" style="1" customWidth="1"/>
    <col min="20" max="20" width="12.5546875" style="1" customWidth="1"/>
    <col min="21" max="16384" width="8.88671875" style="83"/>
  </cols>
  <sheetData>
    <row r="1" spans="1:20" ht="15" customHeight="1" x14ac:dyDescent="0.3">
      <c r="A1" s="1" t="s">
        <v>119</v>
      </c>
      <c r="H1" s="1" t="s">
        <v>118</v>
      </c>
      <c r="O1" s="1" t="s">
        <v>117</v>
      </c>
    </row>
    <row r="3" spans="1:20" ht="15" customHeight="1" x14ac:dyDescent="0.3">
      <c r="A3" s="1" t="s">
        <v>78</v>
      </c>
      <c r="H3" s="1" t="s">
        <v>65</v>
      </c>
      <c r="O3" s="92" t="s">
        <v>89</v>
      </c>
      <c r="P3" s="92"/>
      <c r="Q3" s="92"/>
    </row>
    <row r="4" spans="1:20" ht="15" customHeight="1" x14ac:dyDescent="0.3">
      <c r="A4" s="3" t="s">
        <v>84</v>
      </c>
      <c r="B4" s="3" t="s">
        <v>83</v>
      </c>
      <c r="C4" s="3" t="s">
        <v>85</v>
      </c>
      <c r="D4" s="3" t="s">
        <v>86</v>
      </c>
      <c r="E4" s="3" t="s">
        <v>87</v>
      </c>
      <c r="F4" s="3" t="s">
        <v>88</v>
      </c>
      <c r="H4" s="3" t="s">
        <v>84</v>
      </c>
      <c r="I4" s="3" t="s">
        <v>83</v>
      </c>
      <c r="J4" s="3" t="s">
        <v>85</v>
      </c>
      <c r="K4" s="3" t="s">
        <v>86</v>
      </c>
      <c r="L4" s="3" t="s">
        <v>87</v>
      </c>
      <c r="M4" s="3" t="s">
        <v>88</v>
      </c>
      <c r="O4" s="3" t="s">
        <v>84</v>
      </c>
      <c r="P4" s="3" t="s">
        <v>83</v>
      </c>
      <c r="Q4" s="3" t="s">
        <v>85</v>
      </c>
      <c r="R4" s="3" t="s">
        <v>86</v>
      </c>
      <c r="S4" s="3" t="s">
        <v>87</v>
      </c>
      <c r="T4" s="3" t="s">
        <v>88</v>
      </c>
    </row>
    <row r="5" spans="1:20" ht="15" customHeight="1" x14ac:dyDescent="0.3">
      <c r="A5" s="84" t="s">
        <v>63</v>
      </c>
      <c r="B5" s="30">
        <v>14.473960999999999</v>
      </c>
      <c r="C5" s="30">
        <v>1.5381594999999999</v>
      </c>
      <c r="D5" s="30">
        <v>2.6779942999999999</v>
      </c>
      <c r="E5" s="30">
        <v>18.387702900000001</v>
      </c>
      <c r="F5" s="30">
        <v>32.381762000000002</v>
      </c>
      <c r="H5" s="84" t="s">
        <v>63</v>
      </c>
      <c r="I5" s="3">
        <v>15.421700080000001</v>
      </c>
      <c r="J5" s="3">
        <v>3.049794839</v>
      </c>
      <c r="K5" s="3">
        <v>1.763112937</v>
      </c>
      <c r="L5" s="3">
        <v>19.62561466</v>
      </c>
      <c r="M5" s="3">
        <v>6.8625286000000001</v>
      </c>
      <c r="O5" s="84" t="s">
        <v>63</v>
      </c>
      <c r="P5" s="3">
        <v>3.7576499999999999</v>
      </c>
      <c r="Q5" s="3">
        <v>1.4519436999999999</v>
      </c>
      <c r="R5" s="3">
        <v>11.476918</v>
      </c>
      <c r="S5" s="3">
        <v>3.5966255660000002</v>
      </c>
      <c r="T5" s="3">
        <v>16.992463000000001</v>
      </c>
    </row>
    <row r="6" spans="1:20" ht="15" customHeight="1" x14ac:dyDescent="0.3">
      <c r="A6" s="84"/>
      <c r="B6" s="30">
        <v>15.101616</v>
      </c>
      <c r="C6" s="30">
        <v>1.3758424</v>
      </c>
      <c r="D6" s="30">
        <v>3.6524462999999998</v>
      </c>
      <c r="E6" s="30">
        <v>16.074235600000002</v>
      </c>
      <c r="F6" s="30">
        <v>17.146464999999999</v>
      </c>
      <c r="H6" s="84"/>
      <c r="I6" s="3">
        <v>16.524413160000002</v>
      </c>
      <c r="J6" s="3">
        <v>3.4081715319999999</v>
      </c>
      <c r="K6" s="3">
        <v>2.0204689830000002</v>
      </c>
      <c r="L6" s="3">
        <v>55.073037120000002</v>
      </c>
      <c r="M6" s="3">
        <v>44.119250700000002</v>
      </c>
      <c r="O6" s="84"/>
      <c r="P6" s="3">
        <v>3.066335</v>
      </c>
      <c r="Q6" s="3">
        <v>2.1441694</v>
      </c>
      <c r="R6" s="3">
        <v>9.5850317999999994</v>
      </c>
      <c r="S6" s="3">
        <v>1.668084194</v>
      </c>
      <c r="T6" s="3">
        <v>36.733882999999999</v>
      </c>
    </row>
    <row r="7" spans="1:20" ht="15" customHeight="1" x14ac:dyDescent="0.3">
      <c r="A7" s="84"/>
      <c r="B7" s="30">
        <v>14.601311000000001</v>
      </c>
      <c r="C7" s="30">
        <v>1.5408006999999999</v>
      </c>
      <c r="D7" s="30">
        <v>8.6775442999999992</v>
      </c>
      <c r="E7" s="30">
        <v>13.109264899999999</v>
      </c>
      <c r="F7" s="30">
        <v>31.46781</v>
      </c>
      <c r="H7" s="84"/>
      <c r="I7" s="3">
        <v>21.225058409999999</v>
      </c>
      <c r="J7" s="3">
        <v>4.0913434999999998</v>
      </c>
      <c r="K7" s="3">
        <v>1.3506858770000001</v>
      </c>
      <c r="L7" s="3">
        <v>15.06558184</v>
      </c>
      <c r="M7" s="3">
        <v>22.697356379999999</v>
      </c>
      <c r="O7" s="84"/>
      <c r="P7" s="3">
        <v>0.99971100000000002</v>
      </c>
      <c r="Q7" s="3"/>
      <c r="R7" s="3"/>
      <c r="S7" s="3"/>
      <c r="T7" s="3"/>
    </row>
    <row r="8" spans="1:20" ht="15" customHeight="1" x14ac:dyDescent="0.3">
      <c r="A8" s="3" t="s">
        <v>59</v>
      </c>
      <c r="B8" s="3">
        <f>AVERAGE(B5,B6,B7)</f>
        <v>14.725629333333332</v>
      </c>
      <c r="C8" s="3">
        <f>AVERAGE(C5,C6,C7)</f>
        <v>1.4849341999999999</v>
      </c>
      <c r="D8" s="3">
        <f>AVERAGE(D5,D6,D7)</f>
        <v>5.0026616333333331</v>
      </c>
      <c r="E8" s="3">
        <f>AVERAGE(E5,E6,E7)</f>
        <v>15.857067800000001</v>
      </c>
      <c r="F8" s="3">
        <f>AVERAGE(F5,F6,F7)</f>
        <v>26.998678999999999</v>
      </c>
      <c r="H8" s="3" t="s">
        <v>59</v>
      </c>
      <c r="I8" s="3">
        <f>AVERAGE(I5,I6,I7)</f>
        <v>17.723723883333335</v>
      </c>
      <c r="J8" s="3">
        <f>AVERAGE(J5,J6,J7)</f>
        <v>3.516436623666666</v>
      </c>
      <c r="K8" s="3">
        <f>AVERAGE(K5,K6,K7)</f>
        <v>1.7114225990000003</v>
      </c>
      <c r="L8" s="3">
        <f>AVERAGE(L5,L6,L7)</f>
        <v>29.921411206666665</v>
      </c>
      <c r="M8" s="3">
        <f>AVERAGE(M5,M6,M7)</f>
        <v>24.559711893333333</v>
      </c>
      <c r="O8" s="3" t="s">
        <v>59</v>
      </c>
      <c r="P8" s="3">
        <f>AVERAGE(P5,P6,P7)</f>
        <v>2.6078986666666668</v>
      </c>
      <c r="Q8" s="3">
        <f>AVERAGE(Q5,Q6)</f>
        <v>1.7980565500000001</v>
      </c>
      <c r="R8" s="3">
        <f>AVERAGE(R5,R6)</f>
        <v>10.5309749</v>
      </c>
      <c r="S8" s="3">
        <f>AVERAGE(S5,S6)</f>
        <v>2.6323548800000003</v>
      </c>
      <c r="T8" s="3">
        <f>AVERAGE(T5,T6)</f>
        <v>26.863173</v>
      </c>
    </row>
    <row r="10" spans="1:20" ht="15" customHeight="1" x14ac:dyDescent="0.3">
      <c r="A10" s="1" t="s">
        <v>61</v>
      </c>
      <c r="H10" s="1" t="s">
        <v>66</v>
      </c>
      <c r="R10" s="47"/>
      <c r="S10" s="47"/>
    </row>
    <row r="11" spans="1:20" ht="15" customHeight="1" x14ac:dyDescent="0.3">
      <c r="A11" s="3" t="s">
        <v>84</v>
      </c>
      <c r="B11" s="3" t="s">
        <v>83</v>
      </c>
      <c r="C11" s="3" t="s">
        <v>85</v>
      </c>
      <c r="D11" s="3" t="s">
        <v>86</v>
      </c>
      <c r="E11" s="3" t="s">
        <v>87</v>
      </c>
      <c r="F11" s="3" t="s">
        <v>88</v>
      </c>
      <c r="H11" s="3" t="s">
        <v>84</v>
      </c>
      <c r="I11" s="3" t="s">
        <v>83</v>
      </c>
      <c r="J11" s="3" t="s">
        <v>85</v>
      </c>
      <c r="K11" s="3" t="s">
        <v>86</v>
      </c>
      <c r="L11" s="3" t="s">
        <v>87</v>
      </c>
      <c r="M11" s="3" t="s">
        <v>88</v>
      </c>
      <c r="R11" s="47"/>
      <c r="S11" s="47"/>
    </row>
    <row r="12" spans="1:20" ht="15" customHeight="1" x14ac:dyDescent="0.3">
      <c r="A12" s="84" t="s">
        <v>63</v>
      </c>
      <c r="B12" s="3">
        <v>10.793939</v>
      </c>
      <c r="C12" s="3">
        <v>3.8533249000000001</v>
      </c>
      <c r="D12" s="3">
        <v>5.037703896</v>
      </c>
      <c r="E12" s="3">
        <v>11.279587429999999</v>
      </c>
      <c r="F12" s="3">
        <v>16.247290750000001</v>
      </c>
      <c r="H12" s="84" t="s">
        <v>63</v>
      </c>
      <c r="I12" s="3">
        <v>5.2556661719999997</v>
      </c>
      <c r="J12" s="3">
        <v>1.5986005720000001</v>
      </c>
      <c r="K12" s="3">
        <v>1.782123058</v>
      </c>
      <c r="L12" s="3">
        <v>18.288394889999999</v>
      </c>
      <c r="M12" s="3">
        <v>7.3594586890000002</v>
      </c>
      <c r="R12" s="47"/>
      <c r="S12" s="47"/>
    </row>
    <row r="13" spans="1:20" ht="15" customHeight="1" x14ac:dyDescent="0.3">
      <c r="A13" s="84"/>
      <c r="B13" s="3">
        <v>10.209514</v>
      </c>
      <c r="C13" s="3">
        <v>3.5153143</v>
      </c>
      <c r="D13" s="3">
        <v>5.8113273970000003</v>
      </c>
      <c r="E13" s="3">
        <v>15.395255949999999</v>
      </c>
      <c r="F13" s="3">
        <v>17.234491670000001</v>
      </c>
      <c r="H13" s="84"/>
      <c r="I13" s="3">
        <v>11.14381601</v>
      </c>
      <c r="J13" s="3">
        <v>2.6207272069999998</v>
      </c>
      <c r="K13" s="3">
        <v>5.8823422900000004</v>
      </c>
      <c r="L13" s="3">
        <v>36.26566613</v>
      </c>
      <c r="M13" s="3">
        <v>9.6516151049999994</v>
      </c>
      <c r="R13" s="47"/>
      <c r="S13" s="47"/>
    </row>
    <row r="14" spans="1:20" ht="15" customHeight="1" x14ac:dyDescent="0.3">
      <c r="A14" s="84"/>
      <c r="B14" s="3">
        <v>12.457991959999999</v>
      </c>
      <c r="C14" s="3">
        <v>4.1484497999999999</v>
      </c>
      <c r="D14" s="3"/>
      <c r="E14" s="3"/>
      <c r="F14" s="3"/>
      <c r="H14" s="84"/>
      <c r="I14" s="3">
        <v>4.4025315699999998</v>
      </c>
      <c r="J14" s="3">
        <v>2.3794571160000002</v>
      </c>
      <c r="K14" s="3">
        <v>3.2091002</v>
      </c>
      <c r="L14" s="3">
        <v>10.082832760000001</v>
      </c>
      <c r="M14" s="3">
        <v>7.232250971</v>
      </c>
      <c r="R14" s="47"/>
      <c r="S14" s="47"/>
    </row>
    <row r="15" spans="1:20" ht="15" customHeight="1" x14ac:dyDescent="0.3">
      <c r="A15" s="3" t="s">
        <v>59</v>
      </c>
      <c r="B15" s="3">
        <f>AVERAGE(B12,B13,B14)</f>
        <v>11.153814986666667</v>
      </c>
      <c r="C15" s="3">
        <f>AVERAGE(C12,C13,C14)</f>
        <v>3.8390296666666668</v>
      </c>
      <c r="D15" s="3">
        <f>AVERAGE(D12,D13)</f>
        <v>5.4245156464999997</v>
      </c>
      <c r="E15" s="3">
        <f>AVERAGE(E12,E13)</f>
        <v>13.337421689999999</v>
      </c>
      <c r="F15" s="3">
        <f>AVERAGE(F12,F13)</f>
        <v>16.740891210000001</v>
      </c>
      <c r="H15" s="3" t="s">
        <v>59</v>
      </c>
      <c r="I15" s="3">
        <f>AVERAGE(I12,I13,I14)</f>
        <v>6.9340045840000002</v>
      </c>
      <c r="J15" s="3">
        <f>AVERAGE(J12,J13,J14)</f>
        <v>2.1995949650000002</v>
      </c>
      <c r="K15" s="3">
        <f>AVERAGE(K12,K13,K14)</f>
        <v>3.6245218493333335</v>
      </c>
      <c r="L15" s="3">
        <f>AVERAGE(L12,L13,L14)</f>
        <v>21.545631259999997</v>
      </c>
      <c r="M15" s="3">
        <f>AVERAGE(M12,M13,M14)</f>
        <v>8.0811082549999984</v>
      </c>
      <c r="R15" s="47"/>
      <c r="S15" s="47"/>
    </row>
    <row r="16" spans="1:20" ht="15" customHeight="1" x14ac:dyDescent="0.3">
      <c r="R16" s="47"/>
      <c r="S16" s="47"/>
    </row>
    <row r="17" spans="8:20" ht="15" customHeight="1" x14ac:dyDescent="0.3">
      <c r="H17" s="1" t="s">
        <v>67</v>
      </c>
      <c r="R17" s="47"/>
      <c r="S17" s="47"/>
    </row>
    <row r="18" spans="8:20" ht="15" customHeight="1" x14ac:dyDescent="0.3">
      <c r="H18" s="3" t="s">
        <v>84</v>
      </c>
      <c r="I18" s="3" t="s">
        <v>83</v>
      </c>
      <c r="J18" s="3" t="s">
        <v>85</v>
      </c>
      <c r="K18" s="3" t="s">
        <v>86</v>
      </c>
      <c r="L18" s="3" t="s">
        <v>87</v>
      </c>
      <c r="M18" s="3" t="s">
        <v>88</v>
      </c>
      <c r="S18" s="47"/>
    </row>
    <row r="19" spans="8:20" ht="15" customHeight="1" x14ac:dyDescent="0.3">
      <c r="H19" s="84" t="s">
        <v>63</v>
      </c>
      <c r="I19" s="30">
        <v>11.123583</v>
      </c>
      <c r="J19" s="30">
        <v>4.0722773999999999</v>
      </c>
      <c r="K19" s="30">
        <v>7.7216665649999996</v>
      </c>
      <c r="L19" s="30">
        <v>47.480048539999999</v>
      </c>
      <c r="M19" s="30">
        <v>61.47132122</v>
      </c>
    </row>
    <row r="20" spans="8:20" ht="15" customHeight="1" x14ac:dyDescent="0.3">
      <c r="H20" s="84"/>
      <c r="I20" s="30">
        <v>16.371773999999998</v>
      </c>
      <c r="J20" s="30">
        <v>2.8468988</v>
      </c>
      <c r="K20" s="30">
        <v>9.2381894130000006</v>
      </c>
      <c r="L20" s="30">
        <v>44.677626840000002</v>
      </c>
      <c r="M20" s="30">
        <v>46.087363060000001</v>
      </c>
    </row>
    <row r="21" spans="8:20" ht="15" customHeight="1" x14ac:dyDescent="0.3">
      <c r="H21" s="84"/>
      <c r="I21" s="30">
        <v>19.805547000000001</v>
      </c>
      <c r="J21" s="30">
        <v>3.6779166000000001</v>
      </c>
      <c r="K21" s="30">
        <v>13.079812950000001</v>
      </c>
      <c r="L21" s="30">
        <v>36.509639819999997</v>
      </c>
      <c r="M21" s="30">
        <v>71.614027949999993</v>
      </c>
      <c r="T21" s="47"/>
    </row>
    <row r="22" spans="8:20" ht="15" customHeight="1" x14ac:dyDescent="0.3">
      <c r="H22" s="3" t="s">
        <v>59</v>
      </c>
      <c r="I22" s="30">
        <f>AVERAGE(I19,I20,I21)</f>
        <v>15.766968</v>
      </c>
      <c r="J22" s="30">
        <f>AVERAGE(J19,J20,J21)</f>
        <v>3.5323642666666668</v>
      </c>
      <c r="K22" s="30">
        <f>AVERAGE(K19,K20,K21)</f>
        <v>10.013222976</v>
      </c>
      <c r="L22" s="30">
        <f>AVERAGE(L19,L20,L21)</f>
        <v>42.889105066666666</v>
      </c>
      <c r="M22" s="30">
        <f>AVERAGE(M19,M20,M21)</f>
        <v>59.724237410000001</v>
      </c>
      <c r="T22" s="47"/>
    </row>
    <row r="23" spans="8:20" ht="15" customHeight="1" x14ac:dyDescent="0.3">
      <c r="T23" s="47"/>
    </row>
    <row r="24" spans="8:20" ht="15" customHeight="1" x14ac:dyDescent="0.3">
      <c r="H24" s="1" t="s">
        <v>71</v>
      </c>
      <c r="T24" s="47"/>
    </row>
    <row r="25" spans="8:20" ht="15" customHeight="1" x14ac:dyDescent="0.3">
      <c r="H25" s="3" t="s">
        <v>84</v>
      </c>
      <c r="I25" s="3" t="s">
        <v>83</v>
      </c>
      <c r="J25" s="3" t="s">
        <v>85</v>
      </c>
      <c r="K25" s="3" t="s">
        <v>86</v>
      </c>
      <c r="L25" s="3" t="s">
        <v>87</v>
      </c>
      <c r="M25" s="3" t="s">
        <v>88</v>
      </c>
      <c r="T25" s="47"/>
    </row>
    <row r="26" spans="8:20" ht="15" customHeight="1" x14ac:dyDescent="0.3">
      <c r="H26" s="84" t="s">
        <v>63</v>
      </c>
      <c r="I26" s="30">
        <v>12.500447960000001</v>
      </c>
      <c r="J26" s="30">
        <v>4.505957456</v>
      </c>
      <c r="K26" s="30">
        <v>5.9948227129999996</v>
      </c>
      <c r="L26" s="30">
        <v>35.182528040000001</v>
      </c>
      <c r="M26" s="30">
        <v>39.381082139999997</v>
      </c>
      <c r="T26" s="47"/>
    </row>
    <row r="27" spans="8:20" ht="15" customHeight="1" x14ac:dyDescent="0.3">
      <c r="H27" s="84"/>
      <c r="I27" s="30">
        <v>13.581977999999999</v>
      </c>
      <c r="J27" s="30">
        <v>2.9465047000000002</v>
      </c>
      <c r="K27" s="30">
        <v>3.5433420779999998</v>
      </c>
      <c r="L27" s="30">
        <v>11.58665455</v>
      </c>
      <c r="M27" s="30">
        <v>29.096512910000001</v>
      </c>
      <c r="T27" s="47"/>
    </row>
    <row r="28" spans="8:20" ht="15" customHeight="1" x14ac:dyDescent="0.3">
      <c r="H28" s="84"/>
      <c r="I28" s="30">
        <v>13.809538999999999</v>
      </c>
      <c r="J28" s="30">
        <v>3.7045922</v>
      </c>
      <c r="K28" s="30">
        <v>3.8221276120000001</v>
      </c>
      <c r="L28" s="30">
        <v>7.2561037009999998</v>
      </c>
      <c r="M28" s="30">
        <v>16.89723708</v>
      </c>
      <c r="T28" s="47"/>
    </row>
    <row r="29" spans="8:20" ht="15" customHeight="1" x14ac:dyDescent="0.3">
      <c r="H29" s="3" t="s">
        <v>59</v>
      </c>
      <c r="I29" s="3">
        <f>AVERAGE(I26,I27,I28)</f>
        <v>13.297321653333334</v>
      </c>
      <c r="J29" s="3">
        <f>AVERAGE(J26,J27,J28)</f>
        <v>3.7190181186666664</v>
      </c>
      <c r="K29" s="3">
        <f>AVERAGE(K26,K27,K28)</f>
        <v>4.4534308009999997</v>
      </c>
      <c r="L29" s="3">
        <f>AVERAGE(L26,L27,L28)</f>
        <v>18.008428763666668</v>
      </c>
      <c r="M29" s="3">
        <f>AVERAGE(M26,M27,M28)</f>
        <v>28.458277376666661</v>
      </c>
      <c r="T29" s="47"/>
    </row>
    <row r="31" spans="8:20" ht="15" customHeight="1" x14ac:dyDescent="0.3">
      <c r="H31" s="1" t="s">
        <v>69</v>
      </c>
    </row>
    <row r="32" spans="8:20" ht="15" customHeight="1" x14ac:dyDescent="0.3">
      <c r="H32" s="3" t="s">
        <v>84</v>
      </c>
      <c r="I32" s="3" t="s">
        <v>83</v>
      </c>
      <c r="J32" s="3" t="s">
        <v>85</v>
      </c>
      <c r="K32" s="3" t="s">
        <v>86</v>
      </c>
      <c r="L32" s="3" t="s">
        <v>87</v>
      </c>
      <c r="M32" s="3" t="s">
        <v>88</v>
      </c>
    </row>
    <row r="33" spans="8:13" ht="15" customHeight="1" x14ac:dyDescent="0.3">
      <c r="H33" s="84" t="s">
        <v>63</v>
      </c>
      <c r="I33" s="30">
        <v>3.0561310659999998</v>
      </c>
      <c r="J33" s="30">
        <v>1.9479912690000001</v>
      </c>
      <c r="K33" s="30">
        <v>4.2195941189999999</v>
      </c>
      <c r="L33" s="30">
        <v>2.5752993540000002</v>
      </c>
      <c r="M33" s="30">
        <v>8.1531206669999996</v>
      </c>
    </row>
    <row r="34" spans="8:13" ht="15" customHeight="1" x14ac:dyDescent="0.3">
      <c r="H34" s="84"/>
      <c r="I34" s="30">
        <v>4.8900189220000003</v>
      </c>
      <c r="J34" s="30">
        <v>3.2636782559999999</v>
      </c>
      <c r="K34" s="30">
        <v>5.8202802399999998</v>
      </c>
      <c r="L34" s="30">
        <v>2.3811476269999998</v>
      </c>
      <c r="M34" s="30">
        <v>4.857720617</v>
      </c>
    </row>
    <row r="35" spans="8:13" ht="15" customHeight="1" x14ac:dyDescent="0.3">
      <c r="H35" s="84"/>
      <c r="I35" s="30">
        <v>4.9065118620000003</v>
      </c>
      <c r="J35" s="30">
        <v>1.7015662730000001</v>
      </c>
      <c r="K35" s="30">
        <v>3.5490145329999998</v>
      </c>
      <c r="L35" s="30">
        <v>2.504811466</v>
      </c>
      <c r="M35" s="30">
        <v>10.280770179999999</v>
      </c>
    </row>
    <row r="36" spans="8:13" ht="15" customHeight="1" x14ac:dyDescent="0.3">
      <c r="H36" s="3" t="s">
        <v>59</v>
      </c>
      <c r="I36" s="3">
        <f>AVERAGE(I33,I34,I35)</f>
        <v>4.2842206166666665</v>
      </c>
      <c r="J36" s="3">
        <f>AVERAGE(J33,J34,J35)</f>
        <v>2.3044119326666666</v>
      </c>
      <c r="K36" s="3">
        <f>AVERAGE(K33,K34,K35)</f>
        <v>4.5296296306666664</v>
      </c>
      <c r="L36" s="3">
        <f>AVERAGE(L33,L34,L35)</f>
        <v>2.487086149</v>
      </c>
      <c r="M36" s="3">
        <f>AVERAGE(M33,M34,M35)</f>
        <v>7.7638704879999993</v>
      </c>
    </row>
    <row r="38" spans="8:13" ht="15" customHeight="1" x14ac:dyDescent="0.3">
      <c r="H38" s="1" t="s">
        <v>72</v>
      </c>
    </row>
    <row r="39" spans="8:13" ht="15" customHeight="1" x14ac:dyDescent="0.3">
      <c r="H39" s="3" t="s">
        <v>84</v>
      </c>
      <c r="I39" s="3" t="s">
        <v>83</v>
      </c>
      <c r="J39" s="3" t="s">
        <v>85</v>
      </c>
      <c r="K39" s="3" t="s">
        <v>86</v>
      </c>
      <c r="L39" s="3" t="s">
        <v>87</v>
      </c>
      <c r="M39" s="3" t="s">
        <v>88</v>
      </c>
    </row>
    <row r="40" spans="8:13" ht="15" customHeight="1" x14ac:dyDescent="0.3">
      <c r="H40" s="84" t="s">
        <v>63</v>
      </c>
      <c r="I40" s="30">
        <v>3.3331702050000001</v>
      </c>
      <c r="J40" s="30">
        <v>1.0394084699999999</v>
      </c>
      <c r="K40" s="30">
        <v>3.2212220899999999</v>
      </c>
      <c r="L40" s="30">
        <v>1.3703867089999999</v>
      </c>
      <c r="M40" s="30">
        <v>4.5692812030000001</v>
      </c>
    </row>
    <row r="41" spans="8:13" ht="15" customHeight="1" x14ac:dyDescent="0.3">
      <c r="H41" s="84"/>
      <c r="I41" s="30">
        <v>3.329263182</v>
      </c>
      <c r="J41" s="30">
        <v>1.042261836</v>
      </c>
      <c r="K41" s="30">
        <v>4.174823666</v>
      </c>
      <c r="L41" s="30">
        <v>1.5458663530000001</v>
      </c>
      <c r="M41" s="30">
        <v>4.943651429</v>
      </c>
    </row>
    <row r="42" spans="8:13" ht="15" customHeight="1" x14ac:dyDescent="0.3">
      <c r="H42" s="84"/>
      <c r="I42" s="30">
        <v>4.4812520219999996</v>
      </c>
      <c r="J42" s="30">
        <v>0.66044995100000004</v>
      </c>
      <c r="K42" s="30">
        <v>8.3296730340000007</v>
      </c>
      <c r="L42" s="30">
        <v>1.1194856440000001</v>
      </c>
      <c r="M42" s="30">
        <v>6.1591655599999999</v>
      </c>
    </row>
    <row r="43" spans="8:13" ht="15" customHeight="1" x14ac:dyDescent="0.3">
      <c r="H43" s="3" t="s">
        <v>59</v>
      </c>
      <c r="I43" s="3">
        <f>AVERAGE(I40,I41,I42)</f>
        <v>3.7145618030000001</v>
      </c>
      <c r="J43" s="3">
        <f>AVERAGE(J40,J41,J42)</f>
        <v>0.91404008566666661</v>
      </c>
      <c r="K43" s="3">
        <f>AVERAGE(K40,K41,K42)</f>
        <v>5.2419062633333331</v>
      </c>
      <c r="L43" s="3">
        <f>AVERAGE(L40,L41,L42)</f>
        <v>1.3452462353333334</v>
      </c>
      <c r="M43" s="3">
        <f>AVERAGE(M40,M41,M42)</f>
        <v>5.224032730666667</v>
      </c>
    </row>
    <row r="45" spans="8:13" ht="15" customHeight="1" x14ac:dyDescent="0.3">
      <c r="H45" s="1" t="s">
        <v>70</v>
      </c>
    </row>
    <row r="46" spans="8:13" ht="15" customHeight="1" x14ac:dyDescent="0.3">
      <c r="H46" s="3" t="s">
        <v>84</v>
      </c>
      <c r="I46" s="3" t="s">
        <v>83</v>
      </c>
      <c r="J46" s="3" t="s">
        <v>85</v>
      </c>
      <c r="K46" s="3" t="s">
        <v>86</v>
      </c>
      <c r="L46" s="3" t="s">
        <v>87</v>
      </c>
      <c r="M46" s="3" t="s">
        <v>88</v>
      </c>
    </row>
    <row r="47" spans="8:13" ht="15" customHeight="1" x14ac:dyDescent="0.3">
      <c r="H47" s="84" t="s">
        <v>63</v>
      </c>
      <c r="I47" s="30">
        <v>2.0803465220000001</v>
      </c>
      <c r="J47" s="30">
        <v>0.545842143</v>
      </c>
      <c r="K47" s="30">
        <v>1.0469830760000001</v>
      </c>
      <c r="L47" s="30">
        <v>6.0860690999999996</v>
      </c>
      <c r="M47" s="30">
        <v>12.592757450000001</v>
      </c>
    </row>
    <row r="48" spans="8:13" ht="15" customHeight="1" x14ac:dyDescent="0.3">
      <c r="H48" s="84"/>
      <c r="I48" s="30">
        <v>5.3557844770000003</v>
      </c>
      <c r="J48" s="30">
        <v>1.3933900189999999</v>
      </c>
      <c r="K48" s="30">
        <v>1.3756293260000001</v>
      </c>
      <c r="L48" s="30">
        <v>8.2994958039999993</v>
      </c>
      <c r="M48" s="30">
        <v>20.803841169999998</v>
      </c>
    </row>
    <row r="49" spans="8:13" ht="15" customHeight="1" x14ac:dyDescent="0.3">
      <c r="H49" s="84"/>
      <c r="I49" s="30">
        <v>4.5689440469999996</v>
      </c>
      <c r="J49" s="30">
        <v>1.8756748089999999</v>
      </c>
      <c r="K49" s="30">
        <v>1.720968939</v>
      </c>
      <c r="L49" s="30">
        <v>14.93149942</v>
      </c>
      <c r="M49" s="30">
        <v>10.8169007</v>
      </c>
    </row>
    <row r="50" spans="8:13" ht="15" customHeight="1" x14ac:dyDescent="0.3">
      <c r="H50" s="3" t="s">
        <v>59</v>
      </c>
      <c r="I50" s="3">
        <f>AVERAGE(I47,I48,I49)</f>
        <v>4.0016916819999997</v>
      </c>
      <c r="J50" s="3">
        <f>AVERAGE(J47,J48,J49)</f>
        <v>1.271635657</v>
      </c>
      <c r="K50" s="3">
        <f>AVERAGE(K47,K48,K49)</f>
        <v>1.3811937803333336</v>
      </c>
      <c r="L50" s="3">
        <f>AVERAGE(L47,L48,L49)</f>
        <v>9.7723547746666668</v>
      </c>
      <c r="M50" s="3">
        <f>AVERAGE(M47,M48,M49)</f>
        <v>14.737833106666665</v>
      </c>
    </row>
    <row r="52" spans="8:13" ht="15" customHeight="1" x14ac:dyDescent="0.3">
      <c r="H52" s="1" t="s">
        <v>68</v>
      </c>
    </row>
    <row r="53" spans="8:13" ht="15" customHeight="1" x14ac:dyDescent="0.3">
      <c r="H53" s="3" t="s">
        <v>84</v>
      </c>
      <c r="I53" s="3" t="s">
        <v>83</v>
      </c>
      <c r="J53" s="3" t="s">
        <v>85</v>
      </c>
      <c r="K53" s="3" t="s">
        <v>86</v>
      </c>
      <c r="L53" s="3" t="s">
        <v>87</v>
      </c>
      <c r="M53" s="3" t="s">
        <v>88</v>
      </c>
    </row>
    <row r="54" spans="8:13" ht="15" customHeight="1" x14ac:dyDescent="0.3">
      <c r="H54" s="84" t="s">
        <v>63</v>
      </c>
      <c r="I54" s="3">
        <v>2.3747224</v>
      </c>
      <c r="J54" s="3">
        <v>0.88394759999999994</v>
      </c>
      <c r="K54" s="3">
        <v>1.410914537</v>
      </c>
      <c r="L54" s="3">
        <v>1.2101691960000001</v>
      </c>
      <c r="M54" s="3">
        <v>2.8659434039999998</v>
      </c>
    </row>
    <row r="55" spans="8:13" ht="15" customHeight="1" x14ac:dyDescent="0.3">
      <c r="H55" s="84"/>
      <c r="I55" s="3">
        <v>2.7414996999999999</v>
      </c>
      <c r="J55" s="3">
        <v>0.78321110000000005</v>
      </c>
      <c r="K55" s="3">
        <v>1.179440048</v>
      </c>
      <c r="L55" s="3">
        <v>1.861111323</v>
      </c>
      <c r="M55" s="3">
        <v>9.9528285909999994</v>
      </c>
    </row>
    <row r="56" spans="8:13" ht="15" customHeight="1" x14ac:dyDescent="0.3">
      <c r="H56" s="84"/>
      <c r="I56" s="3">
        <v>2.6477018000000001</v>
      </c>
      <c r="J56" s="3">
        <v>1.0636694</v>
      </c>
      <c r="K56" s="3"/>
      <c r="L56" s="3"/>
      <c r="M56" s="3"/>
    </row>
    <row r="57" spans="8:13" ht="15" customHeight="1" x14ac:dyDescent="0.3">
      <c r="H57" s="3" t="s">
        <v>59</v>
      </c>
      <c r="I57" s="3">
        <f>AVERAGE(I54,I55,I56)</f>
        <v>2.5879746333333333</v>
      </c>
      <c r="J57" s="3">
        <f>AVERAGE(J54,J55,J56)</f>
        <v>0.9102760333333334</v>
      </c>
      <c r="K57" s="3">
        <f>AVERAGE(K54,K55)</f>
        <v>1.2951772925</v>
      </c>
      <c r="L57" s="3">
        <f>AVERAGE(L54,L55)</f>
        <v>1.5356402595</v>
      </c>
      <c r="M57" s="3">
        <f>AVERAGE(M54,M55)</f>
        <v>6.4093859974999994</v>
      </c>
    </row>
  </sheetData>
  <mergeCells count="12">
    <mergeCell ref="A5:A7"/>
    <mergeCell ref="A12:A14"/>
    <mergeCell ref="H54:H56"/>
    <mergeCell ref="O3:Q3"/>
    <mergeCell ref="O5:O7"/>
    <mergeCell ref="H19:H21"/>
    <mergeCell ref="H26:H28"/>
    <mergeCell ref="H33:H35"/>
    <mergeCell ref="H40:H42"/>
    <mergeCell ref="H47:H49"/>
    <mergeCell ref="H5:H7"/>
    <mergeCell ref="H12:H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zoomScale="60" zoomScaleNormal="60" workbookViewId="0"/>
  </sheetViews>
  <sheetFormatPr defaultRowHeight="15" customHeight="1" x14ac:dyDescent="0.3"/>
  <cols>
    <col min="1" max="1" width="20.77734375" style="1" bestFit="1" customWidth="1"/>
    <col min="2" max="9" width="8.88671875" style="1"/>
    <col min="10" max="10" width="9.33203125" style="1" customWidth="1"/>
    <col min="11" max="16384" width="8.88671875" style="83"/>
  </cols>
  <sheetData>
    <row r="1" spans="1:10" ht="15" customHeight="1" x14ac:dyDescent="0.3">
      <c r="A1" s="1" t="s">
        <v>108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ht="15" customHeight="1" x14ac:dyDescent="0.3">
      <c r="B2" s="47"/>
      <c r="C2" s="47"/>
      <c r="D2" s="47"/>
      <c r="E2" s="47"/>
      <c r="F2" s="47"/>
      <c r="G2" s="47"/>
      <c r="H2" s="47"/>
      <c r="I2" s="47"/>
      <c r="J2" s="47"/>
    </row>
    <row r="3" spans="1:10" ht="15" customHeight="1" x14ac:dyDescent="0.3">
      <c r="A3" s="2" t="s">
        <v>1</v>
      </c>
      <c r="B3" s="44">
        <v>0</v>
      </c>
      <c r="C3" s="44">
        <v>2</v>
      </c>
      <c r="D3" s="44">
        <v>4</v>
      </c>
      <c r="E3" s="44">
        <v>6</v>
      </c>
      <c r="F3" s="44">
        <v>7</v>
      </c>
      <c r="G3" s="44">
        <v>8</v>
      </c>
      <c r="H3" s="44">
        <v>9</v>
      </c>
      <c r="I3" s="44">
        <v>10</v>
      </c>
      <c r="J3" s="44">
        <v>24</v>
      </c>
    </row>
    <row r="4" spans="1:10" ht="15" customHeight="1" thickBot="1" x14ac:dyDescent="0.35">
      <c r="A4" s="4" t="s">
        <v>47</v>
      </c>
      <c r="B4" s="104" t="s">
        <v>0</v>
      </c>
      <c r="C4" s="105"/>
      <c r="D4" s="105"/>
      <c r="E4" s="105"/>
      <c r="F4" s="105"/>
      <c r="G4" s="105"/>
      <c r="H4" s="105"/>
      <c r="I4" s="105"/>
      <c r="J4" s="106"/>
    </row>
    <row r="5" spans="1:10" ht="15" customHeight="1" x14ac:dyDescent="0.3">
      <c r="A5" s="11" t="s">
        <v>2</v>
      </c>
      <c r="B5" s="5">
        <v>0</v>
      </c>
      <c r="C5" s="5">
        <v>0</v>
      </c>
      <c r="D5" s="5">
        <v>0.5</v>
      </c>
      <c r="E5" s="5">
        <v>3.02</v>
      </c>
      <c r="F5" s="5">
        <v>15.4</v>
      </c>
      <c r="G5" s="5">
        <v>51.5</v>
      </c>
      <c r="H5" s="5">
        <v>52.97</v>
      </c>
      <c r="I5" s="5">
        <v>67</v>
      </c>
      <c r="J5" s="54">
        <v>76.5</v>
      </c>
    </row>
    <row r="6" spans="1:10" ht="15" customHeight="1" x14ac:dyDescent="0.3">
      <c r="A6" s="13" t="s">
        <v>17</v>
      </c>
      <c r="B6" s="44">
        <v>0</v>
      </c>
      <c r="C6" s="44">
        <v>0</v>
      </c>
      <c r="D6" s="44">
        <v>0</v>
      </c>
      <c r="E6" s="44">
        <v>1</v>
      </c>
      <c r="F6" s="44">
        <v>1.5</v>
      </c>
      <c r="G6" s="44">
        <v>9.5</v>
      </c>
      <c r="H6" s="44">
        <v>34</v>
      </c>
      <c r="I6" s="44">
        <v>52.5</v>
      </c>
      <c r="J6" s="49">
        <v>71.5</v>
      </c>
    </row>
    <row r="7" spans="1:10" ht="15" customHeight="1" x14ac:dyDescent="0.3">
      <c r="A7" s="13" t="s">
        <v>18</v>
      </c>
      <c r="B7" s="44">
        <v>0</v>
      </c>
      <c r="C7" s="44">
        <v>0</v>
      </c>
      <c r="D7" s="44">
        <v>0</v>
      </c>
      <c r="E7" s="44">
        <v>0</v>
      </c>
      <c r="F7" s="44">
        <v>2.36</v>
      </c>
      <c r="G7" s="44">
        <v>21</v>
      </c>
      <c r="H7" s="44">
        <v>37.624000000000002</v>
      </c>
      <c r="I7" s="44">
        <v>41.5</v>
      </c>
      <c r="J7" s="49">
        <v>70</v>
      </c>
    </row>
    <row r="8" spans="1:10" ht="15" customHeight="1" x14ac:dyDescent="0.3">
      <c r="A8" s="13" t="s">
        <v>19</v>
      </c>
      <c r="B8" s="44">
        <v>0</v>
      </c>
      <c r="C8" s="44">
        <v>0</v>
      </c>
      <c r="D8" s="44">
        <v>0</v>
      </c>
      <c r="E8" s="44">
        <v>0</v>
      </c>
      <c r="F8" s="44">
        <v>0</v>
      </c>
      <c r="G8" s="44">
        <v>0</v>
      </c>
      <c r="H8" s="44">
        <v>0</v>
      </c>
      <c r="I8" s="44">
        <v>0</v>
      </c>
      <c r="J8" s="49">
        <v>23</v>
      </c>
    </row>
    <row r="9" spans="1:10" ht="15" customHeight="1" x14ac:dyDescent="0.3">
      <c r="A9" s="13" t="s">
        <v>20</v>
      </c>
      <c r="B9" s="44">
        <v>0</v>
      </c>
      <c r="C9" s="44">
        <v>0</v>
      </c>
      <c r="D9" s="44">
        <v>0</v>
      </c>
      <c r="E9" s="44">
        <v>0</v>
      </c>
      <c r="F9" s="44">
        <v>0</v>
      </c>
      <c r="G9" s="44">
        <v>0</v>
      </c>
      <c r="H9" s="44">
        <v>0</v>
      </c>
      <c r="I9" s="44">
        <v>0</v>
      </c>
      <c r="J9" s="49">
        <v>22.5</v>
      </c>
    </row>
    <row r="10" spans="1:10" ht="15" customHeight="1" x14ac:dyDescent="0.3">
      <c r="A10" s="13" t="s">
        <v>21</v>
      </c>
      <c r="B10" s="44">
        <v>0</v>
      </c>
      <c r="C10" s="44">
        <v>0</v>
      </c>
      <c r="D10" s="44">
        <v>0</v>
      </c>
      <c r="E10" s="44">
        <v>0</v>
      </c>
      <c r="F10" s="44">
        <v>0</v>
      </c>
      <c r="G10" s="44">
        <v>0</v>
      </c>
      <c r="H10" s="44">
        <v>1.5</v>
      </c>
      <c r="I10" s="44">
        <v>4.4550000000000001</v>
      </c>
      <c r="J10" s="49">
        <v>39.5</v>
      </c>
    </row>
    <row r="11" spans="1:10" ht="15" customHeight="1" thickBot="1" x14ac:dyDescent="0.35">
      <c r="A11" s="14" t="s">
        <v>7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52">
        <v>0</v>
      </c>
    </row>
    <row r="12" spans="1:10" ht="15" customHeight="1" x14ac:dyDescent="0.3">
      <c r="A12" s="18"/>
    </row>
    <row r="13" spans="1:10" ht="15" customHeight="1" x14ac:dyDescent="0.3">
      <c r="A13" s="47"/>
      <c r="B13" s="47"/>
      <c r="C13" s="47"/>
      <c r="D13" s="47"/>
      <c r="E13" s="47"/>
      <c r="F13" s="47"/>
      <c r="G13" s="47"/>
      <c r="H13" s="47"/>
    </row>
    <row r="14" spans="1:10" ht="15" customHeight="1" x14ac:dyDescent="0.3">
      <c r="A14" s="47"/>
      <c r="B14" s="47"/>
      <c r="C14" s="47"/>
      <c r="D14" s="47"/>
      <c r="E14" s="47"/>
      <c r="F14" s="47"/>
      <c r="G14" s="47"/>
      <c r="H14" s="47"/>
    </row>
    <row r="15" spans="1:10" ht="15" customHeight="1" x14ac:dyDescent="0.3">
      <c r="A15" s="47"/>
      <c r="B15" s="47"/>
      <c r="C15" s="47"/>
      <c r="D15" s="47"/>
      <c r="E15" s="47"/>
      <c r="F15" s="47"/>
      <c r="G15" s="47"/>
      <c r="H15" s="47"/>
    </row>
    <row r="16" spans="1:10" ht="15" customHeight="1" x14ac:dyDescent="0.3">
      <c r="A16" s="47"/>
      <c r="B16" s="47"/>
      <c r="C16" s="47"/>
      <c r="D16" s="47"/>
      <c r="E16" s="47"/>
      <c r="F16" s="47"/>
      <c r="G16" s="47"/>
      <c r="H16" s="47"/>
    </row>
    <row r="17" spans="1:8" ht="15" customHeight="1" x14ac:dyDescent="0.3">
      <c r="A17" s="47"/>
      <c r="B17" s="47"/>
      <c r="C17" s="47"/>
      <c r="D17" s="47"/>
      <c r="E17" s="47"/>
      <c r="F17" s="47"/>
      <c r="G17" s="47"/>
      <c r="H17" s="47"/>
    </row>
    <row r="18" spans="1:8" ht="15" customHeight="1" x14ac:dyDescent="0.3">
      <c r="A18" s="47"/>
      <c r="B18" s="47"/>
      <c r="C18" s="47"/>
      <c r="D18" s="47"/>
      <c r="E18" s="47"/>
      <c r="F18" s="47"/>
      <c r="G18" s="47"/>
      <c r="H18" s="47"/>
    </row>
    <row r="19" spans="1:8" ht="15" customHeight="1" x14ac:dyDescent="0.3">
      <c r="A19" s="47"/>
      <c r="B19" s="47"/>
      <c r="C19" s="47"/>
      <c r="D19" s="47"/>
      <c r="E19" s="47"/>
      <c r="F19" s="47"/>
      <c r="G19" s="47"/>
      <c r="H19" s="47"/>
    </row>
    <row r="20" spans="1:8" ht="15" customHeight="1" x14ac:dyDescent="0.3">
      <c r="A20" s="47"/>
      <c r="B20" s="47"/>
      <c r="C20" s="47"/>
      <c r="D20" s="47"/>
      <c r="E20" s="47"/>
      <c r="F20" s="47"/>
      <c r="G20" s="47"/>
      <c r="H20" s="47"/>
    </row>
    <row r="21" spans="1:8" ht="15" customHeight="1" x14ac:dyDescent="0.3">
      <c r="A21" s="47"/>
      <c r="B21" s="47"/>
      <c r="C21" s="47"/>
      <c r="D21" s="47"/>
      <c r="E21" s="47"/>
      <c r="F21" s="47"/>
      <c r="G21" s="47"/>
      <c r="H21" s="47"/>
    </row>
    <row r="22" spans="1:8" ht="15" customHeight="1" x14ac:dyDescent="0.3">
      <c r="A22" s="47"/>
      <c r="B22" s="47"/>
      <c r="C22" s="47"/>
      <c r="D22" s="47"/>
      <c r="E22" s="47"/>
      <c r="F22" s="47"/>
      <c r="G22" s="47"/>
      <c r="H22" s="47"/>
    </row>
  </sheetData>
  <mergeCells count="1">
    <mergeCell ref="B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Suppl. Fig. 1</vt:lpstr>
      <vt:lpstr>Suppl. Fig. 2</vt:lpstr>
      <vt:lpstr>Suppl. Fig. 5</vt:lpstr>
      <vt:lpstr>Suppl. Fig. 6</vt:lpstr>
      <vt:lpstr>Suppl. Fig. 7</vt:lpstr>
      <vt:lpstr>Suppl. Fig. 8</vt:lpstr>
      <vt:lpstr>Uncropped western blots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s Tam</dc:creator>
  <cp:lastModifiedBy>Janis Tam</cp:lastModifiedBy>
  <dcterms:created xsi:type="dcterms:W3CDTF">2020-02-07T10:50:30Z</dcterms:created>
  <dcterms:modified xsi:type="dcterms:W3CDTF">2020-02-17T11:12:26Z</dcterms:modified>
</cp:coreProperties>
</file>